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Microbiology\Hansel Fletcher's Group\Ezinne\Dissertation\FA519 Revision\Figures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822" i="1" l="1"/>
  <c r="O821" i="1"/>
  <c r="O820" i="1"/>
  <c r="O819" i="1"/>
  <c r="O818" i="1"/>
  <c r="O817" i="1"/>
  <c r="O816" i="1"/>
  <c r="O815" i="1"/>
  <c r="O814" i="1"/>
  <c r="O813" i="1"/>
  <c r="O812" i="1"/>
  <c r="O811" i="1"/>
  <c r="O810" i="1"/>
  <c r="O809" i="1"/>
  <c r="O808" i="1"/>
  <c r="O807" i="1"/>
  <c r="O806" i="1"/>
  <c r="O805" i="1"/>
  <c r="O804" i="1"/>
  <c r="O803" i="1"/>
  <c r="O802" i="1"/>
  <c r="O801" i="1"/>
  <c r="O800" i="1"/>
  <c r="O799" i="1"/>
  <c r="O798" i="1"/>
  <c r="O797" i="1"/>
  <c r="O796" i="1"/>
  <c r="O795" i="1"/>
  <c r="O794" i="1"/>
  <c r="O793" i="1"/>
  <c r="O792" i="1"/>
  <c r="O791" i="1"/>
  <c r="O790" i="1"/>
  <c r="O789" i="1"/>
  <c r="O788" i="1"/>
  <c r="O787" i="1"/>
  <c r="O786" i="1"/>
  <c r="O785" i="1"/>
  <c r="O784" i="1"/>
  <c r="O783" i="1"/>
  <c r="O782" i="1"/>
  <c r="O781" i="1"/>
  <c r="O780" i="1"/>
  <c r="O779" i="1"/>
  <c r="O778" i="1"/>
  <c r="O777" i="1"/>
  <c r="O776" i="1"/>
  <c r="O775" i="1"/>
  <c r="O774" i="1"/>
  <c r="O773" i="1"/>
  <c r="O772" i="1"/>
  <c r="O771" i="1"/>
  <c r="O770" i="1"/>
  <c r="O769" i="1"/>
  <c r="O768" i="1"/>
  <c r="O767" i="1"/>
  <c r="O766" i="1"/>
  <c r="O765" i="1"/>
  <c r="O764" i="1"/>
  <c r="O763" i="1"/>
  <c r="O762" i="1"/>
  <c r="O761" i="1"/>
  <c r="O760" i="1"/>
  <c r="O759" i="1"/>
  <c r="O758" i="1"/>
  <c r="O757" i="1"/>
  <c r="O756" i="1"/>
  <c r="O755" i="1"/>
  <c r="O754" i="1"/>
  <c r="O753" i="1"/>
  <c r="O752" i="1"/>
  <c r="O751" i="1"/>
  <c r="O750" i="1"/>
  <c r="O749" i="1"/>
  <c r="O748" i="1"/>
  <c r="O747" i="1"/>
  <c r="O746" i="1"/>
  <c r="O745" i="1"/>
  <c r="O744" i="1"/>
  <c r="O743" i="1"/>
  <c r="O742" i="1"/>
  <c r="O741" i="1"/>
  <c r="O740" i="1"/>
  <c r="O739" i="1"/>
  <c r="O738" i="1"/>
  <c r="O737" i="1"/>
  <c r="O736" i="1"/>
  <c r="O735" i="1"/>
  <c r="O734" i="1"/>
  <c r="O733" i="1"/>
  <c r="O732" i="1"/>
  <c r="O731" i="1"/>
  <c r="O730" i="1"/>
  <c r="O729" i="1"/>
  <c r="O728" i="1"/>
  <c r="O727" i="1"/>
  <c r="O726" i="1"/>
  <c r="O725" i="1"/>
  <c r="O724" i="1"/>
  <c r="O723" i="1"/>
  <c r="O722" i="1"/>
  <c r="O721" i="1"/>
  <c r="O720" i="1"/>
  <c r="O719" i="1"/>
  <c r="O718" i="1"/>
  <c r="O717" i="1"/>
  <c r="O716" i="1"/>
  <c r="O715" i="1"/>
  <c r="O714" i="1"/>
  <c r="O713" i="1"/>
  <c r="O712" i="1"/>
  <c r="O711" i="1"/>
  <c r="O710" i="1"/>
  <c r="O709" i="1"/>
  <c r="O708" i="1"/>
  <c r="O707" i="1"/>
  <c r="O706" i="1"/>
  <c r="O705" i="1"/>
  <c r="O704" i="1"/>
  <c r="O703" i="1"/>
  <c r="O702" i="1"/>
  <c r="O701" i="1"/>
  <c r="O700" i="1"/>
  <c r="O699" i="1"/>
  <c r="O698" i="1"/>
  <c r="O697" i="1"/>
  <c r="O696" i="1"/>
  <c r="O695" i="1"/>
  <c r="O694" i="1"/>
  <c r="O693" i="1"/>
  <c r="O692" i="1"/>
  <c r="O691" i="1"/>
  <c r="O690" i="1"/>
  <c r="O689" i="1"/>
  <c r="O688" i="1"/>
  <c r="O687" i="1"/>
  <c r="O686" i="1"/>
  <c r="O685" i="1"/>
  <c r="O684" i="1"/>
  <c r="O683" i="1"/>
  <c r="O682" i="1"/>
  <c r="O681" i="1"/>
  <c r="O680" i="1"/>
  <c r="O679" i="1"/>
  <c r="O678" i="1"/>
  <c r="O677" i="1"/>
  <c r="O676" i="1"/>
  <c r="O675" i="1"/>
  <c r="O674" i="1"/>
  <c r="O673" i="1"/>
  <c r="O672" i="1"/>
  <c r="O671" i="1"/>
  <c r="O670" i="1"/>
  <c r="O669" i="1"/>
  <c r="O668" i="1"/>
  <c r="O667" i="1"/>
  <c r="O666" i="1"/>
  <c r="O665" i="1"/>
  <c r="O664" i="1"/>
  <c r="O663" i="1"/>
  <c r="O662" i="1"/>
  <c r="O661" i="1"/>
  <c r="O660" i="1"/>
  <c r="O659" i="1"/>
  <c r="O658" i="1"/>
  <c r="O657" i="1"/>
  <c r="O656" i="1"/>
  <c r="O655" i="1"/>
  <c r="O654" i="1"/>
  <c r="O653" i="1"/>
  <c r="O652" i="1"/>
  <c r="O651" i="1"/>
  <c r="O650" i="1"/>
  <c r="O649" i="1"/>
  <c r="O648" i="1"/>
  <c r="O647" i="1"/>
  <c r="O646" i="1"/>
  <c r="O645" i="1"/>
  <c r="O644" i="1"/>
  <c r="O643" i="1"/>
  <c r="O642" i="1"/>
  <c r="O641" i="1"/>
  <c r="O640" i="1"/>
  <c r="O639" i="1"/>
  <c r="O638" i="1"/>
  <c r="O637" i="1"/>
  <c r="O636" i="1"/>
  <c r="O635" i="1"/>
  <c r="O634" i="1"/>
  <c r="O633" i="1"/>
  <c r="O632" i="1"/>
  <c r="O631" i="1"/>
  <c r="O630" i="1"/>
  <c r="O629" i="1"/>
  <c r="O628" i="1"/>
  <c r="O627" i="1"/>
  <c r="O626" i="1"/>
  <c r="O625" i="1"/>
  <c r="O624" i="1"/>
  <c r="O623" i="1"/>
  <c r="O622" i="1"/>
  <c r="O621" i="1"/>
  <c r="O620" i="1"/>
  <c r="O619" i="1"/>
  <c r="O618" i="1"/>
  <c r="O617" i="1"/>
  <c r="O616" i="1"/>
  <c r="O615" i="1"/>
  <c r="O614" i="1"/>
  <c r="O613" i="1"/>
  <c r="O612" i="1"/>
  <c r="O611" i="1"/>
  <c r="O610" i="1"/>
  <c r="O609" i="1"/>
  <c r="O608" i="1"/>
  <c r="O607" i="1"/>
  <c r="O606" i="1"/>
  <c r="O605" i="1"/>
  <c r="O604" i="1"/>
  <c r="O603" i="1"/>
  <c r="O602" i="1"/>
  <c r="O601" i="1"/>
  <c r="O600" i="1"/>
  <c r="O599" i="1"/>
  <c r="O598" i="1"/>
  <c r="O597" i="1"/>
  <c r="O596" i="1"/>
  <c r="O595" i="1"/>
  <c r="O594" i="1"/>
  <c r="O593" i="1"/>
  <c r="O592" i="1"/>
  <c r="O591" i="1"/>
  <c r="O590" i="1"/>
  <c r="O589" i="1"/>
  <c r="O588" i="1"/>
  <c r="O587" i="1"/>
  <c r="O586" i="1"/>
  <c r="O585" i="1"/>
  <c r="O584" i="1"/>
  <c r="O583" i="1"/>
  <c r="O582" i="1"/>
  <c r="O581" i="1"/>
  <c r="O580" i="1"/>
  <c r="O579" i="1"/>
  <c r="O578" i="1"/>
  <c r="O577" i="1"/>
  <c r="O576" i="1"/>
  <c r="O575" i="1"/>
  <c r="O574" i="1"/>
  <c r="O573" i="1"/>
  <c r="O572" i="1"/>
  <c r="O571" i="1"/>
  <c r="O570" i="1"/>
  <c r="O569" i="1"/>
  <c r="O568" i="1"/>
  <c r="O567" i="1"/>
  <c r="O566" i="1"/>
  <c r="O565" i="1"/>
  <c r="O564" i="1"/>
  <c r="O563" i="1"/>
  <c r="O562" i="1"/>
  <c r="O561" i="1"/>
  <c r="O560" i="1"/>
  <c r="O559" i="1"/>
  <c r="O558" i="1"/>
  <c r="O557" i="1"/>
  <c r="O556" i="1"/>
  <c r="O555" i="1"/>
  <c r="O554" i="1"/>
  <c r="O553" i="1"/>
  <c r="O552" i="1"/>
  <c r="O551" i="1"/>
  <c r="O550" i="1"/>
  <c r="O549" i="1"/>
  <c r="O548" i="1"/>
  <c r="O547" i="1"/>
  <c r="O546" i="1"/>
  <c r="O545" i="1"/>
  <c r="O544" i="1"/>
  <c r="O543" i="1"/>
  <c r="O542" i="1"/>
  <c r="O541" i="1"/>
  <c r="O540" i="1"/>
  <c r="O539" i="1"/>
  <c r="O538" i="1"/>
  <c r="O537" i="1"/>
  <c r="O536" i="1"/>
  <c r="O535" i="1"/>
  <c r="O534" i="1"/>
  <c r="O533" i="1"/>
  <c r="O532" i="1"/>
  <c r="O531" i="1"/>
  <c r="O530" i="1"/>
  <c r="O529" i="1"/>
  <c r="O528" i="1"/>
  <c r="O527" i="1"/>
  <c r="O526" i="1"/>
  <c r="O525" i="1"/>
  <c r="O524" i="1"/>
  <c r="O523" i="1"/>
  <c r="O522" i="1"/>
  <c r="O521" i="1"/>
  <c r="O520" i="1"/>
  <c r="O519" i="1"/>
  <c r="O518" i="1"/>
  <c r="O517" i="1"/>
  <c r="O516" i="1"/>
  <c r="O515" i="1"/>
  <c r="O514" i="1"/>
  <c r="O513" i="1"/>
  <c r="O512" i="1"/>
  <c r="O511" i="1"/>
  <c r="O510" i="1"/>
  <c r="O509" i="1"/>
  <c r="O508" i="1"/>
  <c r="O507" i="1"/>
  <c r="O506" i="1"/>
  <c r="O505" i="1"/>
  <c r="O504" i="1"/>
  <c r="O503" i="1"/>
  <c r="O502" i="1"/>
  <c r="O501" i="1"/>
  <c r="O500" i="1"/>
  <c r="O499" i="1"/>
  <c r="O498" i="1"/>
  <c r="O497" i="1"/>
  <c r="O496" i="1"/>
  <c r="O495" i="1"/>
  <c r="O494" i="1"/>
  <c r="O493" i="1"/>
  <c r="O492" i="1"/>
  <c r="O491" i="1"/>
  <c r="O490" i="1"/>
  <c r="O489" i="1"/>
  <c r="O488" i="1"/>
  <c r="O487" i="1"/>
  <c r="O486" i="1"/>
  <c r="O485" i="1"/>
  <c r="O484" i="1"/>
  <c r="O483" i="1"/>
  <c r="O482" i="1"/>
  <c r="O481" i="1"/>
  <c r="O480" i="1"/>
  <c r="O479" i="1"/>
  <c r="O478" i="1"/>
  <c r="O477" i="1"/>
  <c r="O476" i="1"/>
  <c r="O475" i="1"/>
  <c r="O474" i="1"/>
  <c r="O473" i="1"/>
  <c r="O472" i="1"/>
  <c r="O471" i="1"/>
  <c r="O470" i="1"/>
  <c r="O469" i="1"/>
  <c r="O468" i="1"/>
  <c r="O467" i="1"/>
  <c r="O466" i="1"/>
  <c r="O465" i="1"/>
  <c r="O464" i="1"/>
  <c r="O463" i="1"/>
  <c r="O462" i="1"/>
  <c r="O461" i="1"/>
  <c r="O460" i="1"/>
  <c r="O459" i="1"/>
  <c r="O458" i="1"/>
  <c r="O457" i="1"/>
  <c r="O456" i="1"/>
  <c r="O455" i="1"/>
  <c r="O454" i="1"/>
  <c r="O453" i="1"/>
  <c r="O452" i="1"/>
  <c r="O451" i="1"/>
  <c r="O450" i="1"/>
  <c r="O449" i="1"/>
  <c r="O448" i="1"/>
  <c r="O447" i="1"/>
  <c r="O446" i="1"/>
  <c r="O445" i="1"/>
  <c r="O444" i="1"/>
  <c r="O443" i="1"/>
  <c r="O442" i="1"/>
  <c r="O441" i="1"/>
  <c r="O440" i="1"/>
  <c r="O439" i="1"/>
  <c r="O438" i="1"/>
  <c r="O437" i="1"/>
  <c r="O436" i="1"/>
  <c r="O435" i="1"/>
  <c r="O434" i="1"/>
  <c r="O433" i="1"/>
  <c r="O432" i="1"/>
  <c r="O431" i="1"/>
  <c r="O430" i="1"/>
  <c r="O429" i="1"/>
  <c r="O428" i="1"/>
  <c r="O427" i="1"/>
  <c r="O426" i="1"/>
  <c r="O425" i="1"/>
  <c r="O424" i="1"/>
  <c r="O423" i="1"/>
  <c r="O422" i="1"/>
  <c r="O421" i="1"/>
  <c r="O420" i="1"/>
  <c r="O419" i="1"/>
  <c r="O418" i="1"/>
  <c r="O417" i="1"/>
  <c r="O416" i="1"/>
  <c r="O415" i="1"/>
  <c r="O414" i="1"/>
  <c r="O413" i="1"/>
  <c r="O412" i="1"/>
  <c r="O411" i="1"/>
  <c r="O410" i="1"/>
  <c r="O409" i="1"/>
  <c r="O408" i="1"/>
  <c r="O407" i="1"/>
  <c r="O406" i="1"/>
  <c r="O405" i="1"/>
  <c r="O404" i="1"/>
  <c r="O403" i="1"/>
  <c r="O402" i="1"/>
  <c r="O401" i="1"/>
  <c r="O400" i="1"/>
  <c r="O399" i="1"/>
  <c r="O398" i="1"/>
  <c r="O397" i="1"/>
  <c r="O396" i="1"/>
  <c r="O395" i="1"/>
  <c r="O394" i="1"/>
  <c r="O393" i="1"/>
  <c r="O392" i="1"/>
  <c r="O391" i="1"/>
  <c r="O390" i="1"/>
  <c r="O389" i="1"/>
  <c r="O388" i="1"/>
  <c r="O387" i="1"/>
  <c r="O386" i="1"/>
  <c r="O385" i="1"/>
  <c r="O384" i="1"/>
  <c r="O383" i="1"/>
  <c r="O382" i="1"/>
  <c r="O381" i="1"/>
  <c r="O380" i="1"/>
  <c r="O379" i="1"/>
  <c r="O378" i="1"/>
  <c r="O377" i="1"/>
  <c r="O376" i="1"/>
  <c r="O375" i="1"/>
  <c r="O374" i="1"/>
  <c r="O373" i="1"/>
  <c r="O372" i="1"/>
  <c r="O371" i="1"/>
  <c r="O370" i="1"/>
  <c r="O369" i="1"/>
  <c r="O368" i="1"/>
  <c r="O367" i="1"/>
  <c r="O366" i="1"/>
  <c r="O365" i="1"/>
  <c r="O364" i="1"/>
  <c r="O363" i="1"/>
  <c r="O362" i="1"/>
  <c r="O361" i="1"/>
  <c r="O360" i="1"/>
  <c r="O359" i="1"/>
  <c r="O358" i="1"/>
  <c r="O357" i="1"/>
  <c r="O356" i="1"/>
  <c r="O355" i="1"/>
  <c r="O354" i="1"/>
  <c r="O353" i="1"/>
  <c r="O352" i="1"/>
  <c r="O351" i="1"/>
  <c r="O350" i="1"/>
  <c r="O349" i="1"/>
  <c r="O348" i="1"/>
  <c r="O347" i="1"/>
  <c r="O346" i="1"/>
  <c r="O345" i="1"/>
  <c r="O344" i="1"/>
  <c r="O343" i="1"/>
  <c r="O342" i="1"/>
  <c r="O341" i="1"/>
  <c r="O340" i="1"/>
  <c r="O339" i="1"/>
  <c r="O338" i="1"/>
  <c r="O337" i="1"/>
  <c r="O336" i="1"/>
  <c r="O335" i="1"/>
  <c r="O334" i="1"/>
  <c r="O333" i="1"/>
  <c r="O332" i="1"/>
  <c r="O331" i="1"/>
  <c r="O330" i="1"/>
  <c r="O329" i="1"/>
  <c r="O328" i="1"/>
  <c r="O327" i="1"/>
  <c r="O326" i="1"/>
  <c r="O325" i="1"/>
  <c r="O324" i="1"/>
  <c r="O323" i="1"/>
  <c r="O322" i="1"/>
  <c r="O321" i="1"/>
  <c r="O320" i="1"/>
  <c r="O319" i="1"/>
  <c r="O318" i="1"/>
  <c r="O317" i="1"/>
  <c r="O316" i="1"/>
  <c r="O315" i="1"/>
  <c r="O314" i="1"/>
  <c r="O313" i="1"/>
  <c r="O312" i="1"/>
  <c r="O311" i="1"/>
  <c r="O310" i="1"/>
  <c r="O309" i="1"/>
  <c r="O308" i="1"/>
  <c r="O307" i="1"/>
  <c r="O306" i="1"/>
  <c r="O305" i="1"/>
  <c r="O304" i="1"/>
  <c r="O303" i="1"/>
  <c r="O302" i="1"/>
  <c r="O301" i="1"/>
  <c r="O300" i="1"/>
  <c r="O299" i="1"/>
  <c r="O298" i="1"/>
  <c r="O297" i="1"/>
  <c r="O296" i="1"/>
  <c r="O295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</calcChain>
</file>

<file path=xl/sharedStrings.xml><?xml version="1.0" encoding="utf-8"?>
<sst xmlns="http://schemas.openxmlformats.org/spreadsheetml/2006/main" count="6552" uniqueCount="2432">
  <si>
    <t>test_id</t>
  </si>
  <si>
    <t>gene_id</t>
  </si>
  <si>
    <t>gene</t>
  </si>
  <si>
    <t>locus</t>
  </si>
  <si>
    <t>sample_1</t>
  </si>
  <si>
    <t>sample_2</t>
  </si>
  <si>
    <t>status</t>
  </si>
  <si>
    <t>value_1</t>
  </si>
  <si>
    <t>value_2</t>
  </si>
  <si>
    <t>log2.fold_change.</t>
  </si>
  <si>
    <t>test_stat</t>
  </si>
  <si>
    <t>p_value</t>
  </si>
  <si>
    <t>q_value</t>
  </si>
  <si>
    <t>significant</t>
  </si>
  <si>
    <t>gene1257</t>
  </si>
  <si>
    <t>HMPREF0389_RS06290</t>
  </si>
  <si>
    <t>NC_016630.1:1432790-1433780</t>
  </si>
  <si>
    <t>q1</t>
  </si>
  <si>
    <t>q2</t>
  </si>
  <si>
    <t>OK</t>
  </si>
  <si>
    <t>yes</t>
  </si>
  <si>
    <t>gene1261</t>
  </si>
  <si>
    <t>HMPREF0389_RS06310</t>
  </si>
  <si>
    <t>NC_016630.1:1437632-1438409</t>
  </si>
  <si>
    <t>gene1260</t>
  </si>
  <si>
    <t>HMPREF0389_RS06305</t>
  </si>
  <si>
    <t>NC_016630.1:1437258-1437612</t>
  </si>
  <si>
    <t>gene1259</t>
  </si>
  <si>
    <t>HMPREF0389_RS06300</t>
  </si>
  <si>
    <t>NC_016630.1:1434898-1437191</t>
  </si>
  <si>
    <t>gene8</t>
  </si>
  <si>
    <t>HMPREF0389_RS00045</t>
  </si>
  <si>
    <t>NC_016630.1:15399-16053</t>
  </si>
  <si>
    <t>gene409</t>
  </si>
  <si>
    <t>HMPREF0389_RS02055</t>
  </si>
  <si>
    <t>NC_016630.1:456840-458250</t>
  </si>
  <si>
    <t>gene1262</t>
  </si>
  <si>
    <t>HMPREF0389_RS06315</t>
  </si>
  <si>
    <t>NC_016630.1:1438479-1439145</t>
  </si>
  <si>
    <t>gene410</t>
  </si>
  <si>
    <t>HMPREF0389_RS02060</t>
  </si>
  <si>
    <t>NC_016630.1:458250-459468</t>
  </si>
  <si>
    <t>gene1258</t>
  </si>
  <si>
    <t>HMPREF0389_RS06295</t>
  </si>
  <si>
    <t>gene937</t>
  </si>
  <si>
    <t>HMPREF0389_RS04690</t>
  </si>
  <si>
    <t>NC_016630.1:1061594-1061735</t>
  </si>
  <si>
    <t>gene59</t>
  </si>
  <si>
    <t>thiH</t>
  </si>
  <si>
    <t>NC_016630.1:74137-75562</t>
  </si>
  <si>
    <t>gene1584</t>
  </si>
  <si>
    <t>HMPREF0389_RS07930</t>
  </si>
  <si>
    <t>NC_016630.1:1778987-1780475</t>
  </si>
  <si>
    <t>gene58</t>
  </si>
  <si>
    <t>HMPREF0389_RS00300</t>
  </si>
  <si>
    <t>NC_016630.1:72938-74120</t>
  </si>
  <si>
    <t>gene60</t>
  </si>
  <si>
    <t>HMPREF0389_RS00310</t>
  </si>
  <si>
    <t>NC_016630.1:75640-76636</t>
  </si>
  <si>
    <t>gene1196</t>
  </si>
  <si>
    <t>HMPREF0389_RS05985</t>
  </si>
  <si>
    <t>NC_016630.1:1370267-1370813</t>
  </si>
  <si>
    <t>gene728</t>
  </si>
  <si>
    <t>HMPREF0389_RS03640</t>
  </si>
  <si>
    <t>NC_016630.1:801443-801851</t>
  </si>
  <si>
    <t>gene1197</t>
  </si>
  <si>
    <t>HMPREF0389_RS05990</t>
  </si>
  <si>
    <t>NC_016630.1:1370860-1371769</t>
  </si>
  <si>
    <t>gene727</t>
  </si>
  <si>
    <t>HMPREF0389_RS03635</t>
  </si>
  <si>
    <t>NC_016630.1:800209-801403</t>
  </si>
  <si>
    <t>gene1206</t>
  </si>
  <si>
    <t>HMPREF0389_RS06035</t>
  </si>
  <si>
    <t>NC_016630.1:1380694-1381870</t>
  </si>
  <si>
    <t>gene61</t>
  </si>
  <si>
    <t>HMPREF0389_RS00315</t>
  </si>
  <si>
    <t>NC_016630.1:76640-76895</t>
  </si>
  <si>
    <t>gene1610</t>
  </si>
  <si>
    <t>HMPREF0389_RS08060</t>
  </si>
  <si>
    <t>NC_016630.1:1806257-1806776</t>
  </si>
  <si>
    <t>gene412</t>
  </si>
  <si>
    <t>HMPREF0389_RS08695</t>
  </si>
  <si>
    <t>NC_016630.1:460611-460842</t>
  </si>
  <si>
    <t>gene1132</t>
  </si>
  <si>
    <t>HMPREF0389_RS05665</t>
  </si>
  <si>
    <t>NC_016630.1:1292686-1292998</t>
  </si>
  <si>
    <t>gene661</t>
  </si>
  <si>
    <t>HMPREF0389_RS03305</t>
  </si>
  <si>
    <t>NC_016630.1:744229-745633</t>
  </si>
  <si>
    <t>gene593</t>
  </si>
  <si>
    <t>HMPREF0389_RS02965</t>
  </si>
  <si>
    <t>NC_016630.1:665327-667621</t>
  </si>
  <si>
    <t>gene70</t>
  </si>
  <si>
    <t>HMPREF0389_RS00360</t>
  </si>
  <si>
    <t>NC_016630.1:88785-89484</t>
  </si>
  <si>
    <t>gene413</t>
  </si>
  <si>
    <t>HMPREF0389_RS02070</t>
  </si>
  <si>
    <t>NC_016630.1:460903-462694</t>
  </si>
  <si>
    <t>gene1263</t>
  </si>
  <si>
    <t>HMPREF0389_RS06320</t>
  </si>
  <si>
    <t>NC_016630.1:1439159-1440764</t>
  </si>
  <si>
    <t>gene69</t>
  </si>
  <si>
    <t>HMPREF0389_RS00355</t>
  </si>
  <si>
    <t>NC_016630.1:86891-88253</t>
  </si>
  <si>
    <t>gene938</t>
  </si>
  <si>
    <t>HMPREF0389_RS04695</t>
  </si>
  <si>
    <t>NC_016630.1:1061851-1062085</t>
  </si>
  <si>
    <t>gene1192</t>
  </si>
  <si>
    <t>HMPREF0389_RS08770</t>
  </si>
  <si>
    <t>NC_016630.1:1359931-1366546</t>
  </si>
  <si>
    <t>gene1355</t>
  </si>
  <si>
    <t>HMPREF0389_RS06780</t>
  </si>
  <si>
    <t>NC_016630.1:1520993-1523784</t>
  </si>
  <si>
    <t>gene958</t>
  </si>
  <si>
    <t>HMPREF0389_RS04795</t>
  </si>
  <si>
    <t>NC_016630.1:1085143-1086580</t>
  </si>
  <si>
    <t>gene1207</t>
  </si>
  <si>
    <t>HMPREF0389_RS06040</t>
  </si>
  <si>
    <t>NC_016630.1:1381977-1382820</t>
  </si>
  <si>
    <t>gene1356</t>
  </si>
  <si>
    <t>HMPREF0389_RS06785</t>
  </si>
  <si>
    <t>gene592</t>
  </si>
  <si>
    <t>HMPREF0389_RS02960</t>
  </si>
  <si>
    <t>gene712</t>
  </si>
  <si>
    <t>HMPREF0389_RS03560</t>
  </si>
  <si>
    <t>NC_016630.1:784264-784531</t>
  </si>
  <si>
    <t>gene959</t>
  </si>
  <si>
    <t>HMPREF0389_RS04800</t>
  </si>
  <si>
    <t>NC_016630.1:1086638-1087982</t>
  </si>
  <si>
    <t>gene1534</t>
  </si>
  <si>
    <t>HMPREF0389_RS07680</t>
  </si>
  <si>
    <t>NC_016630.1:1719124-1720171</t>
  </si>
  <si>
    <t>gene1664</t>
  </si>
  <si>
    <t>HMPREF0389_RS08330</t>
  </si>
  <si>
    <t>NC_016630.1:1858136-1858799</t>
  </si>
  <si>
    <t>gene539</t>
  </si>
  <si>
    <t>HMPREF0389_RS08820</t>
  </si>
  <si>
    <t>NC_016630.1:610921-611260</t>
  </si>
  <si>
    <t>gene1124</t>
  </si>
  <si>
    <t>HMPREF0389_RS05625</t>
  </si>
  <si>
    <t>NC_016630.1:1285179-1286251</t>
  </si>
  <si>
    <t>gene9</t>
  </si>
  <si>
    <t>HMPREF0389_RS00050</t>
  </si>
  <si>
    <t>NC_016630.1:16070-16346</t>
  </si>
  <si>
    <t>gene783</t>
  </si>
  <si>
    <t>HMPREF0389_RS03920</t>
  </si>
  <si>
    <t>NC_016630.1:879184-879586</t>
  </si>
  <si>
    <t>gene711</t>
  </si>
  <si>
    <t>HMPREF0389_RS03555</t>
  </si>
  <si>
    <t>NC_016630.1:783566-784220</t>
  </si>
  <si>
    <t>gene1135</t>
  </si>
  <si>
    <t>HMPREF0389_RS05680</t>
  </si>
  <si>
    <t>NC_016630.1:1293164-1296151</t>
  </si>
  <si>
    <t>gene1137</t>
  </si>
  <si>
    <t>HMPREF0389_RS05690</t>
  </si>
  <si>
    <t>NC_016630.1:1296153-1297182</t>
  </si>
  <si>
    <t>gene138</t>
  </si>
  <si>
    <t>HMPREF0389_RS00700</t>
  </si>
  <si>
    <t>NC_016630.1:166080-166452</t>
  </si>
  <si>
    <t>gene1354</t>
  </si>
  <si>
    <t>HMPREF0389_RS06775</t>
  </si>
  <si>
    <t>NC_016630.1:1520035-1520980</t>
  </si>
  <si>
    <t>gene1357</t>
  </si>
  <si>
    <t>HMPREF0389_RS06790</t>
  </si>
  <si>
    <t>gene836</t>
  </si>
  <si>
    <t>HMPREF0389_RS04185</t>
  </si>
  <si>
    <t>NC_016630.1:930619-932017</t>
  </si>
  <si>
    <t>gene1208</t>
  </si>
  <si>
    <t>HMPREF0389_RS06045</t>
  </si>
  <si>
    <t>NC_016630.1:1382938-1383718</t>
  </si>
  <si>
    <t>gene1061</t>
  </si>
  <si>
    <t>HMPREF0389_RS05310</t>
  </si>
  <si>
    <t>NC_016630.1:1210636-1213157</t>
  </si>
  <si>
    <t>gene838</t>
  </si>
  <si>
    <t>HMPREF0389_RS04195</t>
  </si>
  <si>
    <t>NC_016630.1:932927-934439</t>
  </si>
  <si>
    <t>gene710</t>
  </si>
  <si>
    <t>HMPREF0389_RS03550</t>
  </si>
  <si>
    <t>NC_016630.1:783339-783549</t>
  </si>
  <si>
    <t>gene1407</t>
  </si>
  <si>
    <t>HMPREF0389_RS07040</t>
  </si>
  <si>
    <t>NC_016630.1:1576959-1577238</t>
  </si>
  <si>
    <t>gene1130</t>
  </si>
  <si>
    <t>HMPREF0389_RS05655</t>
  </si>
  <si>
    <t>NC_016630.1:1291586-1292450</t>
  </si>
  <si>
    <t>gene1123</t>
  </si>
  <si>
    <t>HMPREF0389_RS05620</t>
  </si>
  <si>
    <t>NC_016630.1:1283375-1285088</t>
  </si>
  <si>
    <t>gene1666</t>
  </si>
  <si>
    <t>HMPREF0389_RS08340</t>
  </si>
  <si>
    <t>NC_016630.1:1859877-1862664</t>
  </si>
  <si>
    <t>gene837</t>
  </si>
  <si>
    <t>HMPREF0389_RS04190</t>
  </si>
  <si>
    <t>NC_016630.1:932036-932894</t>
  </si>
  <si>
    <t>gene726</t>
  </si>
  <si>
    <t>HMPREF0389_RS03630</t>
  </si>
  <si>
    <t>NC_016630.1:798969-800046</t>
  </si>
  <si>
    <t>gene47</t>
  </si>
  <si>
    <t>HMPREF0389_RS00240</t>
  </si>
  <si>
    <t>NC_016630.1:57494-59636</t>
  </si>
  <si>
    <t>gene7</t>
  </si>
  <si>
    <t>HMPREF0389_RS00040</t>
  </si>
  <si>
    <t>NC_016630.1:13591-14851</t>
  </si>
  <si>
    <t>gene1544</t>
  </si>
  <si>
    <t>fusA</t>
  </si>
  <si>
    <t>NC_016630.1:1727669-1729655</t>
  </si>
  <si>
    <t>gene499</t>
  </si>
  <si>
    <t>HMPREF0389_RS02500</t>
  </si>
  <si>
    <t>NC_016630.1:559340-562883</t>
  </si>
  <si>
    <t>gene1126</t>
  </si>
  <si>
    <t>HMPREF0389_RS05635</t>
  </si>
  <si>
    <t>NC_016630.1:1286268-1288563</t>
  </si>
  <si>
    <t>gene1458</t>
  </si>
  <si>
    <t>HMPREF0389_RS07295</t>
  </si>
  <si>
    <t>NC_016630.1:1634712-1635408</t>
  </si>
  <si>
    <t>gene1665</t>
  </si>
  <si>
    <t>HMPREF0389_RS08335</t>
  </si>
  <si>
    <t>NC_016630.1:1858857-1859772</t>
  </si>
  <si>
    <t>gene840</t>
  </si>
  <si>
    <t>HMPREF0389_RS04205</t>
  </si>
  <si>
    <t>NC_016630.1:934454-935506</t>
  </si>
  <si>
    <t>gene1169</t>
  </si>
  <si>
    <t>HMPREF0389_RS05850</t>
  </si>
  <si>
    <t>NC_016630.1:1332263-1333277</t>
  </si>
  <si>
    <t>gene1543</t>
  </si>
  <si>
    <t>HMPREF0389_RS07725</t>
  </si>
  <si>
    <t>NC_016630.1:1727307-1727592</t>
  </si>
  <si>
    <t>gene1581</t>
  </si>
  <si>
    <t>HMPREF0389_RS07915</t>
  </si>
  <si>
    <t>NC_016630.1:1775200-1776016</t>
  </si>
  <si>
    <t>gene1459</t>
  </si>
  <si>
    <t>HMPREF0389_RS07300</t>
  </si>
  <si>
    <t>NC_016630.1:1635500-1636454</t>
  </si>
  <si>
    <t>gene1562</t>
  </si>
  <si>
    <t>HMPREF0389_RS07820</t>
  </si>
  <si>
    <t>NC_016630.1:1750307-1751297</t>
  </si>
  <si>
    <t>gene709</t>
  </si>
  <si>
    <t>HMPREF0389_RS03545</t>
  </si>
  <si>
    <t>NC_016630.1:782629-783316</t>
  </si>
  <si>
    <t>gene1663</t>
  </si>
  <si>
    <t>HMPREF0389_RS08325</t>
  </si>
  <si>
    <t>NC_016630.1:1857239-1858100</t>
  </si>
  <si>
    <t>gene1136</t>
  </si>
  <si>
    <t>HMPREF0389_RS05685</t>
  </si>
  <si>
    <t>gene839</t>
  </si>
  <si>
    <t>HMPREF0389_RS04200</t>
  </si>
  <si>
    <t>gene1186</t>
  </si>
  <si>
    <t>HMPREF0389_RS05935</t>
  </si>
  <si>
    <t>NC_016630.1:1350104-1351466</t>
  </si>
  <si>
    <t>gene1122</t>
  </si>
  <si>
    <t>HMPREF0389_RS05615</t>
  </si>
  <si>
    <t>NC_016630.1:1274509-1283344</t>
  </si>
  <si>
    <t>gene1127</t>
  </si>
  <si>
    <t>HMPREF0389_RS05640</t>
  </si>
  <si>
    <t>NC_016630.1:1288569-1291300</t>
  </si>
  <si>
    <t>gene943</t>
  </si>
  <si>
    <t>HMPREF0389_RS04720</t>
  </si>
  <si>
    <t>NC_016630.1:1065085-1066615</t>
  </si>
  <si>
    <t>gene872</t>
  </si>
  <si>
    <t>HMPREF0389_RS04365</t>
  </si>
  <si>
    <t>NC_016630.1:967405-968617</t>
  </si>
  <si>
    <t>gene873</t>
  </si>
  <si>
    <t>HMPREF0389_RS04370</t>
  </si>
  <si>
    <t>NC_016630.1:969451-970603</t>
  </si>
  <si>
    <t>gene705</t>
  </si>
  <si>
    <t>HMPREF0389_RS03525</t>
  </si>
  <si>
    <t>NC_016630.1:777052-778096</t>
  </si>
  <si>
    <t>gene1460</t>
  </si>
  <si>
    <t>HMPREF0389_RS07305</t>
  </si>
  <si>
    <t>NC_016630.1:1636527-1636971</t>
  </si>
  <si>
    <t>gene1685</t>
  </si>
  <si>
    <t>HMPREF0389_RS08435</t>
  </si>
  <si>
    <t>NC_016630.1:1880295-1881060</t>
  </si>
  <si>
    <t>gene957</t>
  </si>
  <si>
    <t>HMPREF0389_RS04790</t>
  </si>
  <si>
    <t>NC_016630.1:1083696-1084821</t>
  </si>
  <si>
    <t>gene1121</t>
  </si>
  <si>
    <t>HMPREF0389_RS05610</t>
  </si>
  <si>
    <t>NC_016630.1:1273839-1274466</t>
  </si>
  <si>
    <t>gene1092</t>
  </si>
  <si>
    <t>HMPREF0389_RS05465</t>
  </si>
  <si>
    <t>NC_016630.1:1245351-1245582</t>
  </si>
  <si>
    <t>gene443</t>
  </si>
  <si>
    <t>HMPREF0389_RS02220</t>
  </si>
  <si>
    <t>NC_016630.1:508254-508806</t>
  </si>
  <si>
    <t>gene704</t>
  </si>
  <si>
    <t>HMPREF0389_RS03520</t>
  </si>
  <si>
    <t>NC_016630.1:776377-776785</t>
  </si>
  <si>
    <t>gene1154</t>
  </si>
  <si>
    <t>HMPREF0389_RS05775</t>
  </si>
  <si>
    <t>NC_016630.1:1315541-1316072</t>
  </si>
  <si>
    <t>gene835</t>
  </si>
  <si>
    <t>HMPREF0389_RS04180</t>
  </si>
  <si>
    <t>NC_016630.1:930218-930617</t>
  </si>
  <si>
    <t>gene1662</t>
  </si>
  <si>
    <t>HMPREF0389_RS08320</t>
  </si>
  <si>
    <t>NC_016630.1:1855874-1856852</t>
  </si>
  <si>
    <t>gene713</t>
  </si>
  <si>
    <t>HMPREF0389_RS03565</t>
  </si>
  <si>
    <t>NC_016630.1:784531-786163</t>
  </si>
  <si>
    <t>gene5</t>
  </si>
  <si>
    <t>HMPREF0389_RS00030</t>
  </si>
  <si>
    <t>NC_016630.1:10272-10980</t>
  </si>
  <si>
    <t>gene890</t>
  </si>
  <si>
    <t>HMPREF0389_RS04455</t>
  </si>
  <si>
    <t>NC_016630.1:997817-999957</t>
  </si>
  <si>
    <t>gene1256</t>
  </si>
  <si>
    <t>HMPREF0389_RS06285</t>
  </si>
  <si>
    <t>NC_016630.1:1431752-1432127</t>
  </si>
  <si>
    <t>gene1188</t>
  </si>
  <si>
    <t>HMPREF0389_RS05945</t>
  </si>
  <si>
    <t>NC_016630.1:1353706-1356286</t>
  </si>
  <si>
    <t>gene442</t>
  </si>
  <si>
    <t>HMPREF0389_RS02215</t>
  </si>
  <si>
    <t>NC_016630.1:507467-508214</t>
  </si>
  <si>
    <t>gene761</t>
  </si>
  <si>
    <t>HMPREF0389_RS03810</t>
  </si>
  <si>
    <t>NC_016630.1:848279-849509</t>
  </si>
  <si>
    <t>gene785</t>
  </si>
  <si>
    <t>HMPREF0389_RS03930</t>
  </si>
  <si>
    <t>NC_016630.1:880232-881264</t>
  </si>
  <si>
    <t>gene889</t>
  </si>
  <si>
    <t>HMPREF0389_RS04450</t>
  </si>
  <si>
    <t>NC_016630.1:997050-997404</t>
  </si>
  <si>
    <t>gene782</t>
  </si>
  <si>
    <t>HMPREF0389_RS03915</t>
  </si>
  <si>
    <t>NC_016630.1:878281-878971</t>
  </si>
  <si>
    <t>gene1408</t>
  </si>
  <si>
    <t>HMPREF0389_RS07045</t>
  </si>
  <si>
    <t>NC_016630.1:1577791-1578871</t>
  </si>
  <si>
    <t>gene984</t>
  </si>
  <si>
    <t>HMPREF0389_RS04925</t>
  </si>
  <si>
    <t>NC_016630.1:1130693-1132850</t>
  </si>
  <si>
    <t>gene374</t>
  </si>
  <si>
    <t>HMPREF0389_RS01880</t>
  </si>
  <si>
    <t>NC_016630.1:420758-422057</t>
  </si>
  <si>
    <t>gene895</t>
  </si>
  <si>
    <t>HMPREF0389_RS04480</t>
  </si>
  <si>
    <t>NC_016630.1:1001709-1003561</t>
  </si>
  <si>
    <t>gene17</t>
  </si>
  <si>
    <t>HMPREF0389_RS00090</t>
  </si>
  <si>
    <t>NC_016630.1:23681-24068</t>
  </si>
  <si>
    <t>gene662</t>
  </si>
  <si>
    <t>HMPREF0389_RS03310</t>
  </si>
  <si>
    <t>NC_016630.1:745833-747195</t>
  </si>
  <si>
    <t>gene1062</t>
  </si>
  <si>
    <t>HMPREF0389_RS08750</t>
  </si>
  <si>
    <t>gene1586</t>
  </si>
  <si>
    <t>HMPREF0389_RS07940</t>
  </si>
  <si>
    <t>NC_016630.1:1782420-1782996</t>
  </si>
  <si>
    <t>gene1413</t>
  </si>
  <si>
    <t>HMPREF0389_RS07070</t>
  </si>
  <si>
    <t>NC_016630.1:1582713-1583904</t>
  </si>
  <si>
    <t>gene811</t>
  </si>
  <si>
    <t>HMPREF0389_RS04060</t>
  </si>
  <si>
    <t>NC_016630.1:906671-907001</t>
  </si>
  <si>
    <t>gene444</t>
  </si>
  <si>
    <t>HMPREF0389_RS02225</t>
  </si>
  <si>
    <t>NC_016630.1:508809-510525</t>
  </si>
  <si>
    <t>gene1410</t>
  </si>
  <si>
    <t>HMPREF0389_RS07055</t>
  </si>
  <si>
    <t>NC_016630.1:1579871-1580897</t>
  </si>
  <si>
    <t>gene841</t>
  </si>
  <si>
    <t>HMPREF0389_RS04210</t>
  </si>
  <si>
    <t>NC_016630.1:935551-935812</t>
  </si>
  <si>
    <t>gene12</t>
  </si>
  <si>
    <t>gyrB</t>
  </si>
  <si>
    <t>NC_016630.1:18103-20020</t>
  </si>
  <si>
    <t>gene19</t>
  </si>
  <si>
    <t>HMPREF0389_RS00100</t>
  </si>
  <si>
    <t>NC_016630.1:25354-26044</t>
  </si>
  <si>
    <t>gene762</t>
  </si>
  <si>
    <t>HMPREF0389_RS03815</t>
  </si>
  <si>
    <t>NC_016630.1:849510-851581</t>
  </si>
  <si>
    <t>gene891</t>
  </si>
  <si>
    <t>HMPREF0389_RS04460</t>
  </si>
  <si>
    <t>gene1401</t>
  </si>
  <si>
    <t>eutD</t>
  </si>
  <si>
    <t>NC_016630.1:1571036-1572032</t>
  </si>
  <si>
    <t>gene1411</t>
  </si>
  <si>
    <t>HMPREF0389_RS07060</t>
  </si>
  <si>
    <t>NC_016630.1:1580909-1582178</t>
  </si>
  <si>
    <t>gene384</t>
  </si>
  <si>
    <t>HMPREF0389_RS01930</t>
  </si>
  <si>
    <t>NC_016630.1:432687-433104</t>
  </si>
  <si>
    <t>gene1551</t>
  </si>
  <si>
    <t>HMPREF0389_RS07765</t>
  </si>
  <si>
    <t>NC_016630.1:1741047-1741407</t>
  </si>
  <si>
    <t>gene1409</t>
  </si>
  <si>
    <t>HMPREF0389_RS07050</t>
  </si>
  <si>
    <t>NC_016630.1:1578887-1579856</t>
  </si>
  <si>
    <t>gene294</t>
  </si>
  <si>
    <t>HMPREF0389_RS01480</t>
  </si>
  <si>
    <t>NC_016630.1:340538-340700</t>
  </si>
  <si>
    <t>gene985</t>
  </si>
  <si>
    <t>HMPREF0389_RS04930</t>
  </si>
  <si>
    <t>NC_016630.1:1132995-1133862</t>
  </si>
  <si>
    <t>gene18</t>
  </si>
  <si>
    <t>HMPREF0389_RS00095</t>
  </si>
  <si>
    <t>NC_016630.1:24068-24890</t>
  </si>
  <si>
    <t>gene940</t>
  </si>
  <si>
    <t>HMPREF0389_RS04705</t>
  </si>
  <si>
    <t>NC_016630.1:1062990-1063239</t>
  </si>
  <si>
    <t>gene893</t>
  </si>
  <si>
    <t>HMPREF0389_RS04470</t>
  </si>
  <si>
    <t>NC_016630.1:1000058-1001252</t>
  </si>
  <si>
    <t>gene923</t>
  </si>
  <si>
    <t>HMPREF0389_RS04620</t>
  </si>
  <si>
    <t>NC_016630.1:1047031-1047301</t>
  </si>
  <si>
    <t>gene736</t>
  </si>
  <si>
    <t>HMPREF0389_RS03680</t>
  </si>
  <si>
    <t>NC_016630.1:811830-813588</t>
  </si>
  <si>
    <t>gene735</t>
  </si>
  <si>
    <t>HMPREF0389_RS03675</t>
  </si>
  <si>
    <t>NC_016630.1:810102-811827</t>
  </si>
  <si>
    <t>gene1589</t>
  </si>
  <si>
    <t>HMPREF0389_RS07955</t>
  </si>
  <si>
    <t>NC_016630.1:1785428-1787753</t>
  </si>
  <si>
    <t>gene933</t>
  </si>
  <si>
    <t>HMPREF0389_RS04670</t>
  </si>
  <si>
    <t>NC_016630.1:1057849-1058821</t>
  </si>
  <si>
    <t>gene82</t>
  </si>
  <si>
    <t>HMPREF0389_RS00420</t>
  </si>
  <si>
    <t>NC_016630.1:99985-100630</t>
  </si>
  <si>
    <t>gene180</t>
  </si>
  <si>
    <t>HMPREF0389_RS00910</t>
  </si>
  <si>
    <t>NC_016630.1:215639-217007</t>
  </si>
  <si>
    <t>gene894</t>
  </si>
  <si>
    <t>HMPREF0389_RS04475</t>
  </si>
  <si>
    <t>NC_016630.1:1001283-1001667</t>
  </si>
  <si>
    <t>gene706</t>
  </si>
  <si>
    <t>HMPREF0389_RS03530</t>
  </si>
  <si>
    <t>NC_016630.1:778219-780748</t>
  </si>
  <si>
    <t>gene1237</t>
  </si>
  <si>
    <t>HMPREF0389_RS06190</t>
  </si>
  <si>
    <t>NC_016630.1:1409157-1409481</t>
  </si>
  <si>
    <t>gene1701</t>
  </si>
  <si>
    <t>HMPREF0389_RS08515</t>
  </si>
  <si>
    <t>NC_016630.1:1899336-1899810</t>
  </si>
  <si>
    <t>gene928</t>
  </si>
  <si>
    <t>HMPREF0389_RS04645</t>
  </si>
  <si>
    <t>NC_016630.1:1052082-1052541</t>
  </si>
  <si>
    <t>gene1400</t>
  </si>
  <si>
    <t>HMPREF0389_RS07005</t>
  </si>
  <si>
    <t>NC_016630.1:1570245-1570473</t>
  </si>
  <si>
    <t>gene942</t>
  </si>
  <si>
    <t>HMPREF0389_RS04715</t>
  </si>
  <si>
    <t>NC_016630.1:1064287-1065070</t>
  </si>
  <si>
    <t>gene1118</t>
  </si>
  <si>
    <t>HMPREF0389_RS05595</t>
  </si>
  <si>
    <t>NC_016630.1:1270986-1271601</t>
  </si>
  <si>
    <t>gene1649</t>
  </si>
  <si>
    <t>HMPREF0389_RS08255</t>
  </si>
  <si>
    <t>NC_016630.1:1843496-1845375</t>
  </si>
  <si>
    <t>gene781</t>
  </si>
  <si>
    <t>HMPREF0389_RS03910</t>
  </si>
  <si>
    <t>NC_016630.1:877148-878270</t>
  </si>
  <si>
    <t>gene1251</t>
  </si>
  <si>
    <t>HMPREF0389_RS06260</t>
  </si>
  <si>
    <t>NC_016630.1:1423392-1426979</t>
  </si>
  <si>
    <t>gene1398</t>
  </si>
  <si>
    <t>HMPREF0389_RS06995</t>
  </si>
  <si>
    <t>NC_016630.1:1568414-1569782</t>
  </si>
  <si>
    <t>gene1644</t>
  </si>
  <si>
    <t>HMPREF0389_RS08230</t>
  </si>
  <si>
    <t>NC_016630.1:1838511-1839795</t>
  </si>
  <si>
    <t>gene113</t>
  </si>
  <si>
    <t>HMPREF0389_RS00575</t>
  </si>
  <si>
    <t>NC_016630.1:136101-137262</t>
  </si>
  <si>
    <t>gene1715</t>
  </si>
  <si>
    <t>HMPREF0389_RS08585</t>
  </si>
  <si>
    <t>NC_016630.1:1917185-1917728</t>
  </si>
  <si>
    <t>gene1072</t>
  </si>
  <si>
    <t>HMPREF0389_RS05365</t>
  </si>
  <si>
    <t>NC_016630.1:1223760-1224705</t>
  </si>
  <si>
    <t>gene1659</t>
  </si>
  <si>
    <t>HMPREF0389_RS08305</t>
  </si>
  <si>
    <t>NC_016630.1:1854163-1854430</t>
  </si>
  <si>
    <t>gene136</t>
  </si>
  <si>
    <t>HMPREF0389_RS00690</t>
  </si>
  <si>
    <t>NC_016630.1:159432-164388</t>
  </si>
  <si>
    <t>gene1517</t>
  </si>
  <si>
    <t>HMPREF0389_RS07595</t>
  </si>
  <si>
    <t>NC_016630.1:1702062-1703526</t>
  </si>
  <si>
    <t>gene1230</t>
  </si>
  <si>
    <t>HMPREF0389_RS06155</t>
  </si>
  <si>
    <t>NC_016630.1:1401818-1402358</t>
  </si>
  <si>
    <t>gene1646</t>
  </si>
  <si>
    <t>HMPREF0389_RS08240</t>
  </si>
  <si>
    <t>NC_016630.1:1841165-1841807</t>
  </si>
  <si>
    <t>gene1645</t>
  </si>
  <si>
    <t>HMPREF0389_RS08235</t>
  </si>
  <si>
    <t>NC_016630.1:1839803-1841087</t>
  </si>
  <si>
    <t>gene733</t>
  </si>
  <si>
    <t>HMPREF0389_RS03665</t>
  </si>
  <si>
    <t>NC_016630.1:807547-808240</t>
  </si>
  <si>
    <t>gene1250</t>
  </si>
  <si>
    <t>HMPREF0389_RS06255</t>
  </si>
  <si>
    <t>gene474</t>
  </si>
  <si>
    <t>HMPREF0389_RS02375</t>
  </si>
  <si>
    <t>NC_016630.1:538318-540470</t>
  </si>
  <si>
    <t>gene875</t>
  </si>
  <si>
    <t>HMPREF0389_RS04380</t>
  </si>
  <si>
    <t>NC_016630.1:973307-974450</t>
  </si>
  <si>
    <t>gene932</t>
  </si>
  <si>
    <t>HMPREF0389_RS04665</t>
  </si>
  <si>
    <t>NC_016630.1:1057237-1057810</t>
  </si>
  <si>
    <t>gene1672</t>
  </si>
  <si>
    <t>HMPREF0389_RS08370</t>
  </si>
  <si>
    <t>NC_016630.1:1867144-1868884</t>
  </si>
  <si>
    <t>gene1381</t>
  </si>
  <si>
    <t>HMPREF0389_RS06910</t>
  </si>
  <si>
    <t>NC_016630.1:1549240-1550386</t>
  </si>
  <si>
    <t>gene458</t>
  </si>
  <si>
    <t>HMPREF0389_RS02295</t>
  </si>
  <si>
    <t>NC_016630.1:522941-524057</t>
  </si>
  <si>
    <t>gene1714</t>
  </si>
  <si>
    <t>HMPREF0389_RS08580</t>
  </si>
  <si>
    <t>NC_016630.1:1914436-1916404</t>
  </si>
  <si>
    <t>gene159</t>
  </si>
  <si>
    <t>HMPREF0389_RS00805</t>
  </si>
  <si>
    <t>NC_016630.1:193436-193955</t>
  </si>
  <si>
    <t>gene912</t>
  </si>
  <si>
    <t>HMPREF0389_RS04565</t>
  </si>
  <si>
    <t>NC_016630.1:1026139-1026958</t>
  </si>
  <si>
    <t>gene763</t>
  </si>
  <si>
    <t>HMPREF0389_RS03820</t>
  </si>
  <si>
    <t>gene114</t>
  </si>
  <si>
    <t>HMPREF0389_RS00580</t>
  </si>
  <si>
    <t>NC_016630.1:137295-137841</t>
  </si>
  <si>
    <t>gene1402</t>
  </si>
  <si>
    <t>HMPREF0389_RS07015</t>
  </si>
  <si>
    <t>NC_016630.1:1572280-1573015</t>
  </si>
  <si>
    <t>gene1568</t>
  </si>
  <si>
    <t>HMPREF0389_RS07850</t>
  </si>
  <si>
    <t>NC_016630.1:1757279-1764335</t>
  </si>
  <si>
    <t>gene941</t>
  </si>
  <si>
    <t>HMPREF0389_RS04710</t>
  </si>
  <si>
    <t>NC_016630.1:1063353-1064136</t>
  </si>
  <si>
    <t>gene1657</t>
  </si>
  <si>
    <t>HMPREF0389_RS08295</t>
  </si>
  <si>
    <t>NC_016630.1:1850053-1852759</t>
  </si>
  <si>
    <t>gene174</t>
  </si>
  <si>
    <t>HMPREF0389_RS00880</t>
  </si>
  <si>
    <t>NC_016630.1:208378-208609</t>
  </si>
  <si>
    <t>gene1419</t>
  </si>
  <si>
    <t>HMPREF0389_RS07100</t>
  </si>
  <si>
    <t>NC_016630.1:1589945-1591283</t>
  </si>
  <si>
    <t>gene729</t>
  </si>
  <si>
    <t>HMPREF0389_RS03645</t>
  </si>
  <si>
    <t>NC_016630.1:802245-803568</t>
  </si>
  <si>
    <t>gene81</t>
  </si>
  <si>
    <t>HMPREF0389_RS00415</t>
  </si>
  <si>
    <t>NC_016630.1:99549-99981</t>
  </si>
  <si>
    <t>gene550</t>
  </si>
  <si>
    <t>HMPREF0389_RS02750</t>
  </si>
  <si>
    <t>NC_016630.1:622177-623398</t>
  </si>
  <si>
    <t>gene1412</t>
  </si>
  <si>
    <t>HMPREF0389_RS07065</t>
  </si>
  <si>
    <t>NC_016630.1:1582182-1582671</t>
  </si>
  <si>
    <t>gene441</t>
  </si>
  <si>
    <t>HMPREF0389_RS02210</t>
  </si>
  <si>
    <t>NC_016630.1:495696-507453</t>
  </si>
  <si>
    <t>gene482</t>
  </si>
  <si>
    <t>HMPREF0389_RS02415</t>
  </si>
  <si>
    <t>NC_016630.1:545581-546451</t>
  </si>
  <si>
    <t>gene56</t>
  </si>
  <si>
    <t>HMPREF0389_RS00285</t>
  </si>
  <si>
    <t>NC_016630.1:65918-66098</t>
  </si>
  <si>
    <t>gene925</t>
  </si>
  <si>
    <t>HMPREF0389_RS04630</t>
  </si>
  <si>
    <t>NC_016630.1:1047664-1049305</t>
  </si>
  <si>
    <t>gene1565</t>
  </si>
  <si>
    <t>HMPREF0389_RS07835</t>
  </si>
  <si>
    <t>NC_016630.1:1753199-1754255</t>
  </si>
  <si>
    <t>gene1684</t>
  </si>
  <si>
    <t>HMPREF0389_RS08430</t>
  </si>
  <si>
    <t>NC_016630.1:1878027-1879470</t>
  </si>
  <si>
    <t>gene777</t>
  </si>
  <si>
    <t>HMPREF0389_RS03890</t>
  </si>
  <si>
    <t>NC_016630.1:868970-870974</t>
  </si>
  <si>
    <t>gene11</t>
  </si>
  <si>
    <t>HMPREF0389_RS00060</t>
  </si>
  <si>
    <t>NC_016630.1:17024-18092</t>
  </si>
  <si>
    <t>gene6</t>
  </si>
  <si>
    <t>HMPREF0389_RS00035</t>
  </si>
  <si>
    <t>NC_016630.1:11011-13369</t>
  </si>
  <si>
    <t>gene1582</t>
  </si>
  <si>
    <t>HMPREF0389_RS07920</t>
  </si>
  <si>
    <t>NC_016630.1:1776019-1776949</t>
  </si>
  <si>
    <t>gene112</t>
  </si>
  <si>
    <t>HMPREF0389_RS00570</t>
  </si>
  <si>
    <t>NC_016630.1:135419-135806</t>
  </si>
  <si>
    <t>gene1566</t>
  </si>
  <si>
    <t>HMPREF0389_RS07840</t>
  </si>
  <si>
    <t>NC_016630.1:1754267-1755679</t>
  </si>
  <si>
    <t>gene1516</t>
  </si>
  <si>
    <t>HMPREF0389_RS07590</t>
  </si>
  <si>
    <t>NC_016630.1:1700526-1702059</t>
  </si>
  <si>
    <t>gene780</t>
  </si>
  <si>
    <t>HMPREF0389_RS03905</t>
  </si>
  <si>
    <t>NC_016630.1:873386-876929</t>
  </si>
  <si>
    <t>gene1091</t>
  </si>
  <si>
    <t>HMPREF0389_RS05460</t>
  </si>
  <si>
    <t>NC_016630.1:1243538-1245209</t>
  </si>
  <si>
    <t>gene16</t>
  </si>
  <si>
    <t>HMPREF0389_RS00085</t>
  </si>
  <si>
    <t>NC_016630.1:23297-23621</t>
  </si>
  <si>
    <t>gene1071</t>
  </si>
  <si>
    <t>HMPREF0389_RS08755</t>
  </si>
  <si>
    <t>NC_016630.1:1222575-1223535</t>
  </si>
  <si>
    <t>gene1399</t>
  </si>
  <si>
    <t>HMPREF0389_RS07000</t>
  </si>
  <si>
    <t>NC_016630.1:1569785-1570223</t>
  </si>
  <si>
    <t>gene931</t>
  </si>
  <si>
    <t>HMPREF0389_RS04660</t>
  </si>
  <si>
    <t>NC_016630.1:1056438-1057158</t>
  </si>
  <si>
    <t>gene543</t>
  </si>
  <si>
    <t>HMPREF0389_RS02715</t>
  </si>
  <si>
    <t>NC_016630.1:614176-615307</t>
  </si>
  <si>
    <t>gene1195</t>
  </si>
  <si>
    <t>HMPREF0389_RS05980</t>
  </si>
  <si>
    <t>NC_016630.1:1368722-1370036</t>
  </si>
  <si>
    <t>gene1364</t>
  </si>
  <si>
    <t>HMPREF0389_RS06825</t>
  </si>
  <si>
    <t>NC_016630.1:1530298-1531075</t>
  </si>
  <si>
    <t>gene784</t>
  </si>
  <si>
    <t>HMPREF0389_RS03925</t>
  </si>
  <si>
    <t>NC_016630.1:879659-880217</t>
  </si>
  <si>
    <t>gene748</t>
  </si>
  <si>
    <t>HMPREF0389_RS03745</t>
  </si>
  <si>
    <t>NC_016630.1:828665-834635</t>
  </si>
  <si>
    <t>gene814</t>
  </si>
  <si>
    <t>HMPREF0389_RS04075</t>
  </si>
  <si>
    <t>NC_016630.1:908639-910952</t>
  </si>
  <si>
    <t>gene1661</t>
  </si>
  <si>
    <t>HMPREF0389_RS08315</t>
  </si>
  <si>
    <t>NC_016630.1:1854439-1855815</t>
  </si>
  <si>
    <t>gene650</t>
  </si>
  <si>
    <t>HMPREF0389_RS03250</t>
  </si>
  <si>
    <t>NC_016630.1:729796-730234</t>
  </si>
  <si>
    <t>gene911</t>
  </si>
  <si>
    <t>HMPREF0389_RS04560</t>
  </si>
  <si>
    <t>NC_016630.1:1020149-1025762</t>
  </si>
  <si>
    <t>gene1358</t>
  </si>
  <si>
    <t>HMPREF0389_RS06795</t>
  </si>
  <si>
    <t>NC_016630.1:1524407-1524932</t>
  </si>
  <si>
    <t>gene1382</t>
  </si>
  <si>
    <t>HMPREF0389_RS06915</t>
  </si>
  <si>
    <t>NC_016630.1:1550620-1551058</t>
  </si>
  <si>
    <t>gene1194</t>
  </si>
  <si>
    <t>HMPREF0389_RS05975</t>
  </si>
  <si>
    <t>NC_016630.1:1368104-1368719</t>
  </si>
  <si>
    <t>gene115</t>
  </si>
  <si>
    <t>HMPREF0389_RS00585</t>
  </si>
  <si>
    <t>NC_016630.1:137860-138721</t>
  </si>
  <si>
    <t>gene842</t>
  </si>
  <si>
    <t>HMPREF0389_RS04215</t>
  </si>
  <si>
    <t>NC_016630.1:935893-936397</t>
  </si>
  <si>
    <t>gene527</t>
  </si>
  <si>
    <t>HMPREF0389_RS02640</t>
  </si>
  <si>
    <t>NC_016630.1:597305-597863</t>
  </si>
  <si>
    <t>gene1641</t>
  </si>
  <si>
    <t>HMPREF0389_RS08215</t>
  </si>
  <si>
    <t>NC_016630.1:1836217-1837353</t>
  </si>
  <si>
    <t>gene896</t>
  </si>
  <si>
    <t>HMPREF0389_RS04485</t>
  </si>
  <si>
    <t>gene927</t>
  </si>
  <si>
    <t>HMPREF0389_RS04640</t>
  </si>
  <si>
    <t>NC_016630.1:1051435-1051693</t>
  </si>
  <si>
    <t>gene1656</t>
  </si>
  <si>
    <t>HMPREF0389_RS08290</t>
  </si>
  <si>
    <t>NC_016630.1:1849555-1850017</t>
  </si>
  <si>
    <t>gene178</t>
  </si>
  <si>
    <t>HMPREF0389_RS00900</t>
  </si>
  <si>
    <t>NC_016630.1:213510-213963</t>
  </si>
  <si>
    <t>gene734</t>
  </si>
  <si>
    <t>HMPREF0389_RS03670</t>
  </si>
  <si>
    <t>NC_016630.1:808371-809538</t>
  </si>
  <si>
    <t>gene1218</t>
  </si>
  <si>
    <t>HMPREF0389_RS06095</t>
  </si>
  <si>
    <t>NC_016630.1:1390660-1391317</t>
  </si>
  <si>
    <t>gene1418</t>
  </si>
  <si>
    <t>HMPREF0389_RS07095</t>
  </si>
  <si>
    <t>NC_016630.1:1588276-1589218</t>
  </si>
  <si>
    <t>gene1363</t>
  </si>
  <si>
    <t>HMPREF0389_RS06820</t>
  </si>
  <si>
    <t>NC_016630.1:1529575-1530028</t>
  </si>
  <si>
    <t>gene528</t>
  </si>
  <si>
    <t>pyrH</t>
  </si>
  <si>
    <t>NC_016630.1:597865-598579</t>
  </si>
  <si>
    <t>gene1160</t>
  </si>
  <si>
    <t>HMPREF0389_RS08760</t>
  </si>
  <si>
    <t>NC_016630.1:1321575-1323345</t>
  </si>
  <si>
    <t>gene111</t>
  </si>
  <si>
    <t>HMPREF0389_RS08665</t>
  </si>
  <si>
    <t>NC_016630.1:134672-135350</t>
  </si>
  <si>
    <t>gene14</t>
  </si>
  <si>
    <t>HMPREF0389_RS00075</t>
  </si>
  <si>
    <t>NC_016630.1:22652-22934</t>
  </si>
  <si>
    <t>gene708</t>
  </si>
  <si>
    <t>HMPREF0389_RS03540</t>
  </si>
  <si>
    <t>NC_016630.1:781712-782504</t>
  </si>
  <si>
    <t>gene742</t>
  </si>
  <si>
    <t>HMPREF0389_RS03715</t>
  </si>
  <si>
    <t>NC_016630.1:818867-820115</t>
  </si>
  <si>
    <t>gene1442</t>
  </si>
  <si>
    <t>HMPREF0389_RS07215</t>
  </si>
  <si>
    <t>NC_016630.1:1607604-1611886</t>
  </si>
  <si>
    <t>gene1395</t>
  </si>
  <si>
    <t>HMPREF0389_RS06980</t>
  </si>
  <si>
    <t>NC_016630.1:1565635-1566580</t>
  </si>
  <si>
    <t>gene1643</t>
  </si>
  <si>
    <t>HMPREF0389_RS08225</t>
  </si>
  <si>
    <t>NC_016630.1:1837361-1838504</t>
  </si>
  <si>
    <t>gene148</t>
  </si>
  <si>
    <t>HMPREF0389_RS00750</t>
  </si>
  <si>
    <t>NC_016630.1:175312-175600</t>
  </si>
  <si>
    <t>gene445</t>
  </si>
  <si>
    <t>HMPREF0389_RS02230</t>
  </si>
  <si>
    <t>NC_016630.1:510642-512040</t>
  </si>
  <si>
    <t>gene1220</t>
  </si>
  <si>
    <t>HMPREF0389_RS06105</t>
  </si>
  <si>
    <t>NC_016630.1:1392231-1392960</t>
  </si>
  <si>
    <t>gene1709</t>
  </si>
  <si>
    <t>HMPREF0389_RS08555</t>
  </si>
  <si>
    <t>NC_016630.1:1908910-1909603</t>
  </si>
  <si>
    <t>gene1227</t>
  </si>
  <si>
    <t>tuf</t>
  </si>
  <si>
    <t>NC_016630.1:1398921-1400115</t>
  </si>
  <si>
    <t>gene476</t>
  </si>
  <si>
    <t>HMPREF0389_RS02385</t>
  </si>
  <si>
    <t>NC_016630.1:540483-540696</t>
  </si>
  <si>
    <t>gene529</t>
  </si>
  <si>
    <t>HMPREF0389_RS02650</t>
  </si>
  <si>
    <t>NC_016630.1:598708-599503</t>
  </si>
  <si>
    <t>gene10</t>
  </si>
  <si>
    <t>HMPREF0389_RS00055</t>
  </si>
  <si>
    <t>NC_016630.1:16804-17017</t>
  </si>
  <si>
    <t>gene1383</t>
  </si>
  <si>
    <t>HMPREF0389_RS06920</t>
  </si>
  <si>
    <t>NC_016630.1:1551630-1552344</t>
  </si>
  <si>
    <t>gene57</t>
  </si>
  <si>
    <t>HMPREF0389_RS00295</t>
  </si>
  <si>
    <t>NC_016630.1:66506-72800</t>
  </si>
  <si>
    <t>gene1642</t>
  </si>
  <si>
    <t>HMPREF0389_RS08220</t>
  </si>
  <si>
    <t>gene760</t>
  </si>
  <si>
    <t>HMPREF0389_RS03805</t>
  </si>
  <si>
    <t>NC_016630.1:846681-847812</t>
  </si>
  <si>
    <t>gene544</t>
  </si>
  <si>
    <t>dnaK</t>
  </si>
  <si>
    <t>NC_016630.1:615389-617225</t>
  </si>
  <si>
    <t>gene1473</t>
  </si>
  <si>
    <t>HMPREF0389_RS07370</t>
  </si>
  <si>
    <t>NC_016630.1:1654540-1654903</t>
  </si>
  <si>
    <t>gene1660</t>
  </si>
  <si>
    <t>HMPREF0389_RS08310</t>
  </si>
  <si>
    <t>gene179</t>
  </si>
  <si>
    <t>HMPREF0389_RS00905</t>
  </si>
  <si>
    <t>NC_016630.1:213995-215609</t>
  </si>
  <si>
    <t>gene863</t>
  </si>
  <si>
    <t>HMPREF0389_RS04320</t>
  </si>
  <si>
    <t>NC_016630.1:956701-957511</t>
  </si>
  <si>
    <t>gene1461</t>
  </si>
  <si>
    <t>HMPREF0389_RS07310</t>
  </si>
  <si>
    <t>NC_016630.1:1637396-1639634</t>
  </si>
  <si>
    <t>gene1167</t>
  </si>
  <si>
    <t>HMPREF0389_RS05840</t>
  </si>
  <si>
    <t>NC_016630.1:1329725-1331660</t>
  </si>
  <si>
    <t>gene881</t>
  </si>
  <si>
    <t>HMPREF0389_RS04410</t>
  </si>
  <si>
    <t>NC_016630.1:982549-983803</t>
  </si>
  <si>
    <t>gene741</t>
  </si>
  <si>
    <t>HMPREF0389_RS03710</t>
  </si>
  <si>
    <t>NC_016630.1:817842-818835</t>
  </si>
  <si>
    <t>gene929</t>
  </si>
  <si>
    <t>HMPREF0389_RS04650</t>
  </si>
  <si>
    <t>NC_016630.1:1052542-1053745</t>
  </si>
  <si>
    <t>gene20</t>
  </si>
  <si>
    <t>HMPREF0389_RS00105</t>
  </si>
  <si>
    <t>NC_016630.1:26501-27245</t>
  </si>
  <si>
    <t>gene1548</t>
  </si>
  <si>
    <t>HMPREF0389_RS07750</t>
  </si>
  <si>
    <t>NC_016630.1:1732853-1737065</t>
  </si>
  <si>
    <t>gene524</t>
  </si>
  <si>
    <t>HMPREF0389_RS02625</t>
  </si>
  <si>
    <t>NC_016630.1:595393-596182</t>
  </si>
  <si>
    <t>gene66</t>
  </si>
  <si>
    <t>HMPREF0389_RS00340</t>
  </si>
  <si>
    <t>NC_016630.1:83492-84989</t>
  </si>
  <si>
    <t>gene876</t>
  </si>
  <si>
    <t>HMPREF0389_RS04385</t>
  </si>
  <si>
    <t>NC_016630.1:974492-975278</t>
  </si>
  <si>
    <t>gene15</t>
  </si>
  <si>
    <t>HMPREF0389_RS00080</t>
  </si>
  <si>
    <t>NC_016630.1:23016-23274</t>
  </si>
  <si>
    <t>gene805</t>
  </si>
  <si>
    <t>HMPREF0389_RS04030</t>
  </si>
  <si>
    <t>NC_016630.1:901167-901782</t>
  </si>
  <si>
    <t>gene373</t>
  </si>
  <si>
    <t>HMPREF0389_RS08690</t>
  </si>
  <si>
    <t>NC_016630.1:418677-420489</t>
  </si>
  <si>
    <t>gene756</t>
  </si>
  <si>
    <t>HMPREF0389_RS03785</t>
  </si>
  <si>
    <t>NC_016630.1:842309-843191</t>
  </si>
  <si>
    <t>gene1321</t>
  </si>
  <si>
    <t>HMPREF0389_RS06610</t>
  </si>
  <si>
    <t>NC_016630.1:1485569-1486475</t>
  </si>
  <si>
    <t>gene755</t>
  </si>
  <si>
    <t>HMPREF0389_RS03780</t>
  </si>
  <si>
    <t>NC_016630.1:840977-842192</t>
  </si>
  <si>
    <t>gene1454</t>
  </si>
  <si>
    <t>HMPREF0389_RS07275</t>
  </si>
  <si>
    <t>NC_016630.1:1628170-1628785</t>
  </si>
  <si>
    <t>gene1095</t>
  </si>
  <si>
    <t>HMPREF0389_RS05480</t>
  </si>
  <si>
    <t>NC_016630.1:1247250-1248468</t>
  </si>
  <si>
    <t>gene540</t>
  </si>
  <si>
    <t>HMPREF0389_RS02700</t>
  </si>
  <si>
    <t>NC_016630.1:611336-611693</t>
  </si>
  <si>
    <t>gene1034</t>
  </si>
  <si>
    <t>HMPREF0389_RS05175</t>
  </si>
  <si>
    <t>NC_016630.1:1180159-1182772</t>
  </si>
  <si>
    <t>gene656</t>
  </si>
  <si>
    <t>HMPREF0389_RS03280</t>
  </si>
  <si>
    <t>NC_016630.1:737427-738702</t>
  </si>
  <si>
    <t>gene1650</t>
  </si>
  <si>
    <t>HMPREF0389_RS08260</t>
  </si>
  <si>
    <t>NC_016630.1:1845376-1845781</t>
  </si>
  <si>
    <t>gene1397</t>
  </si>
  <si>
    <t>HMPREF0389_RS06990</t>
  </si>
  <si>
    <t>NC_016630.1:1566581-1568401</t>
  </si>
  <si>
    <t>gene254</t>
  </si>
  <si>
    <t>HMPREF0389_RS01280</t>
  </si>
  <si>
    <t>NC_016630.1:302060-302237</t>
  </si>
  <si>
    <t>gene1090</t>
  </si>
  <si>
    <t>HMPREF0389_RS05455</t>
  </si>
  <si>
    <t>NC_016630.1:1241855-1243538</t>
  </si>
  <si>
    <t>gene1655</t>
  </si>
  <si>
    <t>HMPREF0389_RS08285</t>
  </si>
  <si>
    <t>NC_016630.1:1849002-1849524</t>
  </si>
  <si>
    <t>gene1060</t>
  </si>
  <si>
    <t>HMPREF0389_RS05305</t>
  </si>
  <si>
    <t>NC_016630.1:1209004-1210348</t>
  </si>
  <si>
    <t>gene1648</t>
  </si>
  <si>
    <t>HMPREF0389_RS08250</t>
  </si>
  <si>
    <t>gene1165</t>
  </si>
  <si>
    <t>HMPREF0389_RS05830</t>
  </si>
  <si>
    <t>NC_016630.1:1328131-1328998</t>
  </si>
  <si>
    <t>gene1030</t>
  </si>
  <si>
    <t>HMPREF0389_RS05155</t>
  </si>
  <si>
    <t>NC_016630.1:1174437-1175454</t>
  </si>
  <si>
    <t>gene1706</t>
  </si>
  <si>
    <t>HMPREF0389_RS08540</t>
  </si>
  <si>
    <t>NC_016630.1:1905495-1906251</t>
  </si>
  <si>
    <t>gene1252</t>
  </si>
  <si>
    <t>HMPREF0389_RS06265</t>
  </si>
  <si>
    <t>NC_016630.1:1427000-1428077</t>
  </si>
  <si>
    <t>gene1380</t>
  </si>
  <si>
    <t>HMPREF0389_RS06905</t>
  </si>
  <si>
    <t>NC_016630.1:1548461-1549232</t>
  </si>
  <si>
    <t>gene1611</t>
  </si>
  <si>
    <t>HMPREF0389_RS08065</t>
  </si>
  <si>
    <t>NC_016630.1:1807353-1807788</t>
  </si>
  <si>
    <t>gene1324</t>
  </si>
  <si>
    <t>HMPREF0389_RS06625</t>
  </si>
  <si>
    <t>NC_016630.1:1489019-1489993</t>
  </si>
  <si>
    <t>gene1592</t>
  </si>
  <si>
    <t>HMPREF0389_RS07970</t>
  </si>
  <si>
    <t>NC_016630.1:1792607-1793033</t>
  </si>
  <si>
    <t>gene1052</t>
  </si>
  <si>
    <t>HMPREF0389_RS05265</t>
  </si>
  <si>
    <t>NC_016630.1:1199601-1199919</t>
  </si>
  <si>
    <t>gene778</t>
  </si>
  <si>
    <t>HMPREF0389_RS03895</t>
  </si>
  <si>
    <t>NC_016630.1:871005-871824</t>
  </si>
  <si>
    <t>gene100</t>
  </si>
  <si>
    <t>HMPREF0389_RS00510</t>
  </si>
  <si>
    <t>NC_016630.1:122081-123482</t>
  </si>
  <si>
    <t>gene804</t>
  </si>
  <si>
    <t>HMPREF0389_RS04025</t>
  </si>
  <si>
    <t>NC_016630.1:900615-901155</t>
  </si>
  <si>
    <t>gene1444</t>
  </si>
  <si>
    <t>HMPREF0389_RS07225</t>
  </si>
  <si>
    <t>NC_016630.1:1612451-1613585</t>
  </si>
  <si>
    <t>gene1048</t>
  </si>
  <si>
    <t>HMPREF0389_RS05245</t>
  </si>
  <si>
    <t>NC_016630.1:1196613-1198894</t>
  </si>
  <si>
    <t>gene467</t>
  </si>
  <si>
    <t>HMPREF0389_RS02340</t>
  </si>
  <si>
    <t>NC_016630.1:532239-532833</t>
  </si>
  <si>
    <t>gene1393</t>
  </si>
  <si>
    <t>HMPREF0389_RS06970</t>
  </si>
  <si>
    <t>NC_016630.1:1562656-1565570</t>
  </si>
  <si>
    <t>gene116</t>
  </si>
  <si>
    <t>HMPREF0389_RS00590</t>
  </si>
  <si>
    <t>NC_016630.1:138841-140128</t>
  </si>
  <si>
    <t>gene1404</t>
  </si>
  <si>
    <t>HMPREF0389_RS07025</t>
  </si>
  <si>
    <t>NC_016630.1:1573753-1575040</t>
  </si>
  <si>
    <t>gene862</t>
  </si>
  <si>
    <t>HMPREF0389_RS04315</t>
  </si>
  <si>
    <t>NC_016630.1:955303-956632</t>
  </si>
  <si>
    <t>gene1403</t>
  </si>
  <si>
    <t>HMPREF0389_RS07020</t>
  </si>
  <si>
    <t>NC_016630.1:1573098-1573740</t>
  </si>
  <si>
    <t>gene1466</t>
  </si>
  <si>
    <t>HMPREF0389_RS07335</t>
  </si>
  <si>
    <t>NC_016630.1:1646903-1647569</t>
  </si>
  <si>
    <t>gene160</t>
  </si>
  <si>
    <t>HMPREF0389_RS00810</t>
  </si>
  <si>
    <t>NC_016630.1:194020-196222</t>
  </si>
  <si>
    <t>gene1445</t>
  </si>
  <si>
    <t>HMPREF0389_RS07230</t>
  </si>
  <si>
    <t>NC_016630.1:1613770-1614661</t>
  </si>
  <si>
    <t>gene1567</t>
  </si>
  <si>
    <t>HMPREF0389_RS07845</t>
  </si>
  <si>
    <t>NC_016630.1:1755690-1756446</t>
  </si>
  <si>
    <t>gene501</t>
  </si>
  <si>
    <t>HMPREF0389_RS02510</t>
  </si>
  <si>
    <t>NC_016630.1:563194-564810</t>
  </si>
  <si>
    <t>gene703</t>
  </si>
  <si>
    <t>HMPREF0389_RS03515</t>
  </si>
  <si>
    <t>NC_016630.1:775192-776032</t>
  </si>
  <si>
    <t>gene1658</t>
  </si>
  <si>
    <t>HMPREF0389_RS08300</t>
  </si>
  <si>
    <t>NC_016630.1:1852922-1854147</t>
  </si>
  <si>
    <t>gene861</t>
  </si>
  <si>
    <t>HMPREF0389_RS04310</t>
  </si>
  <si>
    <t>NC_016630.1:954142-955291</t>
  </si>
  <si>
    <t>gene110</t>
  </si>
  <si>
    <t>HMPREF0389_RS00560</t>
  </si>
  <si>
    <t>NC_016630.1:133150-134651</t>
  </si>
  <si>
    <t>gene1035</t>
  </si>
  <si>
    <t>HMPREF0389_RS05180</t>
  </si>
  <si>
    <t>NC_016630.1:1182809-1184261</t>
  </si>
  <si>
    <t>gene1042</t>
  </si>
  <si>
    <t>HMPREF0389_RS05215</t>
  </si>
  <si>
    <t>NC_016630.1:1191998-1193231</t>
  </si>
  <si>
    <t>gene1059</t>
  </si>
  <si>
    <t>HMPREF0389_RS05300</t>
  </si>
  <si>
    <t>NC_016630.1:1207447-1208980</t>
  </si>
  <si>
    <t>gene768</t>
  </si>
  <si>
    <t>HMPREF0389_RS03845</t>
  </si>
  <si>
    <t>NC_016630.1:856690-857725</t>
  </si>
  <si>
    <t>gene1617</t>
  </si>
  <si>
    <t>HMPREF0389_RS08095</t>
  </si>
  <si>
    <t>NC_016630.1:1812913-1813279</t>
  </si>
  <si>
    <t>gene1417</t>
  </si>
  <si>
    <t>HMPREF0389_RS07090</t>
  </si>
  <si>
    <t>NC_016630.1:1587717-1588260</t>
  </si>
  <si>
    <t>gene1058</t>
  </si>
  <si>
    <t>HMPREF0389_RS08745</t>
  </si>
  <si>
    <t>NC_016630.1:1206736-1207186</t>
  </si>
  <si>
    <t>gene1045</t>
  </si>
  <si>
    <t>HMPREF0389_RS05230</t>
  </si>
  <si>
    <t>NC_016630.1:1194626-1194872</t>
  </si>
  <si>
    <t>gene1134</t>
  </si>
  <si>
    <t>HMPREF0389_RS05675</t>
  </si>
  <si>
    <t>gene1219</t>
  </si>
  <si>
    <t>HMPREF0389_RS06100</t>
  </si>
  <si>
    <t>NC_016630.1:1391350-1392208</t>
  </si>
  <si>
    <t>gene759</t>
  </si>
  <si>
    <t>HMPREF0389_RS08725</t>
  </si>
  <si>
    <t>NC_016630.1:845805-846669</t>
  </si>
  <si>
    <t>gene1069</t>
  </si>
  <si>
    <t>HMPREF0389_RS05350</t>
  </si>
  <si>
    <t>NC_016630.1:1217975-1221207</t>
  </si>
  <si>
    <t>gene1329</t>
  </si>
  <si>
    <t>HMPREF0389_RS06650</t>
  </si>
  <si>
    <t>NC_016630.1:1494545-1494899</t>
  </si>
  <si>
    <t>gene1612</t>
  </si>
  <si>
    <t>HMPREF0389_RS08070</t>
  </si>
  <si>
    <t>NC_016630.1:1807891-1808755</t>
  </si>
  <si>
    <t>gene1375</t>
  </si>
  <si>
    <t>HMPREF0389_RS06880</t>
  </si>
  <si>
    <t>NC_016630.1:1543254-1545908</t>
  </si>
  <si>
    <t>gene1168</t>
  </si>
  <si>
    <t>HMPREF0389_RS05845</t>
  </si>
  <si>
    <t>NC_016630.1:1331754-1332261</t>
  </si>
  <si>
    <t>gene1396</t>
  </si>
  <si>
    <t>HMPREF0389_RS06985</t>
  </si>
  <si>
    <t>gene564</t>
  </si>
  <si>
    <t>HMPREF0389_RS02820</t>
  </si>
  <si>
    <t>NC_016630.1:636664-638053</t>
  </si>
  <si>
    <t>gene934</t>
  </si>
  <si>
    <t>HMPREF0389_RS04675</t>
  </si>
  <si>
    <t>NC_016630.1:1058835-1059363</t>
  </si>
  <si>
    <t>gene731</t>
  </si>
  <si>
    <t>HMPREF0389_RS03655</t>
  </si>
  <si>
    <t>NC_016630.1:804544-805543</t>
  </si>
  <si>
    <t>gene101</t>
  </si>
  <si>
    <t>HMPREF0389_RS00515</t>
  </si>
  <si>
    <t>NC_016630.1:123500-125501</t>
  </si>
  <si>
    <t>gene262</t>
  </si>
  <si>
    <t>HMPREF0389_RS01320</t>
  </si>
  <si>
    <t>NC_016630.1:310129-311476</t>
  </si>
  <si>
    <t>gene1332</t>
  </si>
  <si>
    <t>HMPREF0389_RS08780</t>
  </si>
  <si>
    <t>NC_016630.1:1498911-1499574</t>
  </si>
  <si>
    <t>gene13</t>
  </si>
  <si>
    <t>HMPREF0389_RS00070</t>
  </si>
  <si>
    <t>NC_016630.1:20034-22473</t>
  </si>
  <si>
    <t>gene1089</t>
  </si>
  <si>
    <t>HMPREF0389_RS05450</t>
  </si>
  <si>
    <t>NC_016630.1:1239273-1241854</t>
  </si>
  <si>
    <t>gene386</t>
  </si>
  <si>
    <t>HMPREF0389_RS01940</t>
  </si>
  <si>
    <t>NC_016630.1:434601-435999</t>
  </si>
  <si>
    <t>gene1474</t>
  </si>
  <si>
    <t>HMPREF0389_RS07375</t>
  </si>
  <si>
    <t>NC_016630.1:1654954-1655404</t>
  </si>
  <si>
    <t>gene1247</t>
  </si>
  <si>
    <t>HMPREF0389_RS06240</t>
  </si>
  <si>
    <t>NC_016630.1:1422814-1423384</t>
  </si>
  <si>
    <t>gene1245</t>
  </si>
  <si>
    <t>HMPREF0389_RS06230</t>
  </si>
  <si>
    <t>NC_016630.1:1417314-1419966</t>
  </si>
  <si>
    <t>gene1433</t>
  </si>
  <si>
    <t>HMPREF0389_RS07170</t>
  </si>
  <si>
    <t>NC_016630.1:1600928-1601399</t>
  </si>
  <si>
    <t>gene414</t>
  </si>
  <si>
    <t>HMPREF0389_RS02075</t>
  </si>
  <si>
    <t>NC_016630.1:463974-464748</t>
  </si>
  <si>
    <t>gene549</t>
  </si>
  <si>
    <t>HMPREF0389_RS02745</t>
  </si>
  <si>
    <t>NC_016630.1:621744-621954</t>
  </si>
  <si>
    <t>gene1024</t>
  </si>
  <si>
    <t>HMPREF0389_RS05125</t>
  </si>
  <si>
    <t>NC_016630.1:1167830-1168250</t>
  </si>
  <si>
    <t>gene1564</t>
  </si>
  <si>
    <t>HMPREF0389_RS07830</t>
  </si>
  <si>
    <t>NC_016630.1:1751529-1753186</t>
  </si>
  <si>
    <t>gene939</t>
  </si>
  <si>
    <t>HMPREF0389_RS04700</t>
  </si>
  <si>
    <t>NC_016630.1:1062157-1062922</t>
  </si>
  <si>
    <t>gene65</t>
  </si>
  <si>
    <t>HMPREF0389_RS00335</t>
  </si>
  <si>
    <t>NC_016630.1:81698-83300</t>
  </si>
  <si>
    <t>gene32</t>
  </si>
  <si>
    <t>HMPREF0389_RS00165</t>
  </si>
  <si>
    <t>NC_016630.1:43942-44446</t>
  </si>
  <si>
    <t>gene98</t>
  </si>
  <si>
    <t>HMPREF0389_RS00500</t>
  </si>
  <si>
    <t>NC_016630.1:120549-122062</t>
  </si>
  <si>
    <t>gene1328</t>
  </si>
  <si>
    <t>HMPREF0389_RS06645</t>
  </si>
  <si>
    <t>NC_016630.1:1492910-1494527</t>
  </si>
  <si>
    <t>gene1705</t>
  </si>
  <si>
    <t>HMPREF0389_RS08535</t>
  </si>
  <si>
    <t>NC_016630.1:1904972-1905419</t>
  </si>
  <si>
    <t>gene1465</t>
  </si>
  <si>
    <t>HMPREF0389_RS07330</t>
  </si>
  <si>
    <t>NC_016630.1:1645754-1646867</t>
  </si>
  <si>
    <t>gene514</t>
  </si>
  <si>
    <t>HMPREF0389_RS08710</t>
  </si>
  <si>
    <t>NC_016630.1:582433-582919</t>
  </si>
  <si>
    <t>gene1023</t>
  </si>
  <si>
    <t>HMPREF0389_RS05120</t>
  </si>
  <si>
    <t>NC_016630.1:1167061-1167502</t>
  </si>
  <si>
    <t>gene366</t>
  </si>
  <si>
    <t>HMPREF0389_RS01840</t>
  </si>
  <si>
    <t>NC_016630.1:414831-415847</t>
  </si>
  <si>
    <t>gene1155</t>
  </si>
  <si>
    <t>HMPREF0389_RS05780</t>
  </si>
  <si>
    <t>NC_016630.1:1316154-1316916</t>
  </si>
  <si>
    <t>gene97</t>
  </si>
  <si>
    <t>HMPREF0389_RS00495</t>
  </si>
  <si>
    <t>NC_016630.1:119653-120529</t>
  </si>
  <si>
    <t>gene1200</t>
  </si>
  <si>
    <t>HMPREF0389_RS06005</t>
  </si>
  <si>
    <t>NC_016630.1:1374074-1374830</t>
  </si>
  <si>
    <t>gene1484</t>
  </si>
  <si>
    <t>HMPREF0389_RS07425</t>
  </si>
  <si>
    <t>NC_016630.1:1664033-1665182</t>
  </si>
  <si>
    <t>gene132</t>
  </si>
  <si>
    <t>HMPREF0389_RS00670</t>
  </si>
  <si>
    <t>NC_016630.1:154794-156147</t>
  </si>
  <si>
    <t>gene757</t>
  </si>
  <si>
    <t>HMPREF0389_RS03790</t>
  </si>
  <si>
    <t>NC_016630.1:843212-844439</t>
  </si>
  <si>
    <t>gene574</t>
  </si>
  <si>
    <t>HMPREF0389_RS02870</t>
  </si>
  <si>
    <t>NC_016630.1:646874-647513</t>
  </si>
  <si>
    <t>gene610</t>
  </si>
  <si>
    <t>HMPREF0389_RS03050</t>
  </si>
  <si>
    <t>NC_016630.1:683622-685425</t>
  </si>
  <si>
    <t>gene1467</t>
  </si>
  <si>
    <t>HMPREF0389_RS07340</t>
  </si>
  <si>
    <t>NC_016630.1:1647639-1648962</t>
  </si>
  <si>
    <t>gene523</t>
  </si>
  <si>
    <t>HMPREF0389_RS02620</t>
  </si>
  <si>
    <t>NC_016630.1:594233-595265</t>
  </si>
  <si>
    <t>gene1391</t>
  </si>
  <si>
    <t>HMPREF0389_RS06960</t>
  </si>
  <si>
    <t>NC_016630.1:1561914-1562652</t>
  </si>
  <si>
    <t>gene1187</t>
  </si>
  <si>
    <t>HMPREF0389_RS05940</t>
  </si>
  <si>
    <t>NC_016630.1:1351674-1353309</t>
  </si>
  <si>
    <t>gene1424</t>
  </si>
  <si>
    <t>HMPREF0389_RS07125</t>
  </si>
  <si>
    <t>NC_016630.1:1595679-1596123</t>
  </si>
  <si>
    <t>gene1374</t>
  </si>
  <si>
    <t>HMPREF0389_RS06875</t>
  </si>
  <si>
    <t>NC_016630.1:1542082-1542787</t>
  </si>
  <si>
    <t>gene1550</t>
  </si>
  <si>
    <t>HMPREF0389_RS07760</t>
  </si>
  <si>
    <t>NC_016630.1:1737416-1739968</t>
  </si>
  <si>
    <t>gene815</t>
  </si>
  <si>
    <t>HMPREF0389_RS04080</t>
  </si>
  <si>
    <t>NC_016630.1:911212-911962</t>
  </si>
  <si>
    <t>gene986</t>
  </si>
  <si>
    <t>HMPREF0389_RS04935</t>
  </si>
  <si>
    <t>NC_016630.1:1134222-1135647</t>
  </si>
  <si>
    <t>gene1615</t>
  </si>
  <si>
    <t>HMPREF0389_RS08085</t>
  </si>
  <si>
    <t>NC_016630.1:1810828-1812250</t>
  </si>
  <si>
    <t>gene880</t>
  </si>
  <si>
    <t>HMPREF0389_RS04405</t>
  </si>
  <si>
    <t>NC_016630.1:980735-981485</t>
  </si>
  <si>
    <t>gene779</t>
  </si>
  <si>
    <t>HMPREF0389_RS03900</t>
  </si>
  <si>
    <t>NC_016630.1:872041-873166</t>
  </si>
  <si>
    <t>gene1148</t>
  </si>
  <si>
    <t>HMPREF0389_RS05745</t>
  </si>
  <si>
    <t>NC_016630.1:1308419-1309241</t>
  </si>
  <si>
    <t>gene330</t>
  </si>
  <si>
    <t>HMPREF0389_RS01660</t>
  </si>
  <si>
    <t>NC_016630.1:374700-375633</t>
  </si>
  <si>
    <t>gene243</t>
  </si>
  <si>
    <t>HMPREF0389_RS01225</t>
  </si>
  <si>
    <t>NC_016630.1:285390-287139</t>
  </si>
  <si>
    <t>gene317</t>
  </si>
  <si>
    <t>HMPREF0389_RS01595</t>
  </si>
  <si>
    <t>NC_016630.1:361149-361614</t>
  </si>
  <si>
    <t>gene820</t>
  </si>
  <si>
    <t>HMPREF0389_RS04105</t>
  </si>
  <si>
    <t>NC_016630.1:917344-917545</t>
  </si>
  <si>
    <t>gene55</t>
  </si>
  <si>
    <t>HMPREF0389_RS00280</t>
  </si>
  <si>
    <t>NC_016630.1:64889-65675</t>
  </si>
  <si>
    <t>gene77</t>
  </si>
  <si>
    <t>HMPREF0389_RS00395</t>
  </si>
  <si>
    <t>NC_016630.1:96413-97208</t>
  </si>
  <si>
    <t>gene1204</t>
  </si>
  <si>
    <t>HMPREF0389_RS06025</t>
  </si>
  <si>
    <t>NC_016630.1:1378272-1379055</t>
  </si>
  <si>
    <t>gene617</t>
  </si>
  <si>
    <t>HMPREF0389_RS03085</t>
  </si>
  <si>
    <t>NC_016630.1:692573-693533</t>
  </si>
  <si>
    <t>gene795</t>
  </si>
  <si>
    <t>HMPREF0389_RS03980</t>
  </si>
  <si>
    <t>NC_016630.1:892268-893684</t>
  </si>
  <si>
    <t>gene346</t>
  </si>
  <si>
    <t>HMPREF0389_RS01740</t>
  </si>
  <si>
    <t>NC_016630.1:391878-392262</t>
  </si>
  <si>
    <t>gene1205</t>
  </si>
  <si>
    <t>HMPREF0389_RS06030</t>
  </si>
  <si>
    <t>NC_016630.1:1379073-1380213</t>
  </si>
  <si>
    <t>gene1577</t>
  </si>
  <si>
    <t>HMPREF0389_RS07895</t>
  </si>
  <si>
    <t>NC_016630.1:1771384-1771717</t>
  </si>
  <si>
    <t>gene362</t>
  </si>
  <si>
    <t>HMPREF0389_RS01820</t>
  </si>
  <si>
    <t>NC_016630.1:413322-413700</t>
  </si>
  <si>
    <t>gene241</t>
  </si>
  <si>
    <t>HMPREF0389_RS01215</t>
  </si>
  <si>
    <t>NC_016630.1:283379-284126</t>
  </si>
  <si>
    <t>gene1320</t>
  </si>
  <si>
    <t>HMPREF0389_RS06605</t>
  </si>
  <si>
    <t>NC_016630.1:1482735-1485037</t>
  </si>
  <si>
    <t>gene599</t>
  </si>
  <si>
    <t>HMPREF0389_RS02995</t>
  </si>
  <si>
    <t>NC_016630.1:672989-674006</t>
  </si>
  <si>
    <t>gene260</t>
  </si>
  <si>
    <t>HMPREF0389_RS01310</t>
  </si>
  <si>
    <t>NC_016630.1:307791-308655</t>
  </si>
  <si>
    <t>gene54</t>
  </si>
  <si>
    <t>HMPREF0389_RS00275</t>
  </si>
  <si>
    <t>NC_016630.1:64530-64824</t>
  </si>
  <si>
    <t>gene520</t>
  </si>
  <si>
    <t>HMPREF0389_RS02605</t>
  </si>
  <si>
    <t>NC_016630.1:588211-588763</t>
  </si>
  <si>
    <t>gene1683</t>
  </si>
  <si>
    <t>HMPREF0389_RS08425</t>
  </si>
  <si>
    <t>NC_016630.1:1876894-1877485</t>
  </si>
  <si>
    <t>gene740</t>
  </si>
  <si>
    <t>HMPREF0389_RS03705</t>
  </si>
  <si>
    <t>NC_016630.1:816715-817417</t>
  </si>
  <si>
    <t>gene295</t>
  </si>
  <si>
    <t>HMPREF0389_RS01485</t>
  </si>
  <si>
    <t>NC_016630.1:340826-341771</t>
  </si>
  <si>
    <t>gene1493</t>
  </si>
  <si>
    <t>HMPREF0389_RS07470</t>
  </si>
  <si>
    <t>NC_016630.1:1671408-1674552</t>
  </si>
  <si>
    <t>gene567</t>
  </si>
  <si>
    <t>HMPREF0389_RS02835</t>
  </si>
  <si>
    <t>NC_016630.1:639077-640634</t>
  </si>
  <si>
    <t>gene359</t>
  </si>
  <si>
    <t>HMPREF0389_RS01805</t>
  </si>
  <si>
    <t>NC_016630.1:408373-409489</t>
  </si>
  <si>
    <t>gene329</t>
  </si>
  <si>
    <t>HMPREF0389_RS01655</t>
  </si>
  <si>
    <t>NC_016630.1:374005-374665</t>
  </si>
  <si>
    <t>gene292</t>
  </si>
  <si>
    <t>HMPREF0389_RS01470</t>
  </si>
  <si>
    <t>NC_016630.1:339307-339652</t>
  </si>
  <si>
    <t>gene1277</t>
  </si>
  <si>
    <t>HMPREF0389_RS06390</t>
  </si>
  <si>
    <t>NC_016630.1:1459833-1460235</t>
  </si>
  <si>
    <t>gene1</t>
  </si>
  <si>
    <t>HMPREF0389_RS00010</t>
  </si>
  <si>
    <t>NC_016630.1:1827-2919</t>
  </si>
  <si>
    <t>gene197</t>
  </si>
  <si>
    <t>HMPREF0389_RS00995</t>
  </si>
  <si>
    <t>NC_016630.1:234220-234664</t>
  </si>
  <si>
    <t>gene1070</t>
  </si>
  <si>
    <t>HMPREF0389_RS05355</t>
  </si>
  <si>
    <t>NC_016630.1:1221638-1221914</t>
  </si>
  <si>
    <t>gene127</t>
  </si>
  <si>
    <t>HMPREF0389_RS00645</t>
  </si>
  <si>
    <t>NC_016630.1:149397-150987</t>
  </si>
  <si>
    <t>gene337</t>
  </si>
  <si>
    <t>HMPREF0389_RS01695</t>
  </si>
  <si>
    <t>NC_016630.1:383138-384620</t>
  </si>
  <si>
    <t>gene49</t>
  </si>
  <si>
    <t>HMPREF0389_RS00250</t>
  </si>
  <si>
    <t>NC_016630.1:60635-61136</t>
  </si>
  <si>
    <t>gene307</t>
  </si>
  <si>
    <t>HMPREF0389_RS01545</t>
  </si>
  <si>
    <t>NC_016630.1:353155-353614</t>
  </si>
  <si>
    <t>gene867</t>
  </si>
  <si>
    <t>HMPREF0389_RS04340</t>
  </si>
  <si>
    <t>NC_016630.1:961597-962737</t>
  </si>
  <si>
    <t>gene338</t>
  </si>
  <si>
    <t>HMPREF0389_RS01700</t>
  </si>
  <si>
    <t>NC_016630.1:384629-385025</t>
  </si>
  <si>
    <t>gene258</t>
  </si>
  <si>
    <t>HMPREF0389_RS01300</t>
  </si>
  <si>
    <t>NC_016630.1:305453-307184</t>
  </si>
  <si>
    <t>gene616</t>
  </si>
  <si>
    <t>HMPREF0389_RS03080</t>
  </si>
  <si>
    <t>NC_016630.1:691463-692366</t>
  </si>
  <si>
    <t>gene699</t>
  </si>
  <si>
    <t>HMPREF0389_RS03495</t>
  </si>
  <si>
    <t>NC_016630.1:768030-770295</t>
  </si>
  <si>
    <t>gene271</t>
  </si>
  <si>
    <t>HMPREF0389_RS01365</t>
  </si>
  <si>
    <t>NC_016630.1:319209-319728</t>
  </si>
  <si>
    <t>gene1318</t>
  </si>
  <si>
    <t>HMPREF0389_RS06595</t>
  </si>
  <si>
    <t>NC_016630.1:1481784-1482624</t>
  </si>
  <si>
    <t>gene1082</t>
  </si>
  <si>
    <t>HMPREF0389_RS05415</t>
  </si>
  <si>
    <t>NC_016630.1:1235232-1236258</t>
  </si>
  <si>
    <t>gene277</t>
  </si>
  <si>
    <t>HMPREF0389_RS01395</t>
  </si>
  <si>
    <t>NC_016630.1:324691-326011</t>
  </si>
  <si>
    <t>gene494</t>
  </si>
  <si>
    <t>HMPREF0389_RS02475</t>
  </si>
  <si>
    <t>NC_016630.1:555510-555900</t>
  </si>
  <si>
    <t>gene859</t>
  </si>
  <si>
    <t>HMPREF0389_RS04300</t>
  </si>
  <si>
    <t>NC_016630.1:952758-953292</t>
  </si>
  <si>
    <t>gene276</t>
  </si>
  <si>
    <t>HMPREF0389_RS01390</t>
  </si>
  <si>
    <t>NC_016630.1:324415-324664</t>
  </si>
  <si>
    <t>gene487</t>
  </si>
  <si>
    <t>HMPREF0389_RS02440</t>
  </si>
  <si>
    <t>NC_016630.1:549709-549991</t>
  </si>
  <si>
    <t>gene595</t>
  </si>
  <si>
    <t>HMPREF0389_RS02975</t>
  </si>
  <si>
    <t>NC_016630.1:669113-670391</t>
  </si>
  <si>
    <t>gene1183</t>
  </si>
  <si>
    <t>HMPREF0389_RS05920</t>
  </si>
  <si>
    <t>NC_016630.1:1346829-1347582</t>
  </si>
  <si>
    <t>gene1368</t>
  </si>
  <si>
    <t>HMPREF0389_RS06845</t>
  </si>
  <si>
    <t>NC_016630.1:1535018-1535450</t>
  </si>
  <si>
    <t>gene266</t>
  </si>
  <si>
    <t>HMPREF0389_RS01340</t>
  </si>
  <si>
    <t>NC_016630.1:314190-314754</t>
  </si>
  <si>
    <t>gene78</t>
  </si>
  <si>
    <t>HMPREF0389_RS00400</t>
  </si>
  <si>
    <t>NC_016630.1:97219-97489</t>
  </si>
  <si>
    <t>gene202</t>
  </si>
  <si>
    <t>HMPREF0389_RS01020</t>
  </si>
  <si>
    <t>NC_016630.1:236883-238173</t>
  </si>
  <si>
    <t>gene1367</t>
  </si>
  <si>
    <t>HMPREF0389_RS06840</t>
  </si>
  <si>
    <t>NC_016630.1:1534294-1534891</t>
  </si>
  <si>
    <t>gene1307</t>
  </si>
  <si>
    <t>HMPREF0389_RS06540</t>
  </si>
  <si>
    <t>NC_016630.1:1474300-1474933</t>
  </si>
  <si>
    <t>gene1633</t>
  </si>
  <si>
    <t>HMPREF0389_RS08175</t>
  </si>
  <si>
    <t>NC_016630.1:1830641-1831850</t>
  </si>
  <si>
    <t>gene598</t>
  </si>
  <si>
    <t>HMPREF0389_RS02990</t>
  </si>
  <si>
    <t>NC_016630.1:672433-672973</t>
  </si>
  <si>
    <t>gene226</t>
  </si>
  <si>
    <t>HMPREF0389_RS01140</t>
  </si>
  <si>
    <t>NC_016630.1:266584-268423</t>
  </si>
  <si>
    <t>gene1720</t>
  </si>
  <si>
    <t>HMPREF0389_RS08610</t>
  </si>
  <si>
    <t>NC_016630.1:1922656-1923694</t>
  </si>
  <si>
    <t>gene64</t>
  </si>
  <si>
    <t>HMPREF0389_RS00330</t>
  </si>
  <si>
    <t>NC_016630.1:80663-81344</t>
  </si>
  <si>
    <t>gene579</t>
  </si>
  <si>
    <t>HMPREF0389_RS02895</t>
  </si>
  <si>
    <t>NC_016630.1:650914-651382</t>
  </si>
  <si>
    <t>gene1681</t>
  </si>
  <si>
    <t>HMPREF0389_RS08415</t>
  </si>
  <si>
    <t>NC_016630.1:1874090-1874981</t>
  </si>
  <si>
    <t>gene1080</t>
  </si>
  <si>
    <t>HMPREF0389_RS05405</t>
  </si>
  <si>
    <t>NC_016630.1:1232845-1234090</t>
  </si>
  <si>
    <t>gene605</t>
  </si>
  <si>
    <t>HMPREF0389_RS03025</t>
  </si>
  <si>
    <t>NC_016630.1:677609-680255</t>
  </si>
  <si>
    <t>gene212</t>
  </si>
  <si>
    <t>HMPREF0389_RS01070</t>
  </si>
  <si>
    <t>NC_016630.1:247622-251473</t>
  </si>
  <si>
    <t>gene339</t>
  </si>
  <si>
    <t>HMPREF0389_RS01705</t>
  </si>
  <si>
    <t>NC_016630.1:385080-385980</t>
  </si>
  <si>
    <t>gene620</t>
  </si>
  <si>
    <t>HMPREF0389_RS03100</t>
  </si>
  <si>
    <t>NC_016630.1:697073-697544</t>
  </si>
  <si>
    <t>gene597</t>
  </si>
  <si>
    <t>HMPREF0389_RS02985</t>
  </si>
  <si>
    <t>NC_016630.1:671626-672370</t>
  </si>
  <si>
    <t>gene87</t>
  </si>
  <si>
    <t>HMPREF0389_RS00445</t>
  </si>
  <si>
    <t>NC_016630.1:106567-107263</t>
  </si>
  <si>
    <t>gene67</t>
  </si>
  <si>
    <t>HMPREF0389_RS00345</t>
  </si>
  <si>
    <t>NC_016630.1:85149-85800</t>
  </si>
  <si>
    <t>gene327</t>
  </si>
  <si>
    <t>HMPREF0389_RS01645</t>
  </si>
  <si>
    <t>NC_016630.1:370185-371544</t>
  </si>
  <si>
    <t>gene234</t>
  </si>
  <si>
    <t>HMPREF0389_RS01180</t>
  </si>
  <si>
    <t>NC_016630.1:277678-278392</t>
  </si>
  <si>
    <t>gene1306</t>
  </si>
  <si>
    <t>HMPREF0389_RS06535</t>
  </si>
  <si>
    <t>NC_016630.1:1473369-1474277</t>
  </si>
  <si>
    <t>gene1026</t>
  </si>
  <si>
    <t>HMPREF0389_RS05135</t>
  </si>
  <si>
    <t>NC_016630.1:1170529-1170757</t>
  </si>
  <si>
    <t>gene967</t>
  </si>
  <si>
    <t>HMPREF0389_RS04840</t>
  </si>
  <si>
    <t>NC_016630.1:1105115-1105613</t>
  </si>
  <si>
    <t>gene488</t>
  </si>
  <si>
    <t>HMPREF0389_RS02445</t>
  </si>
  <si>
    <t>NC_016630.1:550224-551730</t>
  </si>
  <si>
    <t>gene267</t>
  </si>
  <si>
    <t>HMPREF0389_RS01345</t>
  </si>
  <si>
    <t>NC_016630.1:314760-315882</t>
  </si>
  <si>
    <t>gene1310</t>
  </si>
  <si>
    <t>HMPREF0389_RS08775</t>
  </si>
  <si>
    <t>NC_016630.1:1476655-1477342</t>
  </si>
  <si>
    <t>gene209</t>
  </si>
  <si>
    <t>HMPREF0389_RS01055</t>
  </si>
  <si>
    <t>NC_016630.1:244900-245887</t>
  </si>
  <si>
    <t>gene185</t>
  </si>
  <si>
    <t>HMPREF0389_RS00935</t>
  </si>
  <si>
    <t>NC_016630.1:221089-222298</t>
  </si>
  <si>
    <t>gene516</t>
  </si>
  <si>
    <t>HMPREF0389_RS02585</t>
  </si>
  <si>
    <t>NC_016630.1:583691-584504</t>
  </si>
  <si>
    <t>gene525</t>
  </si>
  <si>
    <t>HMPREF0389_RS02630</t>
  </si>
  <si>
    <t>NC_016630.1:596297-597020</t>
  </si>
  <si>
    <t>gene1636</t>
  </si>
  <si>
    <t>HMPREF0389_RS08190</t>
  </si>
  <si>
    <t>NC_016630.1:1833266-1833773</t>
  </si>
  <si>
    <t>gene856</t>
  </si>
  <si>
    <t>HMPREF0389_RS04285</t>
  </si>
  <si>
    <t>NC_016630.1:948428-948932</t>
  </si>
  <si>
    <t>gene1385</t>
  </si>
  <si>
    <t>HMPREF0389_RS06930</t>
  </si>
  <si>
    <t>NC_016630.1:1554243-1555068</t>
  </si>
  <si>
    <t>gene200</t>
  </si>
  <si>
    <t>HMPREF0389_RS01010</t>
  </si>
  <si>
    <t>NC_016630.1:235782-236393</t>
  </si>
  <si>
    <t>gene201</t>
  </si>
  <si>
    <t>HMPREF0389_RS01015</t>
  </si>
  <si>
    <t>gene336</t>
  </si>
  <si>
    <t>HMPREF0389_RS01690</t>
  </si>
  <si>
    <t>NC_016630.1:382169-383123</t>
  </si>
  <si>
    <t>gene1620</t>
  </si>
  <si>
    <t>HMPREF0389_RS08110</t>
  </si>
  <si>
    <t>NC_016630.1:1815914-1816553</t>
  </si>
  <si>
    <t>gene1156</t>
  </si>
  <si>
    <t>era</t>
  </si>
  <si>
    <t>NC_016630.1:1316934-1317840</t>
  </si>
  <si>
    <t>gene94</t>
  </si>
  <si>
    <t>HMPREF0389_RS00480</t>
  </si>
  <si>
    <t>NC_016630.1:114281-116693</t>
  </si>
  <si>
    <t>gene1336</t>
  </si>
  <si>
    <t>HMPREF0389_RS06685</t>
  </si>
  <si>
    <t>NC_016630.1:1501917-1502277</t>
  </si>
  <si>
    <t>gene1074</t>
  </si>
  <si>
    <t>HMPREF0389_RS05375</t>
  </si>
  <si>
    <t>NC_016630.1:1226926-1228369</t>
  </si>
  <si>
    <t>gene210</t>
  </si>
  <si>
    <t>HMPREF0389_RS01060</t>
  </si>
  <si>
    <t>NC_016630.1:245987-246356</t>
  </si>
  <si>
    <t>gene1170</t>
  </si>
  <si>
    <t>HMPREF0389_RS05855</t>
  </si>
  <si>
    <t>NC_016630.1:1333644-1334550</t>
  </si>
  <si>
    <t>gene1308</t>
  </si>
  <si>
    <t>HMPREF0389_RS06545</t>
  </si>
  <si>
    <t>NC_016630.1:1475026-1475338</t>
  </si>
  <si>
    <t>gene578</t>
  </si>
  <si>
    <t>HMPREF0389_RS02890</t>
  </si>
  <si>
    <t>NC_016630.1:650404-650719</t>
  </si>
  <si>
    <t>gene86</t>
  </si>
  <si>
    <t>HMPREF0389_RS00440</t>
  </si>
  <si>
    <t>NC_016630.1:105740-106544</t>
  </si>
  <si>
    <t>gene106</t>
  </si>
  <si>
    <t>HMPREF0389_RS00540</t>
  </si>
  <si>
    <t>NC_016630.1:130063-130747</t>
  </si>
  <si>
    <t>gene1371</t>
  </si>
  <si>
    <t>HMPREF0389_RS06860</t>
  </si>
  <si>
    <t>NC_016630.1:1538582-1539398</t>
  </si>
  <si>
    <t>gene261</t>
  </si>
  <si>
    <t>HMPREF0389_RS01315</t>
  </si>
  <si>
    <t>NC_016630.1:308668-310021</t>
  </si>
  <si>
    <t>gene313</t>
  </si>
  <si>
    <t>HMPREF0389_RS01575</t>
  </si>
  <si>
    <t>NC_016630.1:355872-356714</t>
  </si>
  <si>
    <t>gene888</t>
  </si>
  <si>
    <t>HMPREF0389_RS04445</t>
  </si>
  <si>
    <t>NC_016630.1:995420-996158</t>
  </si>
  <si>
    <t>gene1302</t>
  </si>
  <si>
    <t>HMPREF0389_RS06515</t>
  </si>
  <si>
    <t>NC_016630.1:1471839-1472184</t>
  </si>
  <si>
    <t>gene224</t>
  </si>
  <si>
    <t>HMPREF0389_RS01130</t>
  </si>
  <si>
    <t>NC_016630.1:263020-266508</t>
  </si>
  <si>
    <t>gene269</t>
  </si>
  <si>
    <t>HMPREF0389_RS01355</t>
  </si>
  <si>
    <t>NC_016630.1:317478-318222</t>
  </si>
  <si>
    <t>gene1639</t>
  </si>
  <si>
    <t>HMPREF0389_RS08205</t>
  </si>
  <si>
    <t>NC_016630.1:1834969-1835440</t>
  </si>
  <si>
    <t>gene869</t>
  </si>
  <si>
    <t>HMPREF0389_RS04350</t>
  </si>
  <si>
    <t>NC_016630.1:963220-963526</t>
  </si>
  <si>
    <t>gene1462</t>
  </si>
  <si>
    <t>HMPREF0389_RS07315</t>
  </si>
  <si>
    <t>NC_016630.1:1640307-1641408</t>
  </si>
  <si>
    <t>gene233</t>
  </si>
  <si>
    <t>HMPREF0389_RS01175</t>
  </si>
  <si>
    <t>NC_016630.1:276165-277521</t>
  </si>
  <si>
    <t>gene1149</t>
  </si>
  <si>
    <t>HMPREF0389_RS05750</t>
  </si>
  <si>
    <t>NC_016630.1:1309277-1309904</t>
  </si>
  <si>
    <t>gene192</t>
  </si>
  <si>
    <t>HMPREF0389_RS00970</t>
  </si>
  <si>
    <t>NC_016630.1:229262-229925</t>
  </si>
  <si>
    <t>gene272</t>
  </si>
  <si>
    <t>HMPREF0389_RS01370</t>
  </si>
  <si>
    <t>NC_016630.1:319940-320222</t>
  </si>
  <si>
    <t>gene608</t>
  </si>
  <si>
    <t>HMPREF0389_RS03040</t>
  </si>
  <si>
    <t>NC_016630.1:682038-682599</t>
  </si>
  <si>
    <t>gene901</t>
  </si>
  <si>
    <t>HMPREF0389_RS04510</t>
  </si>
  <si>
    <t>NC_016630.1:1008521-1008974</t>
  </si>
  <si>
    <t>gene348</t>
  </si>
  <si>
    <t>HMPREF0389_RS01750</t>
  </si>
  <si>
    <t>NC_016630.1:393995-394301</t>
  </si>
  <si>
    <t>gene1487</t>
  </si>
  <si>
    <t>HMPREF0389_RS07440</t>
  </si>
  <si>
    <t>NC_016630.1:1666538-1667090</t>
  </si>
  <si>
    <t>gene193</t>
  </si>
  <si>
    <t>HMPREF0389_RS00975</t>
  </si>
  <si>
    <t>NC_016630.1:230102-230990</t>
  </si>
  <si>
    <t>gene438</t>
  </si>
  <si>
    <t>HMPREF0389_RS02195</t>
  </si>
  <si>
    <t>NC_016630.1:492104-493846</t>
  </si>
  <si>
    <t>gene1184</t>
  </si>
  <si>
    <t>HMPREF0389_RS05925</t>
  </si>
  <si>
    <t>NC_016630.1:1347626-1348472</t>
  </si>
  <si>
    <t>gene316</t>
  </si>
  <si>
    <t>HMPREF0389_RS01590</t>
  </si>
  <si>
    <t>NC_016630.1:359290-361102</t>
  </si>
  <si>
    <t>gene746</t>
  </si>
  <si>
    <t>HMPREF0389_RS03735</t>
  </si>
  <si>
    <t>NC_016630.1:824543-826184</t>
  </si>
  <si>
    <t>gene1077</t>
  </si>
  <si>
    <t>HMPREF0389_RS05390</t>
  </si>
  <si>
    <t>NC_016630.1:1229746-1230901</t>
  </si>
  <si>
    <t>gene1203</t>
  </si>
  <si>
    <t>HMPREF0389_RS06020</t>
  </si>
  <si>
    <t>NC_016630.1:1377177-1378197</t>
  </si>
  <si>
    <t>gene211</t>
  </si>
  <si>
    <t>HMPREF0389_RS01065</t>
  </si>
  <si>
    <t>NC_016630.1:246919-247609</t>
  </si>
  <si>
    <t>gene1675</t>
  </si>
  <si>
    <t>HMPREF0389_RS08385</t>
  </si>
  <si>
    <t>NC_016630.1:1869969-1870544</t>
  </si>
  <si>
    <t>gene969</t>
  </si>
  <si>
    <t>HMPREF0389_RS04850</t>
  </si>
  <si>
    <t>NC_016630.1:1106762-1107641</t>
  </si>
  <si>
    <t>gene1527</t>
  </si>
  <si>
    <t>HMPREF0389_RS07645</t>
  </si>
  <si>
    <t>NC_016630.1:1711857-1712541</t>
  </si>
  <si>
    <t>gene270</t>
  </si>
  <si>
    <t>HMPREF0389_RS01360</t>
  </si>
  <si>
    <t>NC_016630.1:318223-319165</t>
  </si>
  <si>
    <t>gene589</t>
  </si>
  <si>
    <t>HMPREF0389_RS02945</t>
  </si>
  <si>
    <t>NC_016630.1:661574-662201</t>
  </si>
  <si>
    <t>gene259</t>
  </si>
  <si>
    <t>HMPREF0389_RS01305</t>
  </si>
  <si>
    <t>NC_016630.1:307305-307740</t>
  </si>
  <si>
    <t>gene1084</t>
  </si>
  <si>
    <t>HMPREF0389_RS05425</t>
  </si>
  <si>
    <t>NC_016630.1:1236881-1237412</t>
  </si>
  <si>
    <t>gene611</t>
  </si>
  <si>
    <t>HMPREF0389_RS03055</t>
  </si>
  <si>
    <t>NC_016630.1:685993-686257</t>
  </si>
  <si>
    <t>gene1384</t>
  </si>
  <si>
    <t>HMPREF0389_RS06925</t>
  </si>
  <si>
    <t>NC_016630.1:1553086-1554238</t>
  </si>
  <si>
    <t>gene966</t>
  </si>
  <si>
    <t>HMPREF0389_RS04835</t>
  </si>
  <si>
    <t>NC_016630.1:1104187-1104724</t>
  </si>
  <si>
    <t>gene1182</t>
  </si>
  <si>
    <t>HMPREF0389_RS05915</t>
  </si>
  <si>
    <t>NC_016630.1:1345661-1346714</t>
  </si>
  <si>
    <t>gene306</t>
  </si>
  <si>
    <t>HMPREF0389_RS01540</t>
  </si>
  <si>
    <t>NC_016630.1:351892-353131</t>
  </si>
  <si>
    <t>gene1682</t>
  </si>
  <si>
    <t>HMPREF0389_RS08420</t>
  </si>
  <si>
    <t>NC_016630.1:1875317-1876637</t>
  </si>
  <si>
    <t>gene303</t>
  </si>
  <si>
    <t>HMPREF0389_RS01525</t>
  </si>
  <si>
    <t>NC_016630.1:348984-351848</t>
  </si>
  <si>
    <t>gene720</t>
  </si>
  <si>
    <t>HMPREF0389_RS03600</t>
  </si>
  <si>
    <t>NC_016630.1:792763-793384</t>
  </si>
  <si>
    <t>gene700</t>
  </si>
  <si>
    <t>HMPREF0389_RS03500</t>
  </si>
  <si>
    <t>NC_016630.1:770706-771528</t>
  </si>
  <si>
    <t>gene1025</t>
  </si>
  <si>
    <t>HMPREF0389_RS05130</t>
  </si>
  <si>
    <t>NC_016630.1:1168488-1170513</t>
  </si>
  <si>
    <t>gene1477</t>
  </si>
  <si>
    <t>HMPREF0389_RS07390</t>
  </si>
  <si>
    <t>NC_016630.1:1657766-1658318</t>
  </si>
  <si>
    <t>gene918</t>
  </si>
  <si>
    <t>HMPREF0389_RS04595</t>
  </si>
  <si>
    <t>NC_016630.1:1035238-1043148</t>
  </si>
  <si>
    <t>gene1436</t>
  </si>
  <si>
    <t>HMPREF0389_RS08790</t>
  </si>
  <si>
    <t>NC_016630.1:1602730-1603276</t>
  </si>
  <si>
    <t>gene1242</t>
  </si>
  <si>
    <t>HMPREF0389_RS06215</t>
  </si>
  <si>
    <t>NC_016630.1:1414966-1415620</t>
  </si>
  <si>
    <t>gene955</t>
  </si>
  <si>
    <t>HMPREF0389_RS04780</t>
  </si>
  <si>
    <t>NC_016630.1:1081046-1081532</t>
  </si>
  <si>
    <t>gene1309</t>
  </si>
  <si>
    <t>HMPREF0389_RS06550</t>
  </si>
  <si>
    <t>NC_016630.1:1475776-1476403</t>
  </si>
  <si>
    <t>gene239</t>
  </si>
  <si>
    <t>HMPREF0389_RS01205</t>
  </si>
  <si>
    <t>NC_016630.1:281159-281591</t>
  </si>
  <si>
    <t>gene347</t>
  </si>
  <si>
    <t>HMPREF0389_RS01745</t>
  </si>
  <si>
    <t>NC_016630.1:392345-393962</t>
  </si>
  <si>
    <t>gene1386</t>
  </si>
  <si>
    <t>HMPREF0389_RS06935</t>
  </si>
  <si>
    <t>NC_016630.1:1555523-1557395</t>
  </si>
  <si>
    <t>gene1275</t>
  </si>
  <si>
    <t>HMPREF0389_RS06380</t>
  </si>
  <si>
    <t>NC_016630.1:1458006-1459715</t>
  </si>
  <si>
    <t>gene1370</t>
  </si>
  <si>
    <t>HMPREF0389_RS06855</t>
  </si>
  <si>
    <t>NC_016630.1:1537071-1538427</t>
  </si>
  <si>
    <t>gene1637</t>
  </si>
  <si>
    <t>HMPREF0389_RS08195</t>
  </si>
  <si>
    <t>NC_016630.1:1833804-1834305</t>
  </si>
  <si>
    <t>gene905</t>
  </si>
  <si>
    <t>HMPREF0389_RS04530</t>
  </si>
  <si>
    <t>NC_016630.1:1013358-1015422</t>
  </si>
  <si>
    <t>gene361</t>
  </si>
  <si>
    <t>HMPREF0389_RS01815</t>
  </si>
  <si>
    <t>NC_016630.1:412933-413311</t>
  </si>
  <si>
    <t>gene1406</t>
  </si>
  <si>
    <t>HMPREF0389_RS07035</t>
  </si>
  <si>
    <t>NC_016630.1:1575992-1576625</t>
  </si>
  <si>
    <t>gene1210</t>
  </si>
  <si>
    <t>HMPREF0389_RS06055</t>
  </si>
  <si>
    <t>NC_016630.1:1385111-1385465</t>
  </si>
  <si>
    <t>gene1145</t>
  </si>
  <si>
    <t>HMPREF0389_RS05730</t>
  </si>
  <si>
    <t>NC_016630.1:1303825-1304416</t>
  </si>
  <si>
    <t>gene773</t>
  </si>
  <si>
    <t>HMPREF0389_RS03870</t>
  </si>
  <si>
    <t>NC_016630.1:861998-862346</t>
  </si>
  <si>
    <t>gene857</t>
  </si>
  <si>
    <t>HMPREF0389_RS04290</t>
  </si>
  <si>
    <t>NC_016630.1:948953-951095</t>
  </si>
  <si>
    <t>gene904</t>
  </si>
  <si>
    <t>HMPREF0389_RS04525</t>
  </si>
  <si>
    <t>NC_016630.1:1010598-1013151</t>
  </si>
  <si>
    <t>gene909</t>
  </si>
  <si>
    <t>HMPREF0389_RS04550</t>
  </si>
  <si>
    <t>NC_016630.1:1017722-1018277</t>
  </si>
  <si>
    <t>gene1304</t>
  </si>
  <si>
    <t>rplB</t>
  </si>
  <si>
    <t>NC_016630.1:1472518-1473349</t>
  </si>
  <si>
    <t>gene353</t>
  </si>
  <si>
    <t>HMPREF0389_RS01775</t>
  </si>
  <si>
    <t>NC_016630.1:399451-401086</t>
  </si>
  <si>
    <t>gene1513</t>
  </si>
  <si>
    <t>HMPREF0389_RS07575</t>
  </si>
  <si>
    <t>NC_016630.1:1698456-1698642</t>
  </si>
  <si>
    <t>gene154</t>
  </si>
  <si>
    <t>HMPREF0389_RS00780</t>
  </si>
  <si>
    <t>NC_016630.1:182504-183791</t>
  </si>
  <si>
    <t>gene619</t>
  </si>
  <si>
    <t>NC_016630.1:694965-697038</t>
  </si>
  <si>
    <t>gene1352</t>
  </si>
  <si>
    <t>HMPREF0389_RS06765</t>
  </si>
  <si>
    <t>NC_016630.1:1518807-1519251</t>
  </si>
  <si>
    <t>gene1478</t>
  </si>
  <si>
    <t>HMPREF0389_RS07395</t>
  </si>
  <si>
    <t>NC_016630.1:1658497-1658887</t>
  </si>
  <si>
    <t>gene153</t>
  </si>
  <si>
    <t>HMPREF0389_RS00775</t>
  </si>
  <si>
    <t>NC_016630.1:181427-182441</t>
  </si>
  <si>
    <t>gene981</t>
  </si>
  <si>
    <t>HMPREF0389_RS04910</t>
  </si>
  <si>
    <t>NC_016630.1:1126378-1127275</t>
  </si>
  <si>
    <t>gene845</t>
  </si>
  <si>
    <t>HMPREF0389_RS04230</t>
  </si>
  <si>
    <t>NC_016630.1:937663-937903</t>
  </si>
  <si>
    <t>gene1162</t>
  </si>
  <si>
    <t>HMPREF0389_RS08765</t>
  </si>
  <si>
    <t>NC_016630.1:1325088-1327219</t>
  </si>
  <si>
    <t>gene287</t>
  </si>
  <si>
    <t>HMPREF0389_RS01445</t>
  </si>
  <si>
    <t>NC_016630.1:335017-336692</t>
  </si>
  <si>
    <t>gene568</t>
  </si>
  <si>
    <t>HMPREF0389_RS02840</t>
  </si>
  <si>
    <t>NC_016630.1:640692-641895</t>
  </si>
  <si>
    <t>gene1638</t>
  </si>
  <si>
    <t>HMPREF0389_RS08200</t>
  </si>
  <si>
    <t>NC_016630.1:1834483-1834858</t>
  </si>
  <si>
    <t>gene1269</t>
  </si>
  <si>
    <t>HMPREF0389_RS06350</t>
  </si>
  <si>
    <t>NC_016630.1:1448074-1451743</t>
  </si>
  <si>
    <t>gene1694</t>
  </si>
  <si>
    <t>HMPREF0389_RS08480</t>
  </si>
  <si>
    <t>NC_016630.1:1887677-1888271</t>
  </si>
  <si>
    <t>gene790</t>
  </si>
  <si>
    <t>HMPREF0389_RS03955</t>
  </si>
  <si>
    <t>NC_016630.1:883528-884236</t>
  </si>
  <si>
    <t>gene1505</t>
  </si>
  <si>
    <t>HMPREF0389_RS07535</t>
  </si>
  <si>
    <t>NC_016630.1:1684783-1690988</t>
  </si>
  <si>
    <t>gene325</t>
  </si>
  <si>
    <t>HMPREF0389_RS01635</t>
  </si>
  <si>
    <t>NC_016630.1:367844-369194</t>
  </si>
  <si>
    <t>gene1224</t>
  </si>
  <si>
    <t>HMPREF0389_RS06125</t>
  </si>
  <si>
    <t>NC_016630.1:1395963-1396158</t>
  </si>
  <si>
    <t>gene291</t>
  </si>
  <si>
    <t>HMPREF0389_RS01465</t>
  </si>
  <si>
    <t>NC_016630.1:337465-339293</t>
  </si>
  <si>
    <t>gene1486</t>
  </si>
  <si>
    <t>HMPREF0389_RS07435</t>
  </si>
  <si>
    <t>NC_016630.1:1665931-1666537</t>
  </si>
  <si>
    <t>gene1508</t>
  </si>
  <si>
    <t>HMPREF0389_RS07550</t>
  </si>
  <si>
    <t>NC_016630.1:1691722-1693999</t>
  </si>
  <si>
    <t>gene989</t>
  </si>
  <si>
    <t>HMPREF0389_RS04950</t>
  </si>
  <si>
    <t>NC_016630.1:1138778-1139312</t>
  </si>
  <si>
    <t>gene203</t>
  </si>
  <si>
    <t>HMPREF0389_RS01025</t>
  </si>
  <si>
    <t>NC_016630.1:238191-239076</t>
  </si>
  <si>
    <t>gene1635</t>
  </si>
  <si>
    <t>HMPREF0389_RS08185</t>
  </si>
  <si>
    <t>NC_016630.1:1832444-1833062</t>
  </si>
  <si>
    <t>gene1692</t>
  </si>
  <si>
    <t>HMPREF0389_RS08470</t>
  </si>
  <si>
    <t>NC_016630.1:1885173-1886481</t>
  </si>
  <si>
    <t>gene878</t>
  </si>
  <si>
    <t>HMPREF0389_RS04395</t>
  </si>
  <si>
    <t>NC_016630.1:977904-978762</t>
  </si>
  <si>
    <t>gene577</t>
  </si>
  <si>
    <t>HMPREF0389_RS02885</t>
  </si>
  <si>
    <t>NC_016630.1:649865-650351</t>
  </si>
  <si>
    <t>gene975</t>
  </si>
  <si>
    <t>HMPREF0389_RS04880</t>
  </si>
  <si>
    <t>NC_016630.1:1118528-1119179</t>
  </si>
  <si>
    <t>gene510</t>
  </si>
  <si>
    <t>HMPREF0389_RS02555</t>
  </si>
  <si>
    <t>NC_016630.1:575413-576148</t>
  </si>
  <si>
    <t>gene1576</t>
  </si>
  <si>
    <t>HMPREF0389_RS07890</t>
  </si>
  <si>
    <t>NC_016630.1:1770532-1770871</t>
  </si>
  <si>
    <t>gene860</t>
  </si>
  <si>
    <t>HMPREF0389_RS04305</t>
  </si>
  <si>
    <t>NC_016630.1:953452-953695</t>
  </si>
  <si>
    <t>gene1337</t>
  </si>
  <si>
    <t>HMPREF0389_RS06690</t>
  </si>
  <si>
    <t>NC_016630.1:1503080-1504010</t>
  </si>
  <si>
    <t>gene1303</t>
  </si>
  <si>
    <t>HMPREF0389_RS06520</t>
  </si>
  <si>
    <t>NC_016630.1:1472212-1472494</t>
  </si>
  <si>
    <t>gene195</t>
  </si>
  <si>
    <t>HMPREF0389_RS00985</t>
  </si>
  <si>
    <t>NC_016630.1:231898-232963</t>
  </si>
  <si>
    <t>gene436</t>
  </si>
  <si>
    <t>HMPREF0389_RS02185</t>
  </si>
  <si>
    <t>NC_016630.1:490966-491890</t>
  </si>
  <si>
    <t>gene350</t>
  </si>
  <si>
    <t>HMPREF0389_RS01760</t>
  </si>
  <si>
    <t>NC_016630.1:395126-395738</t>
  </si>
  <si>
    <t>gene601</t>
  </si>
  <si>
    <t>HMPREF0389_RS03005</t>
  </si>
  <si>
    <t>NC_016630.1:674938-675175</t>
  </si>
  <si>
    <t>gene1414</t>
  </si>
  <si>
    <t>HMPREF0389_RS07075</t>
  </si>
  <si>
    <t>NC_016630.1:1584224-1584911</t>
  </si>
  <si>
    <t>gene1163</t>
  </si>
  <si>
    <t>HMPREF0389_RS05820</t>
  </si>
  <si>
    <t>gene419</t>
  </si>
  <si>
    <t>HMPREF0389_RS02100</t>
  </si>
  <si>
    <t>NC_016630.1:469792-470926</t>
  </si>
  <si>
    <t>gene1116</t>
  </si>
  <si>
    <t>HMPREF0389_RS05585</t>
  </si>
  <si>
    <t>NC_016630.1:1267389-1270880</t>
  </si>
  <si>
    <t>gene79</t>
  </si>
  <si>
    <t>HMPREF0389_RS00405</t>
  </si>
  <si>
    <t>NC_016630.1:97523-98663</t>
  </si>
  <si>
    <t>gene717</t>
  </si>
  <si>
    <t>HMPREF0389_RS03585</t>
  </si>
  <si>
    <t>NC_016630.1:789491-790202</t>
  </si>
  <si>
    <t>gene1580</t>
  </si>
  <si>
    <t>HMPREF0389_RS07910</t>
  </si>
  <si>
    <t>NC_016630.1:1774336-1774828</t>
  </si>
  <si>
    <t>gene1212</t>
  </si>
  <si>
    <t>HMPREF0389_RS06065</t>
  </si>
  <si>
    <t>NC_016630.1:1385718-1386237</t>
  </si>
  <si>
    <t>gene199</t>
  </si>
  <si>
    <t>HMPREF0389_RS01005</t>
  </si>
  <si>
    <t>NC_016630.1:235471-235777</t>
  </si>
  <si>
    <t>gene542</t>
  </si>
  <si>
    <t>HMPREF0389_RS02710</t>
  </si>
  <si>
    <t>NC_016630.1:612637-614011</t>
  </si>
  <si>
    <t>gene1369</t>
  </si>
  <si>
    <t>HMPREF0389_RS08785</t>
  </si>
  <si>
    <t>NC_016630.1:1535609-1536911</t>
  </si>
  <si>
    <t>gene968</t>
  </si>
  <si>
    <t>HMPREF0389_RS04845</t>
  </si>
  <si>
    <t>NC_016630.1:1106096-1106741</t>
  </si>
  <si>
    <t>gene1677</t>
  </si>
  <si>
    <t>HMPREF0389_RS08395</t>
  </si>
  <si>
    <t>NC_016630.1:1870586-1871318</t>
  </si>
  <si>
    <t>gene1301</t>
  </si>
  <si>
    <t>HMPREF0389_RS06510</t>
  </si>
  <si>
    <t>NC_016630.1:1471030-1471828</t>
  </si>
  <si>
    <t>gene1211</t>
  </si>
  <si>
    <t>HMPREF0389_RS06060</t>
  </si>
  <si>
    <t>NC_016630.1:1385486-1385684</t>
  </si>
  <si>
    <t>gene1502</t>
  </si>
  <si>
    <t>HMPREF0389_RS07515</t>
  </si>
  <si>
    <t>NC_016630.1:1679868-1682176</t>
  </si>
  <si>
    <t>gene1372</t>
  </si>
  <si>
    <t>HMPREF0389_RS06865</t>
  </si>
  <si>
    <t>NC_016630.1:1539932-1541240</t>
  </si>
  <si>
    <t>gene633</t>
  </si>
  <si>
    <t>HMPREF0389_RS03165</t>
  </si>
  <si>
    <t>NC_016630.1:711331-713863</t>
  </si>
  <si>
    <t>gene988</t>
  </si>
  <si>
    <t>HMPREF0389_RS08735</t>
  </si>
  <si>
    <t>NC_016630.1:1137520-1138411</t>
  </si>
  <si>
    <t>gene420</t>
  </si>
  <si>
    <t>HMPREF0389_RS02105</t>
  </si>
  <si>
    <t>NC_016630.1:471012-471873</t>
  </si>
  <si>
    <t>gene1334</t>
  </si>
  <si>
    <t>HMPREF0389_RS06675</t>
  </si>
  <si>
    <t>NC_016630.1:1500279-1500846</t>
  </si>
  <si>
    <t>gene853</t>
  </si>
  <si>
    <t>HMPREF0389_RS04270</t>
  </si>
  <si>
    <t>NC_016630.1:945630-946563</t>
  </si>
  <si>
    <t>gene90</t>
  </si>
  <si>
    <t>HMPREF0389_RS00460</t>
  </si>
  <si>
    <t>NC_016630.1:110194-112973</t>
  </si>
  <si>
    <t>gene667</t>
  </si>
  <si>
    <t>HMPREF0389_RS03335</t>
  </si>
  <si>
    <t>NC_016630.1:751069-751525</t>
  </si>
  <si>
    <t>gene668</t>
  </si>
  <si>
    <t>HMPREF0389_RS03340</t>
  </si>
  <si>
    <t>NC_016630.1:751787-753314</t>
  </si>
  <si>
    <t>gene519</t>
  </si>
  <si>
    <t>HMPREF0389_RS02600</t>
  </si>
  <si>
    <t>NC_016630.1:586494-588123</t>
  </si>
  <si>
    <t>gene618</t>
  </si>
  <si>
    <t>NC_016630.1:693698-694892</t>
  </si>
  <si>
    <t>gene105</t>
  </si>
  <si>
    <t>HMPREF0389_RS00535</t>
  </si>
  <si>
    <t>NC_016630.1:128924-129824</t>
  </si>
  <si>
    <t>gene665</t>
  </si>
  <si>
    <t>HMPREF0389_RS03325</t>
  </si>
  <si>
    <t>NC_016630.1:749579-750248</t>
  </si>
  <si>
    <t>gene1353</t>
  </si>
  <si>
    <t>HMPREF0389_RS06770</t>
  </si>
  <si>
    <t>NC_016630.1:1519324-1519651</t>
  </si>
  <si>
    <t>gene1083</t>
  </si>
  <si>
    <t>HMPREF0389_RS05420</t>
  </si>
  <si>
    <t>NC_016630.1:1236298-1236853</t>
  </si>
  <si>
    <t>gene1439</t>
  </si>
  <si>
    <t>HMPREF0389_RS07200</t>
  </si>
  <si>
    <t>NC_016630.1:1604831-1605317</t>
  </si>
  <si>
    <t>gene250</t>
  </si>
  <si>
    <t>HMPREF0389_RS01260</t>
  </si>
  <si>
    <t>NC_016630.1:297056-298694</t>
  </si>
  <si>
    <t>gene223</t>
  </si>
  <si>
    <t>HMPREF0389_RS01125</t>
  </si>
  <si>
    <t>NC_016630.1:261031-263002</t>
  </si>
  <si>
    <t>gene88</t>
  </si>
  <si>
    <t>HMPREF0389_RS00450</t>
  </si>
  <si>
    <t>NC_016630.1:107334-108258</t>
  </si>
  <si>
    <t>gene1181</t>
  </si>
  <si>
    <t>HMPREF0389_RS05910</t>
  </si>
  <si>
    <t>NC_016630.1:1344372-1345431</t>
  </si>
  <si>
    <t>gene213</t>
  </si>
  <si>
    <t>HMPREF0389_RS01075</t>
  </si>
  <si>
    <t>gene922</t>
  </si>
  <si>
    <t>HMPREF0389_RS04615</t>
  </si>
  <si>
    <t>NC_016630.1:1046337-1046886</t>
  </si>
  <si>
    <t>gene0</t>
  </si>
  <si>
    <t>HMPREF0389_RS00005</t>
  </si>
  <si>
    <t>NC_016630.1:87-1419</t>
  </si>
  <si>
    <t>gene1078</t>
  </si>
  <si>
    <t>HMPREF0389_RS05395</t>
  </si>
  <si>
    <t>NC_016630.1:1231048-1231456</t>
  </si>
  <si>
    <t>gene1511</t>
  </si>
  <si>
    <t>HMPREF0389_RS07565</t>
  </si>
  <si>
    <t>NC_016630.1:1696494-1697634</t>
  </si>
  <si>
    <t>gene497</t>
  </si>
  <si>
    <t>HMPREF0389_RS08705</t>
  </si>
  <si>
    <t>NC_016630.1:557297-558197</t>
  </si>
  <si>
    <t>gene897</t>
  </si>
  <si>
    <t>HMPREF0389_RS04490</t>
  </si>
  <si>
    <t>NC_016630.1:1003735-1005121</t>
  </si>
  <si>
    <t>gene326</t>
  </si>
  <si>
    <t>HMPREF0389_RS01640</t>
  </si>
  <si>
    <t>NC_016630.1:369204-370167</t>
  </si>
  <si>
    <t>gene538</t>
  </si>
  <si>
    <t>HMPREF0389_RS02695</t>
  </si>
  <si>
    <t>NC_016630.1:608884-610504</t>
  </si>
  <si>
    <t>gene1721</t>
  </si>
  <si>
    <t>HMPREF0389_RS08615</t>
  </si>
  <si>
    <t>NC_016630.1:1923706-1924267</t>
  </si>
  <si>
    <t>gene1678</t>
  </si>
  <si>
    <t>HMPREF0389_RS08400</t>
  </si>
  <si>
    <t>NC_016630.1:1871320-1871989</t>
  </si>
  <si>
    <t>gene1490</t>
  </si>
  <si>
    <t>HMPREF0389_RS07455</t>
  </si>
  <si>
    <t>NC_016630.1:1668739-1669636</t>
  </si>
  <si>
    <t>gene315</t>
  </si>
  <si>
    <t>HMPREF0389_RS01585</t>
  </si>
  <si>
    <t>NC_016630.1:356726-359278</t>
  </si>
  <si>
    <t>gene144</t>
  </si>
  <si>
    <t>HMPREF0389_RS00730</t>
  </si>
  <si>
    <t>NC_016630.1:170751-171171</t>
  </si>
  <si>
    <t>gene312</t>
  </si>
  <si>
    <t>HMPREF0389_RS01570</t>
  </si>
  <si>
    <t>gene1485</t>
  </si>
  <si>
    <t>HMPREF0389_RS07430</t>
  </si>
  <si>
    <t>NC_016630.1:1665521-1665911</t>
  </si>
  <si>
    <t>gene833</t>
  </si>
  <si>
    <t>HMPREF0389_RS04170</t>
  </si>
  <si>
    <t>NC_016630.1:928857-929151</t>
  </si>
  <si>
    <t>gene569</t>
  </si>
  <si>
    <t>HMPREF0389_RS02845</t>
  </si>
  <si>
    <t>NC_016630.1:642170-642707</t>
  </si>
  <si>
    <t>gene238</t>
  </si>
  <si>
    <t>HMPREF0389_RS01200</t>
  </si>
  <si>
    <t>NC_016630.1:280376-281048</t>
  </si>
  <si>
    <t>gene290</t>
  </si>
  <si>
    <t>HMPREF0389_RS01460</t>
  </si>
  <si>
    <t>gene1503</t>
  </si>
  <si>
    <t>HMPREF0389_RS07520</t>
  </si>
  <si>
    <t>gene194</t>
  </si>
  <si>
    <t>HMPREF0389_RS00980</t>
  </si>
  <si>
    <t>NC_016630.1:231029-231869</t>
  </si>
  <si>
    <t>gene1719</t>
  </si>
  <si>
    <t>HMPREF0389_RS08605</t>
  </si>
  <si>
    <t>NC_016630.1:1921656-1922415</t>
  </si>
  <si>
    <t>gene311</t>
  </si>
  <si>
    <t>HMPREF0389_RS01565</t>
  </si>
  <si>
    <t>NC_016630.1:353849-355843</t>
  </si>
  <si>
    <t>gene344</t>
  </si>
  <si>
    <t>HMPREF0389_RS01730</t>
  </si>
  <si>
    <t>NC_016630.1:388913-391251</t>
  </si>
  <si>
    <t>gene218</t>
  </si>
  <si>
    <t>HMPREF0389_RS01100</t>
  </si>
  <si>
    <t>NC_016630.1:255147-257198</t>
  </si>
  <si>
    <t>gene1081</t>
  </si>
  <si>
    <t>HMPREF0389_RS05410</t>
  </si>
  <si>
    <t>NC_016630.1:1234636-1235026</t>
  </si>
  <si>
    <t>gene1335</t>
  </si>
  <si>
    <t>HMPREF0389_RS06680</t>
  </si>
  <si>
    <t>NC_016630.1:1501048-1501510</t>
  </si>
  <si>
    <t>gene602</t>
  </si>
  <si>
    <t>HMPREF0389_RS03010</t>
  </si>
  <si>
    <t>NC_016630.1:675178-676075</t>
  </si>
  <si>
    <t>gene1276</t>
  </si>
  <si>
    <t>HMPREF0389_RS06385</t>
  </si>
  <si>
    <t>gene1226</t>
  </si>
  <si>
    <t>HMPREF0389_RS06135</t>
  </si>
  <si>
    <t>NC_016630.1:1397249-1398515</t>
  </si>
  <si>
    <t>gene1631</t>
  </si>
  <si>
    <t>HMPREF0389_RS08165</t>
  </si>
  <si>
    <t>NC_016630.1:1827436-1828867</t>
  </si>
  <si>
    <t>gene908</t>
  </si>
  <si>
    <t>HMPREF0389_RS04545</t>
  </si>
  <si>
    <t>NC_016630.1:1016784-1017690</t>
  </si>
  <si>
    <t>gene216</t>
  </si>
  <si>
    <t>HMPREF0389_RS01090</t>
  </si>
  <si>
    <t>NC_016630.1:252953-255111</t>
  </si>
  <si>
    <t>gene314</t>
  </si>
  <si>
    <t>HMPREF0389_RS01580</t>
  </si>
  <si>
    <t>gene1223</t>
  </si>
  <si>
    <t>HMPREF0389_RS06120</t>
  </si>
  <si>
    <t>NC_016630.1:1395046-1395946</t>
  </si>
  <si>
    <t>gene222</t>
  </si>
  <si>
    <t>HMPREF0389_RS01120</t>
  </si>
  <si>
    <t>NC_016630.1:259890-260682</t>
  </si>
  <si>
    <t>gene921</t>
  </si>
  <si>
    <t>HMPREF0389_RS04610</t>
  </si>
  <si>
    <t>NC_016630.1:1044451-1046095</t>
  </si>
  <si>
    <t>gene181</t>
  </si>
  <si>
    <t>HMPREF0389_RS00915</t>
  </si>
  <si>
    <t>NC_016630.1:217179-217719</t>
  </si>
  <si>
    <t>gene1365</t>
  </si>
  <si>
    <t>HMPREF0389_RS06830</t>
  </si>
  <si>
    <t>NC_016630.1:1531525-1532899</t>
  </si>
  <si>
    <t>gene345</t>
  </si>
  <si>
    <t>HMPREF0389_RS01735</t>
  </si>
  <si>
    <t>NC_016630.1:391330-391810</t>
  </si>
  <si>
    <t>gene829</t>
  </si>
  <si>
    <t>HMPREF0389_RS04150</t>
  </si>
  <si>
    <t>NC_016630.1:927496-927901</t>
  </si>
  <si>
    <t>gene1141</t>
  </si>
  <si>
    <t>HMPREF0389_RS05710</t>
  </si>
  <si>
    <t>NC_016630.1:1300351-1300606</t>
  </si>
  <si>
    <t>gene356</t>
  </si>
  <si>
    <t>HMPREF0389_RS01790</t>
  </si>
  <si>
    <t>NC_016630.1:405858-406419</t>
  </si>
  <si>
    <t>gene1272</t>
  </si>
  <si>
    <t>HMPREF0389_RS06365</t>
  </si>
  <si>
    <t>NC_016630.1:1455746-1457011</t>
  </si>
  <si>
    <t>gene155</t>
  </si>
  <si>
    <t>HMPREF0389_RS00785</t>
  </si>
  <si>
    <t>NC_016630.1:183802-185722</t>
  </si>
  <si>
    <t>gene1038</t>
  </si>
  <si>
    <t>HMPREF0389_RS05195</t>
  </si>
  <si>
    <t>NC_016630.1:1186816-1188589</t>
  </si>
  <si>
    <t>gene349</t>
  </si>
  <si>
    <t>HMPREF0389_RS08685</t>
  </si>
  <si>
    <t>NC_016630.1:394322-395072</t>
  </si>
  <si>
    <t>gene235</t>
  </si>
  <si>
    <t>HMPREF0389_RS01185</t>
  </si>
  <si>
    <t>NC_016630.1:278560-278950</t>
  </si>
  <si>
    <t>gene1676</t>
  </si>
  <si>
    <t>HMPREF0389_RS08390</t>
  </si>
  <si>
    <t>gene1578</t>
  </si>
  <si>
    <t>HMPREF0389_RS07900</t>
  </si>
  <si>
    <t>NC_016630.1:1772082-1772970</t>
  </si>
  <si>
    <t>gene214</t>
  </si>
  <si>
    <t>HMPREF0389_RS01080</t>
  </si>
  <si>
    <t>NC_016630.1:251519-252941</t>
  </si>
  <si>
    <t>gene1144</t>
  </si>
  <si>
    <t>HMPREF0389_RS05725</t>
  </si>
  <si>
    <t>NC_016630.1:1303091-1303751</t>
  </si>
  <si>
    <t>gene323</t>
  </si>
  <si>
    <t>HMPREF0389_RS01625</t>
  </si>
  <si>
    <t>NC_016630.1:365588-366683</t>
  </si>
  <si>
    <t>gene355</t>
  </si>
  <si>
    <t>HMPREF0389_RS01785</t>
  </si>
  <si>
    <t>NC_016630.1:402472-405847</t>
  </si>
  <si>
    <t>gene1686</t>
  </si>
  <si>
    <t>HMPREF0389_RS08440</t>
  </si>
  <si>
    <t>NC_016630.1:1881282-1881570</t>
  </si>
  <si>
    <t>gene1514</t>
  </si>
  <si>
    <t>HMPREF0389_RS07580</t>
  </si>
  <si>
    <t>NC_016630.1:1698820-1699357</t>
  </si>
  <si>
    <t>gene1687</t>
  </si>
  <si>
    <t>HMPREF0389_RS08445</t>
  </si>
  <si>
    <t>NC_016630.1:1881597-1882107</t>
  </si>
  <si>
    <t>gene232</t>
  </si>
  <si>
    <t>HMPREF0389_RS01170</t>
  </si>
  <si>
    <t>NC_016630.1:275880-276150</t>
  </si>
  <si>
    <t>gene1440</t>
  </si>
  <si>
    <t>HMPREF0389_RS07205</t>
  </si>
  <si>
    <t>NC_016630.1:1605328-1606048</t>
  </si>
  <si>
    <t>gene1297</t>
  </si>
  <si>
    <t>HMPREF0389_RS06490</t>
  </si>
  <si>
    <t>NC_016630.1:1469679-1470048</t>
  </si>
  <si>
    <t>gene196</t>
  </si>
  <si>
    <t>HMPREF0389_RS00990</t>
  </si>
  <si>
    <t>NC_016630.1:232999-234019</t>
  </si>
  <si>
    <t>gene298</t>
  </si>
  <si>
    <t>HMPREF0389_RS01500</t>
  </si>
  <si>
    <t>NC_016630.1:345231-345495</t>
  </si>
  <si>
    <t>gene1180</t>
  </si>
  <si>
    <t>HMPREF0389_RS05905</t>
  </si>
  <si>
    <t>NC_016630.1:1342863-1343763</t>
  </si>
  <si>
    <t>gene600</t>
  </si>
  <si>
    <t>HMPREF0389_RS03000</t>
  </si>
  <si>
    <t>NC_016630.1:674112-674772</t>
  </si>
  <si>
    <t>gene324</t>
  </si>
  <si>
    <t>HMPREF0389_RS01630</t>
  </si>
  <si>
    <t>NC_016630.1:366687-367824</t>
  </si>
  <si>
    <t>gene1299</t>
  </si>
  <si>
    <t>HMPREF0389_RS06500</t>
  </si>
  <si>
    <t>NC_016630.1:1470366-1470558</t>
  </si>
  <si>
    <t>gene1344</t>
  </si>
  <si>
    <t>HMPREF0389_RS06725</t>
  </si>
  <si>
    <t>NC_016630.1:1510676-1511099</t>
  </si>
  <si>
    <t>gene1312</t>
  </si>
  <si>
    <t>HMPREF0389_RS06565</t>
  </si>
  <si>
    <t>NC_016630.1:1478547-1479063</t>
  </si>
  <si>
    <t>gene1387</t>
  </si>
  <si>
    <t>HMPREF0389_RS06940</t>
  </si>
  <si>
    <t>NC_016630.1:1557537-1559217</t>
  </si>
  <si>
    <t>gene1298</t>
  </si>
  <si>
    <t>HMPREF0389_RS06495</t>
  </si>
  <si>
    <t>NC_016630.1:1470081-1470339</t>
  </si>
  <si>
    <t>gene559</t>
  </si>
  <si>
    <t>HMPREF0389_RS02795</t>
  </si>
  <si>
    <t>NC_016630.1:631436-632381</t>
  </si>
  <si>
    <t>gene221</t>
  </si>
  <si>
    <t>HMPREF0389_RS08675</t>
  </si>
  <si>
    <t>NC_016630.1:259123-259855</t>
  </si>
  <si>
    <t>gene302</t>
  </si>
  <si>
    <t>HMPREF0389_RS01520</t>
  </si>
  <si>
    <t>NC_016630.1:348606-348972</t>
  </si>
  <si>
    <t>gene236</t>
  </si>
  <si>
    <t>HMPREF0389_RS01190</t>
  </si>
  <si>
    <t>NC_016630.1:278996-279878</t>
  </si>
  <si>
    <t>gene1388</t>
  </si>
  <si>
    <t>HMPREF0389_RS06945</t>
  </si>
  <si>
    <t>NC_016630.1:1559268-1559901</t>
  </si>
  <si>
    <t>gene1311</t>
  </si>
  <si>
    <t>rplL</t>
  </si>
  <si>
    <t>NC_016630.1:1478118-1478487</t>
  </si>
  <si>
    <t>gene340</t>
  </si>
  <si>
    <t>HMPREF0389_RS01710</t>
  </si>
  <si>
    <t>NC_016630.1:386031-387027</t>
  </si>
  <si>
    <t>gene570</t>
  </si>
  <si>
    <t>HMPREF0389_RS02850</t>
  </si>
  <si>
    <t>NC_016630.1:642723-643803</t>
  </si>
  <si>
    <t>gene251</t>
  </si>
  <si>
    <t>HMPREF0389_RS01265</t>
  </si>
  <si>
    <t>NC_016630.1:298718-299957</t>
  </si>
  <si>
    <t>gene288</t>
  </si>
  <si>
    <t>HMPREF0389_RS01450</t>
  </si>
  <si>
    <t>gene1323</t>
  </si>
  <si>
    <t>HMPREF0389_RS06620</t>
  </si>
  <si>
    <t>NC_016630.1:1487650-1488892</t>
  </si>
  <si>
    <t>gene537</t>
  </si>
  <si>
    <t>HMPREF0389_RS02690</t>
  </si>
  <si>
    <t>NC_016630.1:608189-608864</t>
  </si>
  <si>
    <t>gene557</t>
  </si>
  <si>
    <t>HMPREF0389_RS02785</t>
  </si>
  <si>
    <t>NC_016630.1:629423-629996</t>
  </si>
  <si>
    <t>gene1300</t>
  </si>
  <si>
    <t>HMPREF0389_RS06505</t>
  </si>
  <si>
    <t>NC_016630.1:1470559-1471000</t>
  </si>
  <si>
    <t>gene393</t>
  </si>
  <si>
    <t>HMPREF0389_RS01975</t>
  </si>
  <si>
    <t>NC_016630.1:439778-440694</t>
  </si>
  <si>
    <t>gene289</t>
  </si>
  <si>
    <t>HMPREF0389_RS01455</t>
  </si>
  <si>
    <t>NC_016630.1:336839-337460</t>
  </si>
  <si>
    <t>gene1225</t>
  </si>
  <si>
    <t>HMPREF0389_RS06130</t>
  </si>
  <si>
    <t>NC_016630.1:1396194-1397247</t>
  </si>
  <si>
    <t>gene606</t>
  </si>
  <si>
    <t>HMPREF0389_RS03030</t>
  </si>
  <si>
    <t>NC_016630.1:681113-681560</t>
  </si>
  <si>
    <t>gene800</t>
  </si>
  <si>
    <t>HMPREF0389_RS04005</t>
  </si>
  <si>
    <t>NC_016630.1:897778-898369</t>
  </si>
  <si>
    <t>gene249</t>
  </si>
  <si>
    <t>HMPREF0389_RS01255</t>
  </si>
  <si>
    <t>NC_016630.1:295874-297020</t>
  </si>
  <si>
    <t>gene1065</t>
  </si>
  <si>
    <t>HMPREF0389_RS05330</t>
  </si>
  <si>
    <t>NC_016630.1:1215311-1215512</t>
  </si>
  <si>
    <t>gene1271</t>
  </si>
  <si>
    <t>HMPREF0389_RS06360</t>
  </si>
  <si>
    <t>gene1669</t>
  </si>
  <si>
    <t>HMPREF0389_RS08355</t>
  </si>
  <si>
    <t>NC_016630.1:1864318-1865062</t>
  </si>
  <si>
    <t>gene980</t>
  </si>
  <si>
    <t>HMPREF0389_RS04905</t>
  </si>
  <si>
    <t>NC_016630.1:1125360-1125645</t>
  </si>
  <si>
    <t>gene1688</t>
  </si>
  <si>
    <t>HMPREF0389_RS08450</t>
  </si>
  <si>
    <t>NC_016630.1:1882126-1882360</t>
  </si>
  <si>
    <t>gene334</t>
  </si>
  <si>
    <t>HMPREF0389_RS01680</t>
  </si>
  <si>
    <t>NC_016630.1:380049-380880</t>
  </si>
  <si>
    <t>gene1294</t>
  </si>
  <si>
    <t>rpsN</t>
  </si>
  <si>
    <t>NC_016630.1:1468566-1468752</t>
  </si>
  <si>
    <t>gene1316</t>
  </si>
  <si>
    <t>HMPREF0389_RS06585</t>
  </si>
  <si>
    <t>NC_016630.1:1481075-1481285</t>
  </si>
  <si>
    <t>gene916</t>
  </si>
  <si>
    <t>HMPREF0389_RS04585</t>
  </si>
  <si>
    <t>NC_016630.1:1030694-1034429</t>
  </si>
  <si>
    <t>gene1315</t>
  </si>
  <si>
    <t>HMPREF0389_RS06580</t>
  </si>
  <si>
    <t>NC_016630.1:1480476-1481022</t>
  </si>
  <si>
    <t>gene819</t>
  </si>
  <si>
    <t>HMPREF0389_RS04100</t>
  </si>
  <si>
    <t>NC_016630.1:915296-916786</t>
  </si>
  <si>
    <t>gene854</t>
  </si>
  <si>
    <t>HMPREF0389_RS04275</t>
  </si>
  <si>
    <t>NC_016630.1:946879-947374</t>
  </si>
  <si>
    <t>gene217</t>
  </si>
  <si>
    <t>HMPREF0389_RS01095</t>
  </si>
  <si>
    <t>gene691</t>
  </si>
  <si>
    <t>HMPREF0389_RS03455</t>
  </si>
  <si>
    <t>NC_016630.1:760833-760922</t>
  </si>
  <si>
    <t>gene382</t>
  </si>
  <si>
    <t>HMPREF0389_RS01920</t>
  </si>
  <si>
    <t>NC_016630.1:430202-431183</t>
  </si>
  <si>
    <t>gene817</t>
  </si>
  <si>
    <t>HMPREF0389_RS04090</t>
  </si>
  <si>
    <t>NC_016630.1:914868-915234</t>
  </si>
  <si>
    <t>gene1314</t>
  </si>
  <si>
    <t>HMPREF0389_RS06575</t>
  </si>
  <si>
    <t>NC_016630.1:1480016-1480442</t>
  </si>
  <si>
    <t>gene92</t>
  </si>
  <si>
    <t>HMPREF0389_RS00470</t>
  </si>
  <si>
    <t>gene342</t>
  </si>
  <si>
    <t>HMPREF0389_RS01720</t>
  </si>
  <si>
    <t>NC_016630.1:388513-388867</t>
  </si>
  <si>
    <t>gene215</t>
  </si>
  <si>
    <t>HMPREF0389_RS01085</t>
  </si>
  <si>
    <t>gene1689</t>
  </si>
  <si>
    <t>HMPREF0389_RS08455</t>
  </si>
  <si>
    <t>NC_016630.1:1882673-1882874</t>
  </si>
  <si>
    <t>gene91</t>
  </si>
  <si>
    <t>HMPREF0389_RS00465</t>
  </si>
  <si>
    <t>gene917</t>
  </si>
  <si>
    <t>HMPREF0389_RS04590</t>
  </si>
  <si>
    <t>NC_016630.1:1034459-1034744</t>
  </si>
  <si>
    <t>gene1296</t>
  </si>
  <si>
    <t>HMPREF0389_RS06485</t>
  </si>
  <si>
    <t>NC_016630.1:1469335-1469638</t>
  </si>
  <si>
    <t>gene677</t>
  </si>
  <si>
    <t>HMPREF0389_RS03385</t>
  </si>
  <si>
    <t>NC_016630.1:759591-759668</t>
  </si>
  <si>
    <t>gene604</t>
  </si>
  <si>
    <t>HMPREF0389_RS03020</t>
  </si>
  <si>
    <t>NC_016630.1:677160-677469</t>
  </si>
  <si>
    <t>gene1428</t>
  </si>
  <si>
    <t>HMPREF0389_RS07145</t>
  </si>
  <si>
    <t>NC_016630.1:1597558-1598314</t>
  </si>
  <si>
    <t>gene182</t>
  </si>
  <si>
    <t>HMPREF0389_RS00920</t>
  </si>
  <si>
    <t>NC_016630.1:217732-218977</t>
  </si>
  <si>
    <t>gene343</t>
  </si>
  <si>
    <t>HMPREF0389_RS01725</t>
  </si>
  <si>
    <t>gene663</t>
  </si>
  <si>
    <t>HMPREF0389_RS03315</t>
  </si>
  <si>
    <t>NC_016630.1:747638-748775</t>
  </si>
  <si>
    <t>gene322</t>
  </si>
  <si>
    <t>HMPREF0389_RS01620</t>
  </si>
  <si>
    <t>NC_016630.1:364691-365561</t>
  </si>
  <si>
    <t>gene1317</t>
  </si>
  <si>
    <t>rpmG</t>
  </si>
  <si>
    <t>NC_016630.1:1481301-1481451</t>
  </si>
  <si>
    <t>gene1037</t>
  </si>
  <si>
    <t>HMPREF0389_RS05190</t>
  </si>
  <si>
    <t>NC_016630.1:1185872-1186622</t>
  </si>
  <si>
    <t>gene219</t>
  </si>
  <si>
    <t>HMPREF0389_RS01105</t>
  </si>
  <si>
    <t>NC_016630.1:257266-258325</t>
  </si>
  <si>
    <t>gene1293</t>
  </si>
  <si>
    <t>HMPREF0389_RS06470</t>
  </si>
  <si>
    <t>NC_016630.1:1468137-1468536</t>
  </si>
  <si>
    <t>gene533</t>
  </si>
  <si>
    <t>HMPREF0389_RS02670</t>
  </si>
  <si>
    <t>NC_016630.1:602289-603735</t>
  </si>
  <si>
    <t>gene1139</t>
  </si>
  <si>
    <t>HMPREF0389_RS05700</t>
  </si>
  <si>
    <t>NC_016630.1:1297964-1298984</t>
  </si>
  <si>
    <t>gene764</t>
  </si>
  <si>
    <t>HMPREF0389_RS03825</t>
  </si>
  <si>
    <t>NC_016630.1:852237-853782</t>
  </si>
  <si>
    <t>gene1712</t>
  </si>
  <si>
    <t>HMPREF0389_RS08570</t>
  </si>
  <si>
    <t>NC_016630.1:1912222-1914329</t>
  </si>
  <si>
    <t>gene1583</t>
  </si>
  <si>
    <t>HMPREF0389_RS07925</t>
  </si>
  <si>
    <t>NC_016630.1:1777072-1778566</t>
  </si>
  <si>
    <t>gene283</t>
  </si>
  <si>
    <t>HMPREF0389_RS01425</t>
  </si>
  <si>
    <t>NC_016630.1:332109-332478</t>
  </si>
  <si>
    <t>gene1222</t>
  </si>
  <si>
    <t>HMPREF0389_RS06115</t>
  </si>
  <si>
    <t>NC_016630.1:1393709-1394930</t>
  </si>
  <si>
    <t>gene629</t>
  </si>
  <si>
    <t>HMPREF0389_RS03145</t>
  </si>
  <si>
    <t>NC_016630.1:705454-711299</t>
  </si>
  <si>
    <t>gene1489</t>
  </si>
  <si>
    <t>HMPREF0389_RS07450</t>
  </si>
  <si>
    <t>NC_016630.1:1667744-1668602</t>
  </si>
  <si>
    <t>gene1313</t>
  </si>
  <si>
    <t>HMPREF0389_RS06570</t>
  </si>
  <si>
    <t>NC_016630.1:1479235-1479934</t>
  </si>
  <si>
    <t>gene85</t>
  </si>
  <si>
    <t>HMPREF0389_RS00435</t>
  </si>
  <si>
    <t>NC_016630.1:105247-105499</t>
  </si>
  <si>
    <t>gene536</t>
  </si>
  <si>
    <t>HMPREF0389_RS02685</t>
  </si>
  <si>
    <t>NC_016630.1:606764-608069</t>
  </si>
  <si>
    <t>gene632</t>
  </si>
  <si>
    <t>HMPREF0389_RS03160</t>
  </si>
  <si>
    <t>gene156</t>
  </si>
  <si>
    <t>HMPREF0389_RS00790</t>
  </si>
  <si>
    <t>NC_016630.1:185870-189299</t>
  </si>
  <si>
    <t>gene698</t>
  </si>
  <si>
    <t>HMPREF0389_RS03490</t>
  </si>
  <si>
    <t>NC_016630.1:767406-767847</t>
  </si>
  <si>
    <t>gene1295</t>
  </si>
  <si>
    <t>HMPREF0389_RS06480</t>
  </si>
  <si>
    <t>NC_016630.1:1468767-1469310</t>
  </si>
  <si>
    <t>gene320</t>
  </si>
  <si>
    <t>HMPREF0389_RS01610</t>
  </si>
  <si>
    <t>NC_016630.1:363260-363947</t>
  </si>
  <si>
    <t>gene1142</t>
  </si>
  <si>
    <t>HMPREF0389_RS05715</t>
  </si>
  <si>
    <t>NC_016630.1:1300647-1301076</t>
  </si>
  <si>
    <t>gene1579</t>
  </si>
  <si>
    <t>HMPREF0389_RS07905</t>
  </si>
  <si>
    <t>NC_016630.1:1773485-1774064</t>
  </si>
  <si>
    <t>gene818</t>
  </si>
  <si>
    <t>HMPREF0389_RS04095</t>
  </si>
  <si>
    <t>gene631</t>
  </si>
  <si>
    <t>HMPREF0389_RS03155</t>
  </si>
  <si>
    <t>gene535</t>
  </si>
  <si>
    <t>HMPREF0389_RS02680</t>
  </si>
  <si>
    <t>NC_016630.1:605959-606733</t>
  </si>
  <si>
    <t>gene623</t>
  </si>
  <si>
    <t>HMPREF0389_RS03115</t>
  </si>
  <si>
    <t>NC_016630.1:700302-700491</t>
  </si>
  <si>
    <t>gene518</t>
  </si>
  <si>
    <t>HMPREF0389_RS02595</t>
  </si>
  <si>
    <t>NC_016630.1:585062-586148</t>
  </si>
  <si>
    <t>gene80</t>
  </si>
  <si>
    <t>HMPREF0389_RS00410</t>
  </si>
  <si>
    <t>NC_016630.1:98802-99069</t>
  </si>
  <si>
    <t>gene1330</t>
  </si>
  <si>
    <t>HMPREF0389_RS06655</t>
  </si>
  <si>
    <t>NC_016630.1:1495959-1496883</t>
  </si>
  <si>
    <t>gene220</t>
  </si>
  <si>
    <t>HMPREF0389_RS01110</t>
  </si>
  <si>
    <t>NC_016630.1:258326-259115</t>
  </si>
  <si>
    <t>gene252</t>
  </si>
  <si>
    <t>HMPREF0389_RS01270</t>
  </si>
  <si>
    <t>NC_016630.1:300248-301490</t>
  </si>
  <si>
    <t>gene1292</t>
  </si>
  <si>
    <t>HMPREF0389_RS06465</t>
  </si>
  <si>
    <t>NC_016630.1:1467569-1468112</t>
  </si>
  <si>
    <t>gene1291</t>
  </si>
  <si>
    <t>HMPREF0389_RS06460</t>
  </si>
  <si>
    <t>NC_016630.1:1467168-1467537</t>
  </si>
  <si>
    <t>gene301</t>
  </si>
  <si>
    <t>HMPREF0389_RS01515</t>
  </si>
  <si>
    <t>NC_016630.1:346741-348594</t>
  </si>
  <si>
    <t>gene145</t>
  </si>
  <si>
    <t>HMPREF0389_RS00735</t>
  </si>
  <si>
    <t>NC_016630.1:171244-172576</t>
  </si>
  <si>
    <t>gene48</t>
  </si>
  <si>
    <t>HMPREF0389_RS00245</t>
  </si>
  <si>
    <t>NC_016630.1:60009-60483</t>
  </si>
  <si>
    <t>gene1350</t>
  </si>
  <si>
    <t>HMPREF0389_RS06755</t>
  </si>
  <si>
    <t>NC_016630.1:1515924-1516566</t>
  </si>
  <si>
    <t>gene40</t>
  </si>
  <si>
    <t>HMPREF0389_RS00205</t>
  </si>
  <si>
    <t>NC_016630.1:50500-50914</t>
  </si>
  <si>
    <t>gene319</t>
  </si>
  <si>
    <t>HMPREF0389_RS01605</t>
  </si>
  <si>
    <t>NC_016630.1:362902-363244</t>
  </si>
  <si>
    <t>gene237</t>
  </si>
  <si>
    <t>HMPREF0389_RS01195</t>
  </si>
  <si>
    <t>NC_016630.1:279946-280375</t>
  </si>
  <si>
    <t>gene1348</t>
  </si>
  <si>
    <t>HMPREF0389_RS06745</t>
  </si>
  <si>
    <t>NC_016630.1:1514438-1515221</t>
  </si>
  <si>
    <t>gene885</t>
  </si>
  <si>
    <t>HMPREF0389_RS04430</t>
  </si>
  <si>
    <t>NC_016630.1:988909-990256</t>
  </si>
  <si>
    <t>gene1274</t>
  </si>
  <si>
    <t>HMPREF0389_RS06375</t>
  </si>
  <si>
    <t>NC_016630.1:1457663-1457942</t>
  </si>
  <si>
    <t>gene1331</t>
  </si>
  <si>
    <t>HMPREF0389_RS06660</t>
  </si>
  <si>
    <t>NC_016630.1:1496945-1498229</t>
  </si>
  <si>
    <t>gene1289</t>
  </si>
  <si>
    <t>HMPREF0389_RS06450</t>
  </si>
  <si>
    <t>NC_016630.1:1466460-1466631</t>
  </si>
  <si>
    <t>gene341</t>
  </si>
  <si>
    <t>HMPREF0389_RS01715</t>
  </si>
  <si>
    <t>NC_016630.1:387111-388428</t>
  </si>
  <si>
    <t>gene607</t>
  </si>
  <si>
    <t>HMPREF0389_RS03035</t>
  </si>
  <si>
    <t>NC_016630.1:681619-681916</t>
  </si>
  <si>
    <t>gene299</t>
  </si>
  <si>
    <t>HMPREF0389_RS01505</t>
  </si>
  <si>
    <t>NC_016630.1:345756-346671</t>
  </si>
  <si>
    <t>gene1290</t>
  </si>
  <si>
    <t>HMPREF0389_RS06455</t>
  </si>
  <si>
    <t>NC_016630.1:1466643-1467150</t>
  </si>
  <si>
    <t>gene1690</t>
  </si>
  <si>
    <t>HMPREF0389_RS08460</t>
  </si>
  <si>
    <t>NC_016630.1:1883084-1883480</t>
  </si>
  <si>
    <t>gene352</t>
  </si>
  <si>
    <t>HMPREF0389_RS01770</t>
  </si>
  <si>
    <t>NC_016630.1:399021-399321</t>
  </si>
  <si>
    <t>gene630</t>
  </si>
  <si>
    <t>ubiA</t>
  </si>
  <si>
    <t>gene300</t>
  </si>
  <si>
    <t>HMPREF0389_RS01510</t>
  </si>
  <si>
    <t>gene204</t>
  </si>
  <si>
    <t>HMPREF0389_RS01030</t>
  </si>
  <si>
    <t>NC_016630.1:239634-240063</t>
  </si>
  <si>
    <t>gene558</t>
  </si>
  <si>
    <t>HMPREF0389_RS02790</t>
  </si>
  <si>
    <t>NC_016630.1:630299-630806</t>
  </si>
  <si>
    <t>gene1288</t>
  </si>
  <si>
    <t>HMPREF0389_RS06445</t>
  </si>
  <si>
    <t>NC_016630.1:1465993-1466443</t>
  </si>
  <si>
    <t>gene1693</t>
  </si>
  <si>
    <t>HMPREF0389_RS08475</t>
  </si>
  <si>
    <t>NC_016630.1:1886783-1887530</t>
  </si>
  <si>
    <t>gene1273</t>
  </si>
  <si>
    <t>HMPREF0389_RS06370</t>
  </si>
  <si>
    <t>NC_016630.1:1457377-1457608</t>
  </si>
  <si>
    <t>gene229</t>
  </si>
  <si>
    <t>HMPREF0389_RS01155</t>
  </si>
  <si>
    <t>NC_016630.1:271692-273855</t>
  </si>
  <si>
    <t>gene886</t>
  </si>
  <si>
    <t>HMPREF0389_RS04435</t>
  </si>
  <si>
    <t>NC_016630.1:990675-992031</t>
  </si>
  <si>
    <t>gene230</t>
  </si>
  <si>
    <t>HMPREF0389_RS01160</t>
  </si>
  <si>
    <t>NC_016630.1:273877-274813</t>
  </si>
  <si>
    <t>gene231</t>
  </si>
  <si>
    <t>HMPREF0389_RS01165</t>
  </si>
  <si>
    <t>NC_016630.1:274986-275670</t>
  </si>
  <si>
    <t>gene41</t>
  </si>
  <si>
    <t>HMPREF0389_RS00210</t>
  </si>
  <si>
    <t>NC_016630.1:50917-52045</t>
  </si>
  <si>
    <t>gene960</t>
  </si>
  <si>
    <t>HMPREF0389_RS04805</t>
  </si>
  <si>
    <t>NC_016630.1:1088722-1089475</t>
  </si>
  <si>
    <t>gene1349</t>
  </si>
  <si>
    <t>HMPREF0389_RS06750</t>
  </si>
  <si>
    <t>NC_016630.1:1515269-1515914</t>
  </si>
  <si>
    <t>gene496</t>
  </si>
  <si>
    <t>HMPREF0389_RS02485</t>
  </si>
  <si>
    <t>NC_016630.1:556297-556993</t>
  </si>
  <si>
    <t>gene228</t>
  </si>
  <si>
    <t>HMPREF0389_RS01150</t>
  </si>
  <si>
    <t>NC_016630.1:269649-271632</t>
  </si>
  <si>
    <t>gene1287</t>
  </si>
  <si>
    <t>HMPREF0389_RS06440</t>
  </si>
  <si>
    <t>NC_016630.1:1464721-1465993</t>
  </si>
  <si>
    <t>gene1286</t>
  </si>
  <si>
    <t>HMPREF0389_RS06435</t>
  </si>
  <si>
    <t>NC_016630.1:1464041-1464692</t>
  </si>
  <si>
    <t>gene321</t>
  </si>
  <si>
    <t>HMPREF0389_RS01615</t>
  </si>
  <si>
    <t>NC_016630.1:363952-364687</t>
  </si>
  <si>
    <t>gene1281</t>
  </si>
  <si>
    <t>HMPREF0389_RS06410</t>
  </si>
  <si>
    <t>NC_016630.1:1462241-1462607</t>
  </si>
  <si>
    <t>gene1282</t>
  </si>
  <si>
    <t>rpmJ</t>
  </si>
  <si>
    <t>NC_016630.1:1462655-1462769</t>
  </si>
  <si>
    <t>gene1283</t>
  </si>
  <si>
    <t>HMPREF0389_RS06420</t>
  </si>
  <si>
    <t>NC_016630.1:1462787-1463006</t>
  </si>
  <si>
    <t>gene1285</t>
  </si>
  <si>
    <t>HMPREF0389_RS06430</t>
  </si>
  <si>
    <t>NC_016630.1:1463291-1464041</t>
  </si>
  <si>
    <t>gene1284</t>
  </si>
  <si>
    <t>HMPREF0389_RS06425</t>
  </si>
  <si>
    <t>NC_016630.1:1463022-1463280</t>
  </si>
  <si>
    <t>gene1150</t>
  </si>
  <si>
    <t>HMPREF0389_RS05755</t>
  </si>
  <si>
    <t>NC_016630.1:1310851-1311919</t>
  </si>
  <si>
    <t>gene1280</t>
  </si>
  <si>
    <t>HMPREF0389_RS06405</t>
  </si>
  <si>
    <t>NC_016630.1:1461820-1462222</t>
  </si>
  <si>
    <t>gene1279</t>
  </si>
  <si>
    <t>HMPREF0389_RS06400</t>
  </si>
  <si>
    <t>NC_016630.1:1460786-1461734</t>
  </si>
  <si>
    <t>gene1152</t>
  </si>
  <si>
    <t>HMPREF0389_RS05765</t>
  </si>
  <si>
    <t>NC_016630.1:1313150-1314392</t>
  </si>
  <si>
    <t>gene1278</t>
  </si>
  <si>
    <t>HMPREF0389_RS06395</t>
  </si>
  <si>
    <t>NC_016630.1:1460425-1460767</t>
  </si>
  <si>
    <t xml:space="preserve">Supplemental Table S1: </t>
  </si>
  <si>
    <r>
      <t xml:space="preserve">RNA-Seq for </t>
    </r>
    <r>
      <rPr>
        <i/>
        <sz val="11"/>
        <color theme="1"/>
        <rFont val="Calibri"/>
        <family val="2"/>
        <scheme val="minor"/>
      </rPr>
      <t>F. alocis</t>
    </r>
    <r>
      <rPr>
        <sz val="11"/>
        <color theme="1"/>
        <rFont val="Calibri"/>
        <family val="2"/>
        <scheme val="minor"/>
      </rPr>
      <t xml:space="preserve"> in coculture with </t>
    </r>
    <r>
      <rPr>
        <i/>
        <sz val="11"/>
        <color theme="1"/>
        <rFont val="Calibri"/>
        <family val="2"/>
        <scheme val="minor"/>
      </rPr>
      <t>P. gingivalis</t>
    </r>
    <r>
      <rPr>
        <sz val="11"/>
        <color theme="1"/>
        <rFont val="Calibri"/>
        <family val="2"/>
        <scheme val="minor"/>
      </rPr>
      <t xml:space="preserve"> exposed to 0.25 mM H2O2 for 15 min compared to </t>
    </r>
    <r>
      <rPr>
        <i/>
        <sz val="11"/>
        <color theme="1"/>
        <rFont val="Calibri"/>
        <family val="2"/>
        <scheme val="minor"/>
      </rPr>
      <t>F. alocis</t>
    </r>
    <r>
      <rPr>
        <sz val="11"/>
        <color theme="1"/>
        <rFont val="Calibri"/>
        <family val="2"/>
        <scheme val="minor"/>
      </rPr>
      <t xml:space="preserve"> in coculture with </t>
    </r>
    <r>
      <rPr>
        <i/>
        <sz val="11"/>
        <color theme="1"/>
        <rFont val="Calibri"/>
        <family val="2"/>
        <scheme val="minor"/>
      </rPr>
      <t>P. gingivalis untreated</t>
    </r>
    <r>
      <rPr>
        <sz val="11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22"/>
  <sheetViews>
    <sheetView tabSelected="1" workbookViewId="0">
      <selection activeCell="U17" sqref="U17"/>
    </sheetView>
  </sheetViews>
  <sheetFormatPr defaultRowHeight="15" x14ac:dyDescent="0.25"/>
  <cols>
    <col min="3" max="3" width="21.7109375" customWidth="1"/>
  </cols>
  <sheetData>
    <row r="1" spans="1:15" x14ac:dyDescent="0.25">
      <c r="A1" t="s">
        <v>2430</v>
      </c>
    </row>
    <row r="2" spans="1:15" x14ac:dyDescent="0.25">
      <c r="A2" t="s">
        <v>2431</v>
      </c>
    </row>
    <row r="5" spans="1:15" x14ac:dyDescent="0.25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7</v>
      </c>
      <c r="I5" t="s">
        <v>8</v>
      </c>
      <c r="J5" t="s">
        <v>9</v>
      </c>
      <c r="K5" t="s">
        <v>10</v>
      </c>
      <c r="L5" t="s">
        <v>11</v>
      </c>
      <c r="M5" t="s">
        <v>12</v>
      </c>
      <c r="N5" t="s">
        <v>13</v>
      </c>
    </row>
    <row r="6" spans="1:15" x14ac:dyDescent="0.25">
      <c r="A6" t="s">
        <v>14</v>
      </c>
      <c r="B6" t="s">
        <v>14</v>
      </c>
      <c r="C6" t="s">
        <v>15</v>
      </c>
      <c r="D6" t="s">
        <v>16</v>
      </c>
      <c r="E6" t="s">
        <v>17</v>
      </c>
      <c r="F6" t="s">
        <v>18</v>
      </c>
      <c r="G6" t="s">
        <v>19</v>
      </c>
      <c r="H6">
        <v>6.0237999999999996</v>
      </c>
      <c r="I6">
        <v>2021.95</v>
      </c>
      <c r="J6">
        <v>8.39086</v>
      </c>
      <c r="K6">
        <v>14.9209</v>
      </c>
      <c r="L6" s="1">
        <v>5.0000000000000002E-5</v>
      </c>
      <c r="M6">
        <v>1.5804799999999999E-4</v>
      </c>
      <c r="N6" t="s">
        <v>20</v>
      </c>
      <c r="O6">
        <f>2^J6</f>
        <v>335.66074133720861</v>
      </c>
    </row>
    <row r="7" spans="1:15" x14ac:dyDescent="0.25">
      <c r="A7" t="s">
        <v>21</v>
      </c>
      <c r="B7" t="s">
        <v>21</v>
      </c>
      <c r="C7" t="s">
        <v>22</v>
      </c>
      <c r="D7" t="s">
        <v>23</v>
      </c>
      <c r="E7" t="s">
        <v>17</v>
      </c>
      <c r="F7" t="s">
        <v>18</v>
      </c>
      <c r="G7" t="s">
        <v>19</v>
      </c>
      <c r="H7">
        <v>5.2089299999999996</v>
      </c>
      <c r="I7">
        <v>162.15700000000001</v>
      </c>
      <c r="J7">
        <v>4.9602599999999999</v>
      </c>
      <c r="K7">
        <v>7.7763200000000001</v>
      </c>
      <c r="L7" s="1">
        <v>5.0000000000000002E-5</v>
      </c>
      <c r="M7">
        <v>1.5804799999999999E-4</v>
      </c>
      <c r="N7" t="s">
        <v>20</v>
      </c>
      <c r="O7">
        <f t="shared" ref="O7:O70" si="0">2^J7</f>
        <v>31.130568108718084</v>
      </c>
    </row>
    <row r="8" spans="1:15" x14ac:dyDescent="0.25">
      <c r="A8" t="s">
        <v>24</v>
      </c>
      <c r="B8" t="s">
        <v>24</v>
      </c>
      <c r="C8" t="s">
        <v>25</v>
      </c>
      <c r="D8" t="s">
        <v>26</v>
      </c>
      <c r="E8" t="s">
        <v>17</v>
      </c>
      <c r="F8" t="s">
        <v>18</v>
      </c>
      <c r="G8" t="s">
        <v>19</v>
      </c>
      <c r="H8">
        <v>8.0657399999999999</v>
      </c>
      <c r="I8">
        <v>225.398</v>
      </c>
      <c r="J8">
        <v>4.8045200000000001</v>
      </c>
      <c r="K8">
        <v>4.7539699999999998</v>
      </c>
      <c r="L8" s="1">
        <v>1E-4</v>
      </c>
      <c r="M8">
        <v>3.04457E-4</v>
      </c>
      <c r="N8" t="s">
        <v>20</v>
      </c>
      <c r="O8">
        <f t="shared" si="0"/>
        <v>27.94503351228467</v>
      </c>
    </row>
    <row r="9" spans="1:15" x14ac:dyDescent="0.25">
      <c r="A9" t="s">
        <v>27</v>
      </c>
      <c r="B9" t="s">
        <v>27</v>
      </c>
      <c r="C9" t="s">
        <v>28</v>
      </c>
      <c r="D9" t="s">
        <v>29</v>
      </c>
      <c r="E9" t="s">
        <v>17</v>
      </c>
      <c r="F9" t="s">
        <v>18</v>
      </c>
      <c r="G9" t="s">
        <v>19</v>
      </c>
      <c r="H9">
        <v>5.0376599999999998</v>
      </c>
      <c r="I9">
        <v>111.94499999999999</v>
      </c>
      <c r="J9">
        <v>4.4738899999999999</v>
      </c>
      <c r="K9">
        <v>7.1059400000000004</v>
      </c>
      <c r="L9" s="1">
        <v>5.0000000000000002E-5</v>
      </c>
      <c r="M9">
        <v>1.5804799999999999E-4</v>
      </c>
      <c r="N9" t="s">
        <v>20</v>
      </c>
      <c r="O9">
        <f t="shared" si="0"/>
        <v>22.221587796245586</v>
      </c>
    </row>
    <row r="10" spans="1:15" x14ac:dyDescent="0.25">
      <c r="A10" t="s">
        <v>30</v>
      </c>
      <c r="B10" t="s">
        <v>30</v>
      </c>
      <c r="C10" t="s">
        <v>31</v>
      </c>
      <c r="D10" t="s">
        <v>32</v>
      </c>
      <c r="E10" t="s">
        <v>17</v>
      </c>
      <c r="F10" t="s">
        <v>18</v>
      </c>
      <c r="G10" t="s">
        <v>19</v>
      </c>
      <c r="H10">
        <v>167.55699999999999</v>
      </c>
      <c r="I10">
        <v>3566.65</v>
      </c>
      <c r="J10">
        <v>4.4118500000000003</v>
      </c>
      <c r="K10">
        <v>11.0198</v>
      </c>
      <c r="L10" s="1">
        <v>5.0000000000000002E-5</v>
      </c>
      <c r="M10">
        <v>1.5804799999999999E-4</v>
      </c>
      <c r="N10" t="s">
        <v>20</v>
      </c>
      <c r="O10">
        <f t="shared" si="0"/>
        <v>21.286251366464846</v>
      </c>
    </row>
    <row r="11" spans="1:15" x14ac:dyDescent="0.25">
      <c r="A11" t="s">
        <v>33</v>
      </c>
      <c r="B11" t="s">
        <v>33</v>
      </c>
      <c r="C11" t="s">
        <v>34</v>
      </c>
      <c r="D11" t="s">
        <v>35</v>
      </c>
      <c r="E11" t="s">
        <v>17</v>
      </c>
      <c r="F11" t="s">
        <v>18</v>
      </c>
      <c r="G11" t="s">
        <v>19</v>
      </c>
      <c r="H11">
        <v>139.04499999999999</v>
      </c>
      <c r="I11">
        <v>2847.7</v>
      </c>
      <c r="J11">
        <v>4.3561699999999997</v>
      </c>
      <c r="K11">
        <v>9.5825700000000005</v>
      </c>
      <c r="L11" s="1">
        <v>5.0000000000000002E-5</v>
      </c>
      <c r="M11">
        <v>1.5804799999999999E-4</v>
      </c>
      <c r="N11" t="s">
        <v>20</v>
      </c>
      <c r="O11">
        <f t="shared" si="0"/>
        <v>20.48037178436163</v>
      </c>
    </row>
    <row r="12" spans="1:15" x14ac:dyDescent="0.25">
      <c r="A12" t="s">
        <v>36</v>
      </c>
      <c r="B12" t="s">
        <v>36</v>
      </c>
      <c r="C12" t="s">
        <v>37</v>
      </c>
      <c r="D12" t="s">
        <v>38</v>
      </c>
      <c r="E12" t="s">
        <v>17</v>
      </c>
      <c r="F12" t="s">
        <v>18</v>
      </c>
      <c r="G12" t="s">
        <v>19</v>
      </c>
      <c r="H12">
        <v>6.2494800000000001</v>
      </c>
      <c r="I12">
        <v>123.261</v>
      </c>
      <c r="J12">
        <v>4.3018299999999998</v>
      </c>
      <c r="K12">
        <v>6.5073800000000004</v>
      </c>
      <c r="L12" s="1">
        <v>5.0000000000000002E-5</v>
      </c>
      <c r="M12">
        <v>1.5804799999999999E-4</v>
      </c>
      <c r="N12" t="s">
        <v>20</v>
      </c>
      <c r="O12">
        <f t="shared" si="0"/>
        <v>19.723312973493101</v>
      </c>
    </row>
    <row r="13" spans="1:15" x14ac:dyDescent="0.25">
      <c r="A13" t="s">
        <v>39</v>
      </c>
      <c r="B13" t="s">
        <v>39</v>
      </c>
      <c r="C13" t="s">
        <v>40</v>
      </c>
      <c r="D13" t="s">
        <v>41</v>
      </c>
      <c r="E13" t="s">
        <v>17</v>
      </c>
      <c r="F13" t="s">
        <v>18</v>
      </c>
      <c r="G13" t="s">
        <v>19</v>
      </c>
      <c r="H13">
        <v>226.78299999999999</v>
      </c>
      <c r="I13">
        <v>3752.73</v>
      </c>
      <c r="J13">
        <v>4.0485499999999996</v>
      </c>
      <c r="K13">
        <v>8.5826899999999995</v>
      </c>
      <c r="L13" s="1">
        <v>5.0000000000000002E-5</v>
      </c>
      <c r="M13">
        <v>1.5804799999999999E-4</v>
      </c>
      <c r="N13" t="s">
        <v>20</v>
      </c>
      <c r="O13">
        <f t="shared" si="0"/>
        <v>16.547599034519408</v>
      </c>
    </row>
    <row r="14" spans="1:15" x14ac:dyDescent="0.25">
      <c r="A14" t="s">
        <v>42</v>
      </c>
      <c r="B14" t="s">
        <v>42</v>
      </c>
      <c r="C14" t="s">
        <v>43</v>
      </c>
      <c r="D14" t="s">
        <v>29</v>
      </c>
      <c r="E14" t="s">
        <v>17</v>
      </c>
      <c r="F14" t="s">
        <v>18</v>
      </c>
      <c r="G14" t="s">
        <v>19</v>
      </c>
      <c r="H14">
        <v>4.5597399999999997</v>
      </c>
      <c r="I14">
        <v>75.032600000000002</v>
      </c>
      <c r="J14">
        <v>4.0404900000000001</v>
      </c>
      <c r="K14">
        <v>5.8709499999999997</v>
      </c>
      <c r="L14" s="1">
        <v>5.0000000000000002E-5</v>
      </c>
      <c r="M14">
        <v>1.5804799999999999E-4</v>
      </c>
      <c r="N14" t="s">
        <v>20</v>
      </c>
      <c r="O14">
        <f t="shared" si="0"/>
        <v>16.455409227533494</v>
      </c>
    </row>
    <row r="15" spans="1:15" x14ac:dyDescent="0.25">
      <c r="A15" t="s">
        <v>44</v>
      </c>
      <c r="B15" t="s">
        <v>44</v>
      </c>
      <c r="C15" t="s">
        <v>45</v>
      </c>
      <c r="D15" t="s">
        <v>46</v>
      </c>
      <c r="E15" t="s">
        <v>17</v>
      </c>
      <c r="F15" t="s">
        <v>18</v>
      </c>
      <c r="G15" t="s">
        <v>19</v>
      </c>
      <c r="H15">
        <v>378.38200000000001</v>
      </c>
      <c r="I15">
        <v>5848.23</v>
      </c>
      <c r="J15">
        <v>3.9500799999999998</v>
      </c>
      <c r="K15">
        <v>6.2427400000000004</v>
      </c>
      <c r="L15" s="1">
        <v>5.0000000000000002E-5</v>
      </c>
      <c r="M15">
        <v>1.5804799999999999E-4</v>
      </c>
      <c r="N15" t="s">
        <v>20</v>
      </c>
      <c r="O15">
        <f t="shared" si="0"/>
        <v>15.455838292694253</v>
      </c>
    </row>
    <row r="16" spans="1:15" x14ac:dyDescent="0.25">
      <c r="A16" t="s">
        <v>47</v>
      </c>
      <c r="B16" t="s">
        <v>47</v>
      </c>
      <c r="C16" t="s">
        <v>48</v>
      </c>
      <c r="D16" t="s">
        <v>49</v>
      </c>
      <c r="E16" t="s">
        <v>17</v>
      </c>
      <c r="F16" t="s">
        <v>18</v>
      </c>
      <c r="G16" t="s">
        <v>19</v>
      </c>
      <c r="H16">
        <v>18.603999999999999</v>
      </c>
      <c r="I16">
        <v>269.83300000000003</v>
      </c>
      <c r="J16">
        <v>3.85839</v>
      </c>
      <c r="K16">
        <v>9.2322299999999995</v>
      </c>
      <c r="L16" s="1">
        <v>5.0000000000000002E-5</v>
      </c>
      <c r="M16">
        <v>1.5804799999999999E-4</v>
      </c>
      <c r="N16" t="s">
        <v>20</v>
      </c>
      <c r="O16">
        <f t="shared" si="0"/>
        <v>14.504111341081542</v>
      </c>
    </row>
    <row r="17" spans="1:15" x14ac:dyDescent="0.25">
      <c r="A17" t="s">
        <v>50</v>
      </c>
      <c r="B17" t="s">
        <v>50</v>
      </c>
      <c r="C17" t="s">
        <v>51</v>
      </c>
      <c r="D17" t="s">
        <v>52</v>
      </c>
      <c r="E17" t="s">
        <v>17</v>
      </c>
      <c r="F17" t="s">
        <v>18</v>
      </c>
      <c r="G17" t="s">
        <v>19</v>
      </c>
      <c r="H17">
        <v>24.074300000000001</v>
      </c>
      <c r="I17">
        <v>341.375</v>
      </c>
      <c r="J17">
        <v>3.82579</v>
      </c>
      <c r="K17">
        <v>9.6246700000000001</v>
      </c>
      <c r="L17" s="1">
        <v>5.0000000000000002E-5</v>
      </c>
      <c r="M17">
        <v>1.5804799999999999E-4</v>
      </c>
      <c r="N17" t="s">
        <v>20</v>
      </c>
      <c r="O17">
        <f t="shared" si="0"/>
        <v>14.18004297695733</v>
      </c>
    </row>
    <row r="18" spans="1:15" x14ac:dyDescent="0.25">
      <c r="A18" t="s">
        <v>53</v>
      </c>
      <c r="B18" t="s">
        <v>53</v>
      </c>
      <c r="C18" t="s">
        <v>54</v>
      </c>
      <c r="D18" t="s">
        <v>55</v>
      </c>
      <c r="E18" t="s">
        <v>17</v>
      </c>
      <c r="F18" t="s">
        <v>18</v>
      </c>
      <c r="G18" t="s">
        <v>19</v>
      </c>
      <c r="H18">
        <v>13.422499999999999</v>
      </c>
      <c r="I18">
        <v>188.33699999999999</v>
      </c>
      <c r="J18">
        <v>3.8105899999999999</v>
      </c>
      <c r="K18">
        <v>8.2026000000000003</v>
      </c>
      <c r="L18" s="1">
        <v>5.0000000000000002E-5</v>
      </c>
      <c r="M18">
        <v>1.5804799999999999E-4</v>
      </c>
      <c r="N18" t="s">
        <v>20</v>
      </c>
      <c r="O18">
        <f t="shared" si="0"/>
        <v>14.031428616527501</v>
      </c>
    </row>
    <row r="19" spans="1:15" x14ac:dyDescent="0.25">
      <c r="A19" t="s">
        <v>56</v>
      </c>
      <c r="B19" t="s">
        <v>56</v>
      </c>
      <c r="C19" t="s">
        <v>57</v>
      </c>
      <c r="D19" t="s">
        <v>58</v>
      </c>
      <c r="E19" t="s">
        <v>17</v>
      </c>
      <c r="F19" t="s">
        <v>18</v>
      </c>
      <c r="G19" t="s">
        <v>19</v>
      </c>
      <c r="H19">
        <v>24.328099999999999</v>
      </c>
      <c r="I19">
        <v>338.178</v>
      </c>
      <c r="J19">
        <v>3.7970899999999999</v>
      </c>
      <c r="K19">
        <v>9.1950500000000002</v>
      </c>
      <c r="L19" s="1">
        <v>5.0000000000000002E-5</v>
      </c>
      <c r="M19">
        <v>1.5804799999999999E-4</v>
      </c>
      <c r="N19" t="s">
        <v>20</v>
      </c>
      <c r="O19">
        <f t="shared" si="0"/>
        <v>13.900742108780024</v>
      </c>
    </row>
    <row r="20" spans="1:15" x14ac:dyDescent="0.25">
      <c r="A20" t="s">
        <v>59</v>
      </c>
      <c r="B20" t="s">
        <v>59</v>
      </c>
      <c r="C20" t="s">
        <v>60</v>
      </c>
      <c r="D20" t="s">
        <v>61</v>
      </c>
      <c r="E20" t="s">
        <v>17</v>
      </c>
      <c r="F20" t="s">
        <v>18</v>
      </c>
      <c r="G20" t="s">
        <v>19</v>
      </c>
      <c r="H20">
        <v>229.69499999999999</v>
      </c>
      <c r="I20">
        <v>3148.18</v>
      </c>
      <c r="J20">
        <v>3.7767300000000001</v>
      </c>
      <c r="K20">
        <v>9.7421199999999999</v>
      </c>
      <c r="L20" s="1">
        <v>5.0000000000000002E-5</v>
      </c>
      <c r="M20">
        <v>1.5804799999999999E-4</v>
      </c>
      <c r="N20" t="s">
        <v>20</v>
      </c>
      <c r="O20">
        <f t="shared" si="0"/>
        <v>13.705945972048585</v>
      </c>
    </row>
    <row r="21" spans="1:15" x14ac:dyDescent="0.25">
      <c r="A21" t="s">
        <v>62</v>
      </c>
      <c r="B21" t="s">
        <v>62</v>
      </c>
      <c r="C21" t="s">
        <v>63</v>
      </c>
      <c r="D21" t="s">
        <v>64</v>
      </c>
      <c r="E21" t="s">
        <v>17</v>
      </c>
      <c r="F21" t="s">
        <v>18</v>
      </c>
      <c r="G21" t="s">
        <v>19</v>
      </c>
      <c r="H21">
        <v>186.43</v>
      </c>
      <c r="I21">
        <v>2241.42</v>
      </c>
      <c r="J21">
        <v>3.58771</v>
      </c>
      <c r="K21">
        <v>9.3133599999999994</v>
      </c>
      <c r="L21" s="1">
        <v>5.0000000000000002E-5</v>
      </c>
      <c r="M21">
        <v>1.5804799999999999E-4</v>
      </c>
      <c r="N21" t="s">
        <v>20</v>
      </c>
      <c r="O21">
        <f t="shared" si="0"/>
        <v>12.022874831289947</v>
      </c>
    </row>
    <row r="22" spans="1:15" x14ac:dyDescent="0.25">
      <c r="A22" t="s">
        <v>65</v>
      </c>
      <c r="B22" t="s">
        <v>65</v>
      </c>
      <c r="C22" t="s">
        <v>66</v>
      </c>
      <c r="D22" t="s">
        <v>67</v>
      </c>
      <c r="E22" t="s">
        <v>17</v>
      </c>
      <c r="F22" t="s">
        <v>18</v>
      </c>
      <c r="G22" t="s">
        <v>19</v>
      </c>
      <c r="H22">
        <v>116.699</v>
      </c>
      <c r="I22">
        <v>1376.47</v>
      </c>
      <c r="J22">
        <v>3.5601099999999999</v>
      </c>
      <c r="K22">
        <v>9.0586800000000007</v>
      </c>
      <c r="L22" s="1">
        <v>5.0000000000000002E-5</v>
      </c>
      <c r="M22">
        <v>1.5804799999999999E-4</v>
      </c>
      <c r="N22" t="s">
        <v>20</v>
      </c>
      <c r="O22">
        <f t="shared" si="0"/>
        <v>11.795053031897416</v>
      </c>
    </row>
    <row r="23" spans="1:15" x14ac:dyDescent="0.25">
      <c r="A23" t="s">
        <v>68</v>
      </c>
      <c r="B23" t="s">
        <v>68</v>
      </c>
      <c r="C23" t="s">
        <v>69</v>
      </c>
      <c r="D23" t="s">
        <v>70</v>
      </c>
      <c r="E23" t="s">
        <v>17</v>
      </c>
      <c r="F23" t="s">
        <v>18</v>
      </c>
      <c r="G23" t="s">
        <v>19</v>
      </c>
      <c r="H23">
        <v>71.229900000000001</v>
      </c>
      <c r="I23">
        <v>816.72299999999996</v>
      </c>
      <c r="J23">
        <v>3.5192899999999998</v>
      </c>
      <c r="K23">
        <v>9.3430499999999999</v>
      </c>
      <c r="L23" s="1">
        <v>5.0000000000000002E-5</v>
      </c>
      <c r="M23">
        <v>1.5804799999999999E-4</v>
      </c>
      <c r="N23" t="s">
        <v>20</v>
      </c>
      <c r="O23">
        <f t="shared" si="0"/>
        <v>11.465997782322383</v>
      </c>
    </row>
    <row r="24" spans="1:15" x14ac:dyDescent="0.25">
      <c r="A24" t="s">
        <v>71</v>
      </c>
      <c r="B24" t="s">
        <v>71</v>
      </c>
      <c r="C24" t="s">
        <v>72</v>
      </c>
      <c r="D24" t="s">
        <v>73</v>
      </c>
      <c r="E24" t="s">
        <v>17</v>
      </c>
      <c r="F24" t="s">
        <v>18</v>
      </c>
      <c r="G24" t="s">
        <v>19</v>
      </c>
      <c r="H24">
        <v>987.01800000000003</v>
      </c>
      <c r="I24">
        <v>10646.8</v>
      </c>
      <c r="J24">
        <v>3.43119</v>
      </c>
      <c r="K24">
        <v>7.2451600000000003</v>
      </c>
      <c r="L24" s="1">
        <v>5.0000000000000002E-5</v>
      </c>
      <c r="M24">
        <v>1.5804799999999999E-4</v>
      </c>
      <c r="N24" t="s">
        <v>20</v>
      </c>
      <c r="O24">
        <f t="shared" si="0"/>
        <v>10.786762354999455</v>
      </c>
    </row>
    <row r="25" spans="1:15" x14ac:dyDescent="0.25">
      <c r="A25" t="s">
        <v>74</v>
      </c>
      <c r="B25" t="s">
        <v>74</v>
      </c>
      <c r="C25" t="s">
        <v>75</v>
      </c>
      <c r="D25" t="s">
        <v>76</v>
      </c>
      <c r="E25" t="s">
        <v>17</v>
      </c>
      <c r="F25" t="s">
        <v>18</v>
      </c>
      <c r="G25" t="s">
        <v>19</v>
      </c>
      <c r="H25">
        <v>71.004800000000003</v>
      </c>
      <c r="I25">
        <v>754.10599999999999</v>
      </c>
      <c r="J25">
        <v>3.4087800000000001</v>
      </c>
      <c r="K25">
        <v>6.2156900000000004</v>
      </c>
      <c r="L25" s="1">
        <v>5.0000000000000002E-5</v>
      </c>
      <c r="M25">
        <v>1.5804799999999999E-4</v>
      </c>
      <c r="N25" t="s">
        <v>20</v>
      </c>
      <c r="O25">
        <f t="shared" si="0"/>
        <v>10.620501598006511</v>
      </c>
    </row>
    <row r="26" spans="1:15" x14ac:dyDescent="0.25">
      <c r="A26" t="s">
        <v>77</v>
      </c>
      <c r="B26" t="s">
        <v>77</v>
      </c>
      <c r="C26" t="s">
        <v>78</v>
      </c>
      <c r="D26" t="s">
        <v>79</v>
      </c>
      <c r="E26" t="s">
        <v>17</v>
      </c>
      <c r="F26" t="s">
        <v>18</v>
      </c>
      <c r="G26" t="s">
        <v>19</v>
      </c>
      <c r="H26">
        <v>90.939300000000003</v>
      </c>
      <c r="I26">
        <v>933.85500000000002</v>
      </c>
      <c r="J26">
        <v>3.36022</v>
      </c>
      <c r="K26">
        <v>8.4331499999999995</v>
      </c>
      <c r="L26" s="1">
        <v>5.0000000000000002E-5</v>
      </c>
      <c r="M26">
        <v>1.5804799999999999E-4</v>
      </c>
      <c r="N26" t="s">
        <v>20</v>
      </c>
      <c r="O26">
        <f t="shared" si="0"/>
        <v>10.268973001242607</v>
      </c>
    </row>
    <row r="27" spans="1:15" x14ac:dyDescent="0.25">
      <c r="A27" t="s">
        <v>80</v>
      </c>
      <c r="B27" t="s">
        <v>80</v>
      </c>
      <c r="C27" t="s">
        <v>81</v>
      </c>
      <c r="D27" t="s">
        <v>82</v>
      </c>
      <c r="E27" t="s">
        <v>17</v>
      </c>
      <c r="F27" t="s">
        <v>18</v>
      </c>
      <c r="G27" t="s">
        <v>19</v>
      </c>
      <c r="H27">
        <v>224.858</v>
      </c>
      <c r="I27">
        <v>2190.48</v>
      </c>
      <c r="J27">
        <v>3.28416</v>
      </c>
      <c r="K27">
        <v>7.1134500000000003</v>
      </c>
      <c r="L27" s="1">
        <v>5.0000000000000002E-5</v>
      </c>
      <c r="M27">
        <v>1.5804799999999999E-4</v>
      </c>
      <c r="N27" t="s">
        <v>20</v>
      </c>
      <c r="O27">
        <f t="shared" si="0"/>
        <v>9.741608468348204</v>
      </c>
    </row>
    <row r="28" spans="1:15" x14ac:dyDescent="0.25">
      <c r="A28" t="s">
        <v>83</v>
      </c>
      <c r="B28" t="s">
        <v>83</v>
      </c>
      <c r="C28" t="s">
        <v>84</v>
      </c>
      <c r="D28" t="s">
        <v>85</v>
      </c>
      <c r="E28" t="s">
        <v>17</v>
      </c>
      <c r="F28" t="s">
        <v>18</v>
      </c>
      <c r="G28" t="s">
        <v>19</v>
      </c>
      <c r="H28">
        <v>7.0069800000000004</v>
      </c>
      <c r="I28">
        <v>67.481899999999996</v>
      </c>
      <c r="J28">
        <v>3.2676400000000001</v>
      </c>
      <c r="K28">
        <v>2.5247799999999998</v>
      </c>
      <c r="L28">
        <v>6.8999999999999999E-3</v>
      </c>
      <c r="M28">
        <v>1.4338500000000001E-2</v>
      </c>
      <c r="N28" t="s">
        <v>20</v>
      </c>
      <c r="O28">
        <f t="shared" si="0"/>
        <v>9.6306955737763538</v>
      </c>
    </row>
    <row r="29" spans="1:15" x14ac:dyDescent="0.25">
      <c r="A29" t="s">
        <v>86</v>
      </c>
      <c r="B29" t="s">
        <v>86</v>
      </c>
      <c r="C29" t="s">
        <v>87</v>
      </c>
      <c r="D29" t="s">
        <v>88</v>
      </c>
      <c r="E29" t="s">
        <v>17</v>
      </c>
      <c r="F29" t="s">
        <v>18</v>
      </c>
      <c r="G29" t="s">
        <v>19</v>
      </c>
      <c r="H29">
        <v>173.447</v>
      </c>
      <c r="I29">
        <v>1624.28</v>
      </c>
      <c r="J29">
        <v>3.2272400000000001</v>
      </c>
      <c r="K29">
        <v>8.3167500000000008</v>
      </c>
      <c r="L29" s="1">
        <v>5.0000000000000002E-5</v>
      </c>
      <c r="M29">
        <v>1.5804799999999999E-4</v>
      </c>
      <c r="N29" t="s">
        <v>20</v>
      </c>
      <c r="O29">
        <f t="shared" si="0"/>
        <v>9.3647468777182503</v>
      </c>
    </row>
    <row r="30" spans="1:15" x14ac:dyDescent="0.25">
      <c r="A30" t="s">
        <v>89</v>
      </c>
      <c r="B30" t="s">
        <v>89</v>
      </c>
      <c r="C30" t="s">
        <v>90</v>
      </c>
      <c r="D30" t="s">
        <v>91</v>
      </c>
      <c r="E30" t="s">
        <v>17</v>
      </c>
      <c r="F30" t="s">
        <v>18</v>
      </c>
      <c r="G30" t="s">
        <v>19</v>
      </c>
      <c r="H30">
        <v>272.23099999999999</v>
      </c>
      <c r="I30">
        <v>2502.52</v>
      </c>
      <c r="J30">
        <v>3.2004800000000002</v>
      </c>
      <c r="K30">
        <v>4.6520200000000003</v>
      </c>
      <c r="L30" s="1">
        <v>5.0000000000000002E-5</v>
      </c>
      <c r="M30">
        <v>1.5804799999999999E-4</v>
      </c>
      <c r="N30" t="s">
        <v>20</v>
      </c>
      <c r="O30">
        <f t="shared" si="0"/>
        <v>9.1926448220398118</v>
      </c>
    </row>
    <row r="31" spans="1:15" x14ac:dyDescent="0.25">
      <c r="A31" t="s">
        <v>92</v>
      </c>
      <c r="B31" t="s">
        <v>92</v>
      </c>
      <c r="C31" t="s">
        <v>93</v>
      </c>
      <c r="D31" t="s">
        <v>94</v>
      </c>
      <c r="E31" t="s">
        <v>17</v>
      </c>
      <c r="F31" t="s">
        <v>18</v>
      </c>
      <c r="G31" t="s">
        <v>19</v>
      </c>
      <c r="H31">
        <v>49.753700000000002</v>
      </c>
      <c r="I31">
        <v>456.13400000000001</v>
      </c>
      <c r="J31">
        <v>3.19658</v>
      </c>
      <c r="K31">
        <v>8.0413700000000006</v>
      </c>
      <c r="L31" s="1">
        <v>5.0000000000000002E-5</v>
      </c>
      <c r="M31">
        <v>1.5804799999999999E-4</v>
      </c>
      <c r="N31" t="s">
        <v>20</v>
      </c>
      <c r="O31">
        <f t="shared" si="0"/>
        <v>9.1678281425177257</v>
      </c>
    </row>
    <row r="32" spans="1:15" x14ac:dyDescent="0.25">
      <c r="A32" t="s">
        <v>95</v>
      </c>
      <c r="B32" t="s">
        <v>95</v>
      </c>
      <c r="C32" t="s">
        <v>96</v>
      </c>
      <c r="D32" t="s">
        <v>97</v>
      </c>
      <c r="E32" t="s">
        <v>17</v>
      </c>
      <c r="F32" t="s">
        <v>18</v>
      </c>
      <c r="G32" t="s">
        <v>19</v>
      </c>
      <c r="H32">
        <v>79.838499999999996</v>
      </c>
      <c r="I32">
        <v>727.96</v>
      </c>
      <c r="J32">
        <v>3.1886999999999999</v>
      </c>
      <c r="K32">
        <v>8.0565700000000007</v>
      </c>
      <c r="L32" s="1">
        <v>5.0000000000000002E-5</v>
      </c>
      <c r="M32">
        <v>1.5804799999999999E-4</v>
      </c>
      <c r="N32" t="s">
        <v>20</v>
      </c>
      <c r="O32">
        <f t="shared" si="0"/>
        <v>9.1178899724835993</v>
      </c>
    </row>
    <row r="33" spans="1:15" x14ac:dyDescent="0.25">
      <c r="A33" t="s">
        <v>98</v>
      </c>
      <c r="B33" t="s">
        <v>98</v>
      </c>
      <c r="C33" t="s">
        <v>99</v>
      </c>
      <c r="D33" t="s">
        <v>100</v>
      </c>
      <c r="E33" t="s">
        <v>17</v>
      </c>
      <c r="F33" t="s">
        <v>18</v>
      </c>
      <c r="G33" t="s">
        <v>19</v>
      </c>
      <c r="H33">
        <v>4.05837</v>
      </c>
      <c r="I33">
        <v>36.3934</v>
      </c>
      <c r="J33">
        <v>3.1647099999999999</v>
      </c>
      <c r="K33">
        <v>6.0736999999999997</v>
      </c>
      <c r="L33" s="1">
        <v>5.0000000000000002E-5</v>
      </c>
      <c r="M33">
        <v>1.5804799999999999E-4</v>
      </c>
      <c r="N33" t="s">
        <v>20</v>
      </c>
      <c r="O33">
        <f t="shared" si="0"/>
        <v>8.9675258566179696</v>
      </c>
    </row>
    <row r="34" spans="1:15" x14ac:dyDescent="0.25">
      <c r="A34" t="s">
        <v>101</v>
      </c>
      <c r="B34" t="s">
        <v>101</v>
      </c>
      <c r="C34" t="s">
        <v>102</v>
      </c>
      <c r="D34" t="s">
        <v>103</v>
      </c>
      <c r="E34" t="s">
        <v>17</v>
      </c>
      <c r="F34" t="s">
        <v>18</v>
      </c>
      <c r="G34" t="s">
        <v>19</v>
      </c>
      <c r="H34">
        <v>55.323700000000002</v>
      </c>
      <c r="I34">
        <v>449.77</v>
      </c>
      <c r="J34">
        <v>3.0232199999999998</v>
      </c>
      <c r="K34">
        <v>8.1569099999999999</v>
      </c>
      <c r="L34" s="1">
        <v>5.0000000000000002E-5</v>
      </c>
      <c r="M34">
        <v>1.5804799999999999E-4</v>
      </c>
      <c r="N34" t="s">
        <v>20</v>
      </c>
      <c r="O34">
        <f t="shared" si="0"/>
        <v>8.1298007820974636</v>
      </c>
    </row>
    <row r="35" spans="1:15" x14ac:dyDescent="0.25">
      <c r="A35" t="s">
        <v>104</v>
      </c>
      <c r="B35" t="s">
        <v>104</v>
      </c>
      <c r="C35" t="s">
        <v>105</v>
      </c>
      <c r="D35" t="s">
        <v>106</v>
      </c>
      <c r="E35" t="s">
        <v>17</v>
      </c>
      <c r="F35" t="s">
        <v>18</v>
      </c>
      <c r="G35" t="s">
        <v>19</v>
      </c>
      <c r="H35">
        <v>100.916</v>
      </c>
      <c r="I35">
        <v>806.46</v>
      </c>
      <c r="J35">
        <v>2.9984500000000001</v>
      </c>
      <c r="K35">
        <v>5.5202900000000001</v>
      </c>
      <c r="L35" s="1">
        <v>5.0000000000000002E-5</v>
      </c>
      <c r="M35">
        <v>1.5804799999999999E-4</v>
      </c>
      <c r="N35" t="s">
        <v>20</v>
      </c>
      <c r="O35">
        <f t="shared" si="0"/>
        <v>7.9914095904614406</v>
      </c>
    </row>
    <row r="36" spans="1:15" x14ac:dyDescent="0.25">
      <c r="A36" t="s">
        <v>107</v>
      </c>
      <c r="B36" t="s">
        <v>107</v>
      </c>
      <c r="C36" t="s">
        <v>108</v>
      </c>
      <c r="D36" t="s">
        <v>109</v>
      </c>
      <c r="E36" t="s">
        <v>17</v>
      </c>
      <c r="F36" t="s">
        <v>18</v>
      </c>
      <c r="G36" t="s">
        <v>19</v>
      </c>
      <c r="H36">
        <v>49.342100000000002</v>
      </c>
      <c r="I36">
        <v>389.59800000000001</v>
      </c>
      <c r="J36">
        <v>2.9811000000000001</v>
      </c>
      <c r="K36">
        <v>7.5386300000000004</v>
      </c>
      <c r="L36" s="1">
        <v>5.0000000000000002E-5</v>
      </c>
      <c r="M36">
        <v>1.5804799999999999E-4</v>
      </c>
      <c r="N36" t="s">
        <v>20</v>
      </c>
      <c r="O36">
        <f t="shared" si="0"/>
        <v>7.8958796487908369</v>
      </c>
    </row>
    <row r="37" spans="1:15" x14ac:dyDescent="0.25">
      <c r="A37" t="s">
        <v>110</v>
      </c>
      <c r="B37" t="s">
        <v>110</v>
      </c>
      <c r="C37" t="s">
        <v>111</v>
      </c>
      <c r="D37" t="s">
        <v>112</v>
      </c>
      <c r="E37" t="s">
        <v>17</v>
      </c>
      <c r="F37" t="s">
        <v>18</v>
      </c>
      <c r="G37" t="s">
        <v>19</v>
      </c>
      <c r="H37">
        <v>66.688999999999993</v>
      </c>
      <c r="I37">
        <v>523.61099999999999</v>
      </c>
      <c r="J37">
        <v>2.9729800000000002</v>
      </c>
      <c r="K37">
        <v>5.6686699999999997</v>
      </c>
      <c r="L37" s="1">
        <v>5.0000000000000002E-5</v>
      </c>
      <c r="M37">
        <v>1.5804799999999999E-4</v>
      </c>
      <c r="N37" t="s">
        <v>20</v>
      </c>
      <c r="O37">
        <f t="shared" si="0"/>
        <v>7.8515636642890332</v>
      </c>
    </row>
    <row r="38" spans="1:15" x14ac:dyDescent="0.25">
      <c r="A38" t="s">
        <v>113</v>
      </c>
      <c r="B38" t="s">
        <v>113</v>
      </c>
      <c r="C38" t="s">
        <v>114</v>
      </c>
      <c r="D38" t="s">
        <v>115</v>
      </c>
      <c r="E38" t="s">
        <v>17</v>
      </c>
      <c r="F38" t="s">
        <v>18</v>
      </c>
      <c r="G38" t="s">
        <v>19</v>
      </c>
      <c r="H38">
        <v>100.033</v>
      </c>
      <c r="I38">
        <v>773.77599999999995</v>
      </c>
      <c r="J38">
        <v>2.9514399999999998</v>
      </c>
      <c r="K38">
        <v>7.8719599999999996</v>
      </c>
      <c r="L38" s="1">
        <v>5.0000000000000002E-5</v>
      </c>
      <c r="M38">
        <v>1.5804799999999999E-4</v>
      </c>
      <c r="N38" t="s">
        <v>20</v>
      </c>
      <c r="O38">
        <f t="shared" si="0"/>
        <v>7.7352075372184768</v>
      </c>
    </row>
    <row r="39" spans="1:15" x14ac:dyDescent="0.25">
      <c r="A39" t="s">
        <v>116</v>
      </c>
      <c r="B39" t="s">
        <v>116</v>
      </c>
      <c r="C39" t="s">
        <v>117</v>
      </c>
      <c r="D39" t="s">
        <v>118</v>
      </c>
      <c r="E39" t="s">
        <v>17</v>
      </c>
      <c r="F39" t="s">
        <v>18</v>
      </c>
      <c r="G39" t="s">
        <v>19</v>
      </c>
      <c r="H39">
        <v>1593.48</v>
      </c>
      <c r="I39">
        <v>12030.7</v>
      </c>
      <c r="J39">
        <v>2.9164699999999999</v>
      </c>
      <c r="K39">
        <v>5.9290799999999999</v>
      </c>
      <c r="L39" s="1">
        <v>5.0000000000000002E-5</v>
      </c>
      <c r="M39">
        <v>1.5804799999999999E-4</v>
      </c>
      <c r="N39" t="s">
        <v>20</v>
      </c>
      <c r="O39">
        <f t="shared" si="0"/>
        <v>7.5499652280018861</v>
      </c>
    </row>
    <row r="40" spans="1:15" x14ac:dyDescent="0.25">
      <c r="A40" t="s">
        <v>119</v>
      </c>
      <c r="B40" t="s">
        <v>119</v>
      </c>
      <c r="C40" t="s">
        <v>120</v>
      </c>
      <c r="D40" t="s">
        <v>112</v>
      </c>
      <c r="E40" t="s">
        <v>17</v>
      </c>
      <c r="F40" t="s">
        <v>18</v>
      </c>
      <c r="G40" t="s">
        <v>19</v>
      </c>
      <c r="H40">
        <v>22.039899999999999</v>
      </c>
      <c r="I40">
        <v>161.804</v>
      </c>
      <c r="J40">
        <v>2.8760599999999998</v>
      </c>
      <c r="K40">
        <v>3.51092</v>
      </c>
      <c r="L40" s="1">
        <v>5.0000000000000002E-5</v>
      </c>
      <c r="M40">
        <v>1.5804799999999999E-4</v>
      </c>
      <c r="N40" t="s">
        <v>20</v>
      </c>
      <c r="O40">
        <f t="shared" si="0"/>
        <v>7.3414243733983735</v>
      </c>
    </row>
    <row r="41" spans="1:15" x14ac:dyDescent="0.25">
      <c r="A41" t="s">
        <v>121</v>
      </c>
      <c r="B41" t="s">
        <v>121</v>
      </c>
      <c r="C41" t="s">
        <v>122</v>
      </c>
      <c r="D41" t="s">
        <v>91</v>
      </c>
      <c r="E41" t="s">
        <v>17</v>
      </c>
      <c r="F41" t="s">
        <v>18</v>
      </c>
      <c r="G41" t="s">
        <v>19</v>
      </c>
      <c r="H41">
        <v>206.43799999999999</v>
      </c>
      <c r="I41">
        <v>1446.06</v>
      </c>
      <c r="J41">
        <v>2.8083499999999999</v>
      </c>
      <c r="K41">
        <v>4.2594700000000003</v>
      </c>
      <c r="L41" s="1">
        <v>5.0000000000000002E-5</v>
      </c>
      <c r="M41">
        <v>1.5804799999999999E-4</v>
      </c>
      <c r="N41" t="s">
        <v>20</v>
      </c>
      <c r="O41">
        <f t="shared" si="0"/>
        <v>7.0048298137469152</v>
      </c>
    </row>
    <row r="42" spans="1:15" x14ac:dyDescent="0.25">
      <c r="A42" t="s">
        <v>123</v>
      </c>
      <c r="B42" t="s">
        <v>123</v>
      </c>
      <c r="C42" t="s">
        <v>124</v>
      </c>
      <c r="D42" t="s">
        <v>125</v>
      </c>
      <c r="E42" t="s">
        <v>17</v>
      </c>
      <c r="F42" t="s">
        <v>18</v>
      </c>
      <c r="G42" t="s">
        <v>19</v>
      </c>
      <c r="H42">
        <v>337.32900000000001</v>
      </c>
      <c r="I42">
        <v>2339.8000000000002</v>
      </c>
      <c r="J42">
        <v>2.7941600000000002</v>
      </c>
      <c r="K42">
        <v>6.9661999999999997</v>
      </c>
      <c r="L42" s="1">
        <v>5.0000000000000002E-5</v>
      </c>
      <c r="M42">
        <v>1.5804799999999999E-4</v>
      </c>
      <c r="N42" t="s">
        <v>20</v>
      </c>
      <c r="O42">
        <f t="shared" si="0"/>
        <v>6.9362697223906773</v>
      </c>
    </row>
    <row r="43" spans="1:15" x14ac:dyDescent="0.25">
      <c r="A43" t="s">
        <v>126</v>
      </c>
      <c r="B43" t="s">
        <v>126</v>
      </c>
      <c r="C43" t="s">
        <v>127</v>
      </c>
      <c r="D43" t="s">
        <v>128</v>
      </c>
      <c r="E43" t="s">
        <v>17</v>
      </c>
      <c r="F43" t="s">
        <v>18</v>
      </c>
      <c r="G43" t="s">
        <v>19</v>
      </c>
      <c r="H43">
        <v>42.6449</v>
      </c>
      <c r="I43">
        <v>292.303</v>
      </c>
      <c r="J43">
        <v>2.7770199999999998</v>
      </c>
      <c r="K43">
        <v>7.24674</v>
      </c>
      <c r="L43" s="1">
        <v>5.0000000000000002E-5</v>
      </c>
      <c r="M43">
        <v>1.5804799999999999E-4</v>
      </c>
      <c r="N43" t="s">
        <v>20</v>
      </c>
      <c r="O43">
        <f t="shared" si="0"/>
        <v>6.8543506589665979</v>
      </c>
    </row>
    <row r="44" spans="1:15" x14ac:dyDescent="0.25">
      <c r="A44" t="s">
        <v>129</v>
      </c>
      <c r="B44" t="s">
        <v>129</v>
      </c>
      <c r="C44" t="s">
        <v>130</v>
      </c>
      <c r="D44" t="s">
        <v>131</v>
      </c>
      <c r="E44" t="s">
        <v>17</v>
      </c>
      <c r="F44" t="s">
        <v>18</v>
      </c>
      <c r="G44" t="s">
        <v>19</v>
      </c>
      <c r="H44">
        <v>77.214200000000005</v>
      </c>
      <c r="I44">
        <v>510.76600000000002</v>
      </c>
      <c r="J44">
        <v>2.7257199999999999</v>
      </c>
      <c r="K44">
        <v>7.3483499999999999</v>
      </c>
      <c r="L44" s="1">
        <v>5.0000000000000002E-5</v>
      </c>
      <c r="M44">
        <v>1.5804799999999999E-4</v>
      </c>
      <c r="N44" t="s">
        <v>20</v>
      </c>
      <c r="O44">
        <f t="shared" si="0"/>
        <v>6.6149029945736784</v>
      </c>
    </row>
    <row r="45" spans="1:15" x14ac:dyDescent="0.25">
      <c r="A45" t="s">
        <v>132</v>
      </c>
      <c r="B45" t="s">
        <v>132</v>
      </c>
      <c r="C45" t="s">
        <v>133</v>
      </c>
      <c r="D45" t="s">
        <v>134</v>
      </c>
      <c r="E45" t="s">
        <v>17</v>
      </c>
      <c r="F45" t="s">
        <v>18</v>
      </c>
      <c r="G45" t="s">
        <v>19</v>
      </c>
      <c r="H45">
        <v>51.265700000000002</v>
      </c>
      <c r="I45">
        <v>319.10899999999998</v>
      </c>
      <c r="J45">
        <v>2.6379800000000002</v>
      </c>
      <c r="K45">
        <v>6.4299600000000003</v>
      </c>
      <c r="L45" s="1">
        <v>5.0000000000000002E-5</v>
      </c>
      <c r="M45">
        <v>1.5804799999999999E-4</v>
      </c>
      <c r="N45" t="s">
        <v>20</v>
      </c>
      <c r="O45">
        <f t="shared" si="0"/>
        <v>6.2245951206340626</v>
      </c>
    </row>
    <row r="46" spans="1:15" x14ac:dyDescent="0.25">
      <c r="A46" t="s">
        <v>135</v>
      </c>
      <c r="B46" t="s">
        <v>135</v>
      </c>
      <c r="C46" t="s">
        <v>136</v>
      </c>
      <c r="D46" t="s">
        <v>137</v>
      </c>
      <c r="E46" t="s">
        <v>17</v>
      </c>
      <c r="F46" t="s">
        <v>18</v>
      </c>
      <c r="G46" t="s">
        <v>19</v>
      </c>
      <c r="H46">
        <v>2584.38</v>
      </c>
      <c r="I46">
        <v>16071</v>
      </c>
      <c r="J46">
        <v>2.6365699999999999</v>
      </c>
      <c r="K46">
        <v>6.6657900000000003</v>
      </c>
      <c r="L46" s="1">
        <v>5.0000000000000002E-5</v>
      </c>
      <c r="M46">
        <v>1.5804799999999999E-4</v>
      </c>
      <c r="N46" t="s">
        <v>20</v>
      </c>
      <c r="O46">
        <f t="shared" si="0"/>
        <v>6.2185145621103022</v>
      </c>
    </row>
    <row r="47" spans="1:15" x14ac:dyDescent="0.25">
      <c r="A47" t="s">
        <v>138</v>
      </c>
      <c r="B47" t="s">
        <v>138</v>
      </c>
      <c r="C47" t="s">
        <v>139</v>
      </c>
      <c r="D47" t="s">
        <v>140</v>
      </c>
      <c r="E47" t="s">
        <v>17</v>
      </c>
      <c r="F47" t="s">
        <v>18</v>
      </c>
      <c r="G47" t="s">
        <v>19</v>
      </c>
      <c r="H47">
        <v>3.9852400000000001</v>
      </c>
      <c r="I47">
        <v>24.492799999999999</v>
      </c>
      <c r="J47">
        <v>2.6196199999999998</v>
      </c>
      <c r="K47">
        <v>3.50752</v>
      </c>
      <c r="L47" s="1">
        <v>5.0000000000000002E-5</v>
      </c>
      <c r="M47">
        <v>1.5804799999999999E-4</v>
      </c>
      <c r="N47" t="s">
        <v>20</v>
      </c>
      <c r="O47">
        <f t="shared" si="0"/>
        <v>6.1458817117200324</v>
      </c>
    </row>
    <row r="48" spans="1:15" x14ac:dyDescent="0.25">
      <c r="A48" t="s">
        <v>141</v>
      </c>
      <c r="B48" t="s">
        <v>141</v>
      </c>
      <c r="C48" t="s">
        <v>142</v>
      </c>
      <c r="D48" t="s">
        <v>143</v>
      </c>
      <c r="E48" t="s">
        <v>17</v>
      </c>
      <c r="F48" t="s">
        <v>18</v>
      </c>
      <c r="G48" t="s">
        <v>19</v>
      </c>
      <c r="H48">
        <v>124.617</v>
      </c>
      <c r="I48">
        <v>763.06500000000005</v>
      </c>
      <c r="J48">
        <v>2.6143100000000001</v>
      </c>
      <c r="K48">
        <v>5.7211299999999996</v>
      </c>
      <c r="L48" s="1">
        <v>5.0000000000000002E-5</v>
      </c>
      <c r="M48">
        <v>1.5804799999999999E-4</v>
      </c>
      <c r="N48" t="s">
        <v>20</v>
      </c>
      <c r="O48">
        <f t="shared" si="0"/>
        <v>6.1233026864374276</v>
      </c>
    </row>
    <row r="49" spans="1:15" x14ac:dyDescent="0.25">
      <c r="A49" t="s">
        <v>144</v>
      </c>
      <c r="B49" t="s">
        <v>144</v>
      </c>
      <c r="C49" t="s">
        <v>145</v>
      </c>
      <c r="D49" t="s">
        <v>146</v>
      </c>
      <c r="E49" t="s">
        <v>17</v>
      </c>
      <c r="F49" t="s">
        <v>18</v>
      </c>
      <c r="G49" t="s">
        <v>19</v>
      </c>
      <c r="H49">
        <v>939.75099999999998</v>
      </c>
      <c r="I49">
        <v>5742.85</v>
      </c>
      <c r="J49">
        <v>2.6114199999999999</v>
      </c>
      <c r="K49">
        <v>6.9215200000000001</v>
      </c>
      <c r="L49" s="1">
        <v>5.0000000000000002E-5</v>
      </c>
      <c r="M49">
        <v>1.5804799999999999E-4</v>
      </c>
      <c r="N49" t="s">
        <v>20</v>
      </c>
      <c r="O49">
        <f t="shared" si="0"/>
        <v>6.1110487925275327</v>
      </c>
    </row>
    <row r="50" spans="1:15" x14ac:dyDescent="0.25">
      <c r="A50" t="s">
        <v>147</v>
      </c>
      <c r="B50" t="s">
        <v>147</v>
      </c>
      <c r="C50" t="s">
        <v>148</v>
      </c>
      <c r="D50" t="s">
        <v>149</v>
      </c>
      <c r="E50" t="s">
        <v>17</v>
      </c>
      <c r="F50" t="s">
        <v>18</v>
      </c>
      <c r="G50" t="s">
        <v>19</v>
      </c>
      <c r="H50">
        <v>108.738</v>
      </c>
      <c r="I50">
        <v>663.71600000000001</v>
      </c>
      <c r="J50">
        <v>2.6097100000000002</v>
      </c>
      <c r="K50">
        <v>6.9889599999999996</v>
      </c>
      <c r="L50" s="1">
        <v>5.0000000000000002E-5</v>
      </c>
      <c r="M50">
        <v>1.5804799999999999E-4</v>
      </c>
      <c r="N50" t="s">
        <v>20</v>
      </c>
      <c r="O50">
        <f t="shared" si="0"/>
        <v>6.1038097693440392</v>
      </c>
    </row>
    <row r="51" spans="1:15" x14ac:dyDescent="0.25">
      <c r="A51" t="s">
        <v>150</v>
      </c>
      <c r="B51" t="s">
        <v>150</v>
      </c>
      <c r="C51" t="s">
        <v>151</v>
      </c>
      <c r="D51" t="s">
        <v>152</v>
      </c>
      <c r="E51" t="s">
        <v>17</v>
      </c>
      <c r="F51" t="s">
        <v>18</v>
      </c>
      <c r="G51" t="s">
        <v>19</v>
      </c>
      <c r="H51">
        <v>3.4003800000000002</v>
      </c>
      <c r="I51">
        <v>20.738900000000001</v>
      </c>
      <c r="J51">
        <v>2.6085699999999998</v>
      </c>
      <c r="K51">
        <v>1.81037</v>
      </c>
      <c r="L51">
        <v>1.2800000000000001E-2</v>
      </c>
      <c r="M51">
        <v>2.49489E-2</v>
      </c>
      <c r="N51" t="s">
        <v>20</v>
      </c>
      <c r="O51">
        <f t="shared" si="0"/>
        <v>6.0989885185148447</v>
      </c>
    </row>
    <row r="52" spans="1:15" x14ac:dyDescent="0.25">
      <c r="A52" t="s">
        <v>153</v>
      </c>
      <c r="B52" t="s">
        <v>153</v>
      </c>
      <c r="C52" t="s">
        <v>154</v>
      </c>
      <c r="D52" t="s">
        <v>155</v>
      </c>
      <c r="E52" t="s">
        <v>17</v>
      </c>
      <c r="F52" t="s">
        <v>18</v>
      </c>
      <c r="G52" t="s">
        <v>19</v>
      </c>
      <c r="H52">
        <v>5.23597</v>
      </c>
      <c r="I52">
        <v>31.380400000000002</v>
      </c>
      <c r="J52">
        <v>2.5833300000000001</v>
      </c>
      <c r="K52">
        <v>4.4714400000000003</v>
      </c>
      <c r="L52" s="1">
        <v>5.0000000000000002E-5</v>
      </c>
      <c r="M52">
        <v>1.5804799999999999E-4</v>
      </c>
      <c r="N52" t="s">
        <v>20</v>
      </c>
      <c r="O52">
        <f t="shared" si="0"/>
        <v>5.9932144602250439</v>
      </c>
    </row>
    <row r="53" spans="1:15" x14ac:dyDescent="0.25">
      <c r="A53" t="s">
        <v>156</v>
      </c>
      <c r="B53" t="s">
        <v>156</v>
      </c>
      <c r="C53" t="s">
        <v>157</v>
      </c>
      <c r="D53" t="s">
        <v>158</v>
      </c>
      <c r="E53" t="s">
        <v>17</v>
      </c>
      <c r="F53" t="s">
        <v>18</v>
      </c>
      <c r="G53" t="s">
        <v>19</v>
      </c>
      <c r="H53">
        <v>290.93</v>
      </c>
      <c r="I53">
        <v>1686.28</v>
      </c>
      <c r="J53">
        <v>2.5350999999999999</v>
      </c>
      <c r="K53">
        <v>6.6576300000000002</v>
      </c>
      <c r="L53" s="1">
        <v>5.0000000000000002E-5</v>
      </c>
      <c r="M53">
        <v>1.5804799999999999E-4</v>
      </c>
      <c r="N53" t="s">
        <v>20</v>
      </c>
      <c r="O53">
        <f t="shared" si="0"/>
        <v>5.7961703642104991</v>
      </c>
    </row>
    <row r="54" spans="1:15" x14ac:dyDescent="0.25">
      <c r="A54" t="s">
        <v>159</v>
      </c>
      <c r="B54" t="s">
        <v>159</v>
      </c>
      <c r="C54" t="s">
        <v>160</v>
      </c>
      <c r="D54" t="s">
        <v>161</v>
      </c>
      <c r="E54" t="s">
        <v>17</v>
      </c>
      <c r="F54" t="s">
        <v>18</v>
      </c>
      <c r="G54" t="s">
        <v>19</v>
      </c>
      <c r="H54">
        <v>115.953</v>
      </c>
      <c r="I54">
        <v>668.09500000000003</v>
      </c>
      <c r="J54">
        <v>2.52651</v>
      </c>
      <c r="K54">
        <v>6.7950299999999997</v>
      </c>
      <c r="L54" s="1">
        <v>5.0000000000000002E-5</v>
      </c>
      <c r="M54">
        <v>1.5804799999999999E-4</v>
      </c>
      <c r="N54" t="s">
        <v>20</v>
      </c>
      <c r="O54">
        <f t="shared" si="0"/>
        <v>5.7617617260261778</v>
      </c>
    </row>
    <row r="55" spans="1:15" x14ac:dyDescent="0.25">
      <c r="A55" t="s">
        <v>162</v>
      </c>
      <c r="B55" t="s">
        <v>162</v>
      </c>
      <c r="C55" t="s">
        <v>163</v>
      </c>
      <c r="D55" t="s">
        <v>112</v>
      </c>
      <c r="E55" t="s">
        <v>17</v>
      </c>
      <c r="F55" t="s">
        <v>18</v>
      </c>
      <c r="G55" t="s">
        <v>19</v>
      </c>
      <c r="H55">
        <v>19.5547</v>
      </c>
      <c r="I55">
        <v>112.07</v>
      </c>
      <c r="J55">
        <v>2.5188199999999998</v>
      </c>
      <c r="K55">
        <v>3.0279799999999999</v>
      </c>
      <c r="L55" s="1">
        <v>5.0000000000000002E-5</v>
      </c>
      <c r="M55">
        <v>1.5804799999999999E-4</v>
      </c>
      <c r="N55" t="s">
        <v>20</v>
      </c>
      <c r="O55">
        <f t="shared" si="0"/>
        <v>5.7311315037074264</v>
      </c>
    </row>
    <row r="56" spans="1:15" x14ac:dyDescent="0.25">
      <c r="A56" t="s">
        <v>164</v>
      </c>
      <c r="B56" t="s">
        <v>164</v>
      </c>
      <c r="C56" t="s">
        <v>165</v>
      </c>
      <c r="D56" t="s">
        <v>166</v>
      </c>
      <c r="E56" t="s">
        <v>17</v>
      </c>
      <c r="F56" t="s">
        <v>18</v>
      </c>
      <c r="G56" t="s">
        <v>19</v>
      </c>
      <c r="H56">
        <v>64.334100000000007</v>
      </c>
      <c r="I56">
        <v>368.25599999999997</v>
      </c>
      <c r="J56">
        <v>2.5170499999999998</v>
      </c>
      <c r="K56">
        <v>6.6623999999999999</v>
      </c>
      <c r="L56" s="1">
        <v>5.0000000000000002E-5</v>
      </c>
      <c r="M56">
        <v>1.5804799999999999E-4</v>
      </c>
      <c r="N56" t="s">
        <v>20</v>
      </c>
      <c r="O56">
        <f t="shared" si="0"/>
        <v>5.724104458997334</v>
      </c>
    </row>
    <row r="57" spans="1:15" x14ac:dyDescent="0.25">
      <c r="A57" t="s">
        <v>167</v>
      </c>
      <c r="B57" t="s">
        <v>167</v>
      </c>
      <c r="C57" t="s">
        <v>168</v>
      </c>
      <c r="D57" t="s">
        <v>169</v>
      </c>
      <c r="E57" t="s">
        <v>17</v>
      </c>
      <c r="F57" t="s">
        <v>18</v>
      </c>
      <c r="G57" t="s">
        <v>19</v>
      </c>
      <c r="H57">
        <v>1679.18</v>
      </c>
      <c r="I57">
        <v>9394.84</v>
      </c>
      <c r="J57">
        <v>2.4841099999999998</v>
      </c>
      <c r="K57">
        <v>4.9009299999999998</v>
      </c>
      <c r="L57" s="1">
        <v>5.0000000000000002E-5</v>
      </c>
      <c r="M57">
        <v>1.5804799999999999E-4</v>
      </c>
      <c r="N57" t="s">
        <v>20</v>
      </c>
      <c r="O57">
        <f t="shared" si="0"/>
        <v>5.5948909038054664</v>
      </c>
    </row>
    <row r="58" spans="1:15" x14ac:dyDescent="0.25">
      <c r="A58" t="s">
        <v>170</v>
      </c>
      <c r="B58" t="s">
        <v>170</v>
      </c>
      <c r="C58" t="s">
        <v>171</v>
      </c>
      <c r="D58" t="s">
        <v>172</v>
      </c>
      <c r="E58" t="s">
        <v>17</v>
      </c>
      <c r="F58" t="s">
        <v>18</v>
      </c>
      <c r="G58" t="s">
        <v>19</v>
      </c>
      <c r="H58">
        <v>326.858</v>
      </c>
      <c r="I58">
        <v>1825.2</v>
      </c>
      <c r="J58">
        <v>2.4813200000000002</v>
      </c>
      <c r="K58">
        <v>3.6972999999999998</v>
      </c>
      <c r="L58" s="1">
        <v>5.0000000000000002E-5</v>
      </c>
      <c r="M58">
        <v>1.5804799999999999E-4</v>
      </c>
      <c r="N58" t="s">
        <v>20</v>
      </c>
      <c r="O58">
        <f t="shared" si="0"/>
        <v>5.5840815080479791</v>
      </c>
    </row>
    <row r="59" spans="1:15" x14ac:dyDescent="0.25">
      <c r="A59" t="s">
        <v>173</v>
      </c>
      <c r="B59" t="s">
        <v>173</v>
      </c>
      <c r="C59" t="s">
        <v>174</v>
      </c>
      <c r="D59" t="s">
        <v>175</v>
      </c>
      <c r="E59" t="s">
        <v>17</v>
      </c>
      <c r="F59" t="s">
        <v>18</v>
      </c>
      <c r="G59" t="s">
        <v>19</v>
      </c>
      <c r="H59">
        <v>66.805999999999997</v>
      </c>
      <c r="I59">
        <v>372.45699999999999</v>
      </c>
      <c r="J59">
        <v>2.4790199999999998</v>
      </c>
      <c r="K59">
        <v>6.5238899999999997</v>
      </c>
      <c r="L59" s="1">
        <v>5.0000000000000002E-5</v>
      </c>
      <c r="M59">
        <v>1.5804799999999999E-4</v>
      </c>
      <c r="N59" t="s">
        <v>20</v>
      </c>
      <c r="O59">
        <f t="shared" si="0"/>
        <v>5.5751862427066596</v>
      </c>
    </row>
    <row r="60" spans="1:15" x14ac:dyDescent="0.25">
      <c r="A60" t="s">
        <v>176</v>
      </c>
      <c r="B60" t="s">
        <v>176</v>
      </c>
      <c r="C60" t="s">
        <v>177</v>
      </c>
      <c r="D60" t="s">
        <v>178</v>
      </c>
      <c r="E60" t="s">
        <v>17</v>
      </c>
      <c r="F60" t="s">
        <v>18</v>
      </c>
      <c r="G60" t="s">
        <v>19</v>
      </c>
      <c r="H60">
        <v>289.31400000000002</v>
      </c>
      <c r="I60">
        <v>1593.94</v>
      </c>
      <c r="J60">
        <v>2.4618899999999999</v>
      </c>
      <c r="K60">
        <v>5.3885500000000004</v>
      </c>
      <c r="L60" s="1">
        <v>5.0000000000000002E-5</v>
      </c>
      <c r="M60">
        <v>1.5804799999999999E-4</v>
      </c>
      <c r="N60" t="s">
        <v>20</v>
      </c>
      <c r="O60">
        <f t="shared" si="0"/>
        <v>5.5093801002766583</v>
      </c>
    </row>
    <row r="61" spans="1:15" x14ac:dyDescent="0.25">
      <c r="A61" t="s">
        <v>179</v>
      </c>
      <c r="B61" t="s">
        <v>179</v>
      </c>
      <c r="C61" t="s">
        <v>180</v>
      </c>
      <c r="D61" t="s">
        <v>181</v>
      </c>
      <c r="E61" t="s">
        <v>17</v>
      </c>
      <c r="F61" t="s">
        <v>18</v>
      </c>
      <c r="G61" t="s">
        <v>19</v>
      </c>
      <c r="H61">
        <v>3260.75</v>
      </c>
      <c r="I61">
        <v>17664.7</v>
      </c>
      <c r="J61">
        <v>2.4376000000000002</v>
      </c>
      <c r="K61">
        <v>6.2559800000000001</v>
      </c>
      <c r="L61" s="1">
        <v>5.0000000000000002E-5</v>
      </c>
      <c r="M61">
        <v>1.5804799999999999E-4</v>
      </c>
      <c r="N61" t="s">
        <v>20</v>
      </c>
      <c r="O61">
        <f t="shared" si="0"/>
        <v>5.4173976801266415</v>
      </c>
    </row>
    <row r="62" spans="1:15" x14ac:dyDescent="0.25">
      <c r="A62" t="s">
        <v>182</v>
      </c>
      <c r="B62" t="s">
        <v>182</v>
      </c>
      <c r="C62" t="s">
        <v>183</v>
      </c>
      <c r="D62" t="s">
        <v>184</v>
      </c>
      <c r="E62" t="s">
        <v>17</v>
      </c>
      <c r="F62" t="s">
        <v>18</v>
      </c>
      <c r="G62" t="s">
        <v>19</v>
      </c>
      <c r="H62">
        <v>3.20546</v>
      </c>
      <c r="I62">
        <v>17.178699999999999</v>
      </c>
      <c r="J62">
        <v>2.4220199999999998</v>
      </c>
      <c r="K62">
        <v>2.9965600000000001</v>
      </c>
      <c r="L62" s="1">
        <v>1E-4</v>
      </c>
      <c r="M62">
        <v>3.04457E-4</v>
      </c>
      <c r="N62" t="s">
        <v>20</v>
      </c>
      <c r="O62">
        <f t="shared" si="0"/>
        <v>5.3592087036044544</v>
      </c>
    </row>
    <row r="63" spans="1:15" x14ac:dyDescent="0.25">
      <c r="A63" t="s">
        <v>185</v>
      </c>
      <c r="B63" t="s">
        <v>185</v>
      </c>
      <c r="C63" t="s">
        <v>186</v>
      </c>
      <c r="D63" t="s">
        <v>187</v>
      </c>
      <c r="E63" t="s">
        <v>17</v>
      </c>
      <c r="F63" t="s">
        <v>18</v>
      </c>
      <c r="G63" t="s">
        <v>19</v>
      </c>
      <c r="H63">
        <v>3.7366999999999999</v>
      </c>
      <c r="I63">
        <v>19.443000000000001</v>
      </c>
      <c r="J63">
        <v>2.3794200000000001</v>
      </c>
      <c r="K63">
        <v>4.4287200000000002</v>
      </c>
      <c r="L63" s="1">
        <v>5.0000000000000002E-5</v>
      </c>
      <c r="M63">
        <v>1.5804799999999999E-4</v>
      </c>
      <c r="N63" t="s">
        <v>20</v>
      </c>
      <c r="O63">
        <f t="shared" si="0"/>
        <v>5.2032751526322834</v>
      </c>
    </row>
    <row r="64" spans="1:15" x14ac:dyDescent="0.25">
      <c r="A64" t="s">
        <v>188</v>
      </c>
      <c r="B64" t="s">
        <v>188</v>
      </c>
      <c r="C64" t="s">
        <v>189</v>
      </c>
      <c r="D64" t="s">
        <v>190</v>
      </c>
      <c r="E64" t="s">
        <v>17</v>
      </c>
      <c r="F64" t="s">
        <v>18</v>
      </c>
      <c r="G64" t="s">
        <v>19</v>
      </c>
      <c r="H64">
        <v>28.2012</v>
      </c>
      <c r="I64">
        <v>145.565</v>
      </c>
      <c r="J64">
        <v>2.3678300000000001</v>
      </c>
      <c r="K64">
        <v>6.3196099999999999</v>
      </c>
      <c r="L64" s="1">
        <v>5.0000000000000002E-5</v>
      </c>
      <c r="M64">
        <v>1.5804799999999999E-4</v>
      </c>
      <c r="N64" t="s">
        <v>20</v>
      </c>
      <c r="O64">
        <f t="shared" si="0"/>
        <v>5.1616417038137827</v>
      </c>
    </row>
    <row r="65" spans="1:15" x14ac:dyDescent="0.25">
      <c r="A65" t="s">
        <v>191</v>
      </c>
      <c r="B65" t="s">
        <v>191</v>
      </c>
      <c r="C65" t="s">
        <v>192</v>
      </c>
      <c r="D65" t="s">
        <v>193</v>
      </c>
      <c r="E65" t="s">
        <v>17</v>
      </c>
      <c r="F65" t="s">
        <v>18</v>
      </c>
      <c r="G65" t="s">
        <v>19</v>
      </c>
      <c r="H65">
        <v>55.8005</v>
      </c>
      <c r="I65">
        <v>286.84699999999998</v>
      </c>
      <c r="J65">
        <v>2.3619300000000001</v>
      </c>
      <c r="K65">
        <v>5.9964000000000004</v>
      </c>
      <c r="L65" s="1">
        <v>5.0000000000000002E-5</v>
      </c>
      <c r="M65">
        <v>1.5804799999999999E-4</v>
      </c>
      <c r="N65" t="s">
        <v>20</v>
      </c>
      <c r="O65">
        <f t="shared" si="0"/>
        <v>5.1405759215269189</v>
      </c>
    </row>
    <row r="66" spans="1:15" x14ac:dyDescent="0.25">
      <c r="A66" t="s">
        <v>194</v>
      </c>
      <c r="B66" t="s">
        <v>194</v>
      </c>
      <c r="C66" t="s">
        <v>195</v>
      </c>
      <c r="D66" t="s">
        <v>196</v>
      </c>
      <c r="E66" t="s">
        <v>17</v>
      </c>
      <c r="F66" t="s">
        <v>18</v>
      </c>
      <c r="G66" t="s">
        <v>19</v>
      </c>
      <c r="H66">
        <v>35.1693</v>
      </c>
      <c r="I66">
        <v>178.91200000000001</v>
      </c>
      <c r="J66">
        <v>2.3468599999999999</v>
      </c>
      <c r="K66">
        <v>6.08169</v>
      </c>
      <c r="L66" s="1">
        <v>5.0000000000000002E-5</v>
      </c>
      <c r="M66">
        <v>1.5804799999999999E-4</v>
      </c>
      <c r="N66" t="s">
        <v>20</v>
      </c>
      <c r="O66">
        <f t="shared" si="0"/>
        <v>5.087158342096278</v>
      </c>
    </row>
    <row r="67" spans="1:15" x14ac:dyDescent="0.25">
      <c r="A67" t="s">
        <v>197</v>
      </c>
      <c r="B67" t="s">
        <v>197</v>
      </c>
      <c r="C67" t="s">
        <v>198</v>
      </c>
      <c r="D67" t="s">
        <v>199</v>
      </c>
      <c r="E67" t="s">
        <v>17</v>
      </c>
      <c r="F67" t="s">
        <v>18</v>
      </c>
      <c r="G67" t="s">
        <v>19</v>
      </c>
      <c r="H67">
        <v>138.191</v>
      </c>
      <c r="I67">
        <v>702.81100000000004</v>
      </c>
      <c r="J67">
        <v>2.3464700000000001</v>
      </c>
      <c r="K67">
        <v>6.1018100000000004</v>
      </c>
      <c r="L67" s="1">
        <v>5.0000000000000002E-5</v>
      </c>
      <c r="M67">
        <v>1.5804799999999999E-4</v>
      </c>
      <c r="N67" t="s">
        <v>20</v>
      </c>
      <c r="O67">
        <f t="shared" si="0"/>
        <v>5.0857833296662838</v>
      </c>
    </row>
    <row r="68" spans="1:15" x14ac:dyDescent="0.25">
      <c r="A68" t="s">
        <v>200</v>
      </c>
      <c r="B68" t="s">
        <v>200</v>
      </c>
      <c r="C68" t="s">
        <v>201</v>
      </c>
      <c r="D68" t="s">
        <v>202</v>
      </c>
      <c r="E68" t="s">
        <v>17</v>
      </c>
      <c r="F68" t="s">
        <v>18</v>
      </c>
      <c r="G68" t="s">
        <v>19</v>
      </c>
      <c r="H68">
        <v>7.92509</v>
      </c>
      <c r="I68">
        <v>40.081699999999998</v>
      </c>
      <c r="J68">
        <v>2.3384399999999999</v>
      </c>
      <c r="K68">
        <v>4.7712399999999997</v>
      </c>
      <c r="L68" s="1">
        <v>5.0000000000000002E-5</v>
      </c>
      <c r="M68">
        <v>1.5804799999999999E-4</v>
      </c>
      <c r="N68" t="s">
        <v>20</v>
      </c>
      <c r="O68">
        <f t="shared" si="0"/>
        <v>5.0575546357030925</v>
      </c>
    </row>
    <row r="69" spans="1:15" x14ac:dyDescent="0.25">
      <c r="A69" t="s">
        <v>203</v>
      </c>
      <c r="B69" t="s">
        <v>203</v>
      </c>
      <c r="C69" t="s">
        <v>204</v>
      </c>
      <c r="D69" t="s">
        <v>205</v>
      </c>
      <c r="E69" t="s">
        <v>17</v>
      </c>
      <c r="F69" t="s">
        <v>18</v>
      </c>
      <c r="G69" t="s">
        <v>19</v>
      </c>
      <c r="H69">
        <v>14.4846</v>
      </c>
      <c r="I69">
        <v>70.835899999999995</v>
      </c>
      <c r="J69">
        <v>2.2899600000000002</v>
      </c>
      <c r="K69">
        <v>5.8253399999999997</v>
      </c>
      <c r="L69" s="1">
        <v>5.0000000000000002E-5</v>
      </c>
      <c r="M69">
        <v>1.5804799999999999E-4</v>
      </c>
      <c r="N69" t="s">
        <v>20</v>
      </c>
      <c r="O69">
        <f t="shared" si="0"/>
        <v>4.8904255175021936</v>
      </c>
    </row>
    <row r="70" spans="1:15" x14ac:dyDescent="0.25">
      <c r="A70" t="s">
        <v>206</v>
      </c>
      <c r="B70" t="s">
        <v>206</v>
      </c>
      <c r="C70" t="s">
        <v>207</v>
      </c>
      <c r="D70" t="s">
        <v>208</v>
      </c>
      <c r="E70" t="s">
        <v>17</v>
      </c>
      <c r="F70" t="s">
        <v>18</v>
      </c>
      <c r="G70" t="s">
        <v>19</v>
      </c>
      <c r="H70">
        <v>118.58799999999999</v>
      </c>
      <c r="I70">
        <v>572.23299999999995</v>
      </c>
      <c r="J70">
        <v>2.2706400000000002</v>
      </c>
      <c r="K70">
        <v>5.6111500000000003</v>
      </c>
      <c r="L70" s="1">
        <v>5.0000000000000002E-5</v>
      </c>
      <c r="M70">
        <v>1.5804799999999999E-4</v>
      </c>
      <c r="N70" t="s">
        <v>20</v>
      </c>
      <c r="O70">
        <f t="shared" si="0"/>
        <v>4.825371439301561</v>
      </c>
    </row>
    <row r="71" spans="1:15" x14ac:dyDescent="0.25">
      <c r="A71" t="s">
        <v>209</v>
      </c>
      <c r="B71" t="s">
        <v>209</v>
      </c>
      <c r="C71" t="s">
        <v>210</v>
      </c>
      <c r="D71" t="s">
        <v>211</v>
      </c>
      <c r="E71" t="s">
        <v>17</v>
      </c>
      <c r="F71" t="s">
        <v>18</v>
      </c>
      <c r="G71" t="s">
        <v>19</v>
      </c>
      <c r="H71">
        <v>2.4285399999999999</v>
      </c>
      <c r="I71">
        <v>11.6341</v>
      </c>
      <c r="J71">
        <v>2.2602000000000002</v>
      </c>
      <c r="K71">
        <v>4.0312200000000002</v>
      </c>
      <c r="L71" s="1">
        <v>5.0000000000000002E-5</v>
      </c>
      <c r="M71">
        <v>1.5804799999999999E-4</v>
      </c>
      <c r="N71" t="s">
        <v>20</v>
      </c>
      <c r="O71">
        <f t="shared" ref="O71:O134" si="1">2^J71</f>
        <v>4.7905788876947319</v>
      </c>
    </row>
    <row r="72" spans="1:15" x14ac:dyDescent="0.25">
      <c r="A72" t="s">
        <v>212</v>
      </c>
      <c r="B72" t="s">
        <v>212</v>
      </c>
      <c r="C72" t="s">
        <v>213</v>
      </c>
      <c r="D72" t="s">
        <v>214</v>
      </c>
      <c r="E72" t="s">
        <v>17</v>
      </c>
      <c r="F72" t="s">
        <v>18</v>
      </c>
      <c r="G72" t="s">
        <v>19</v>
      </c>
      <c r="H72">
        <v>548.80100000000004</v>
      </c>
      <c r="I72">
        <v>2623.82</v>
      </c>
      <c r="J72">
        <v>2.2573099999999999</v>
      </c>
      <c r="K72">
        <v>5.9134399999999996</v>
      </c>
      <c r="L72" s="1">
        <v>5.0000000000000002E-5</v>
      </c>
      <c r="M72">
        <v>1.5804799999999999E-4</v>
      </c>
      <c r="N72" t="s">
        <v>20</v>
      </c>
      <c r="O72">
        <f t="shared" si="1"/>
        <v>4.780992027716894</v>
      </c>
    </row>
    <row r="73" spans="1:15" x14ac:dyDescent="0.25">
      <c r="A73" t="s">
        <v>215</v>
      </c>
      <c r="B73" t="s">
        <v>215</v>
      </c>
      <c r="C73" t="s">
        <v>216</v>
      </c>
      <c r="D73" t="s">
        <v>217</v>
      </c>
      <c r="E73" t="s">
        <v>17</v>
      </c>
      <c r="F73" t="s">
        <v>18</v>
      </c>
      <c r="G73" t="s">
        <v>19</v>
      </c>
      <c r="H73">
        <v>35.310400000000001</v>
      </c>
      <c r="I73">
        <v>167.97200000000001</v>
      </c>
      <c r="J73">
        <v>2.2500499999999999</v>
      </c>
      <c r="K73">
        <v>5.5592899999999998</v>
      </c>
      <c r="L73" s="1">
        <v>5.0000000000000002E-5</v>
      </c>
      <c r="M73">
        <v>1.5804799999999999E-4</v>
      </c>
      <c r="N73" t="s">
        <v>20</v>
      </c>
      <c r="O73">
        <f t="shared" si="1"/>
        <v>4.7569933219794809</v>
      </c>
    </row>
    <row r="74" spans="1:15" x14ac:dyDescent="0.25">
      <c r="A74" t="s">
        <v>218</v>
      </c>
      <c r="B74" t="s">
        <v>218</v>
      </c>
      <c r="C74" t="s">
        <v>219</v>
      </c>
      <c r="D74" t="s">
        <v>220</v>
      </c>
      <c r="E74" t="s">
        <v>17</v>
      </c>
      <c r="F74" t="s">
        <v>18</v>
      </c>
      <c r="G74" t="s">
        <v>19</v>
      </c>
      <c r="H74">
        <v>118.571</v>
      </c>
      <c r="I74">
        <v>549.90700000000004</v>
      </c>
      <c r="J74">
        <v>2.2134399999999999</v>
      </c>
      <c r="K74">
        <v>4.3804600000000002</v>
      </c>
      <c r="L74" s="1">
        <v>5.0000000000000002E-5</v>
      </c>
      <c r="M74">
        <v>1.5804799999999999E-4</v>
      </c>
      <c r="N74" t="s">
        <v>20</v>
      </c>
      <c r="O74">
        <f t="shared" si="1"/>
        <v>4.6377980496682643</v>
      </c>
    </row>
    <row r="75" spans="1:15" x14ac:dyDescent="0.25">
      <c r="A75" t="s">
        <v>221</v>
      </c>
      <c r="B75" t="s">
        <v>221</v>
      </c>
      <c r="C75" t="s">
        <v>222</v>
      </c>
      <c r="D75" t="s">
        <v>223</v>
      </c>
      <c r="E75" t="s">
        <v>17</v>
      </c>
      <c r="F75" t="s">
        <v>18</v>
      </c>
      <c r="G75" t="s">
        <v>19</v>
      </c>
      <c r="H75">
        <v>359.13400000000001</v>
      </c>
      <c r="I75">
        <v>1619.42</v>
      </c>
      <c r="J75">
        <v>2.1728800000000001</v>
      </c>
      <c r="K75">
        <v>5.6413500000000001</v>
      </c>
      <c r="L75" s="1">
        <v>5.0000000000000002E-5</v>
      </c>
      <c r="M75">
        <v>1.5804799999999999E-4</v>
      </c>
      <c r="N75" t="s">
        <v>20</v>
      </c>
      <c r="O75">
        <f t="shared" si="1"/>
        <v>4.5092265660609669</v>
      </c>
    </row>
    <row r="76" spans="1:15" x14ac:dyDescent="0.25">
      <c r="A76" t="s">
        <v>224</v>
      </c>
      <c r="B76" t="s">
        <v>224</v>
      </c>
      <c r="C76" t="s">
        <v>225</v>
      </c>
      <c r="D76" t="s">
        <v>226</v>
      </c>
      <c r="E76" t="s">
        <v>17</v>
      </c>
      <c r="F76" t="s">
        <v>18</v>
      </c>
      <c r="G76" t="s">
        <v>19</v>
      </c>
      <c r="H76">
        <v>63.184899999999999</v>
      </c>
      <c r="I76">
        <v>281.04700000000003</v>
      </c>
      <c r="J76">
        <v>2.1531600000000002</v>
      </c>
      <c r="K76">
        <v>4.0177899999999998</v>
      </c>
      <c r="L76" s="1">
        <v>5.0000000000000002E-5</v>
      </c>
      <c r="M76">
        <v>1.5804799999999999E-4</v>
      </c>
      <c r="N76" t="s">
        <v>20</v>
      </c>
      <c r="O76">
        <f t="shared" si="1"/>
        <v>4.4480099027987912</v>
      </c>
    </row>
    <row r="77" spans="1:15" x14ac:dyDescent="0.25">
      <c r="A77" t="s">
        <v>227</v>
      </c>
      <c r="B77" t="s">
        <v>227</v>
      </c>
      <c r="C77" t="s">
        <v>228</v>
      </c>
      <c r="D77" t="s">
        <v>229</v>
      </c>
      <c r="E77" t="s">
        <v>17</v>
      </c>
      <c r="F77" t="s">
        <v>18</v>
      </c>
      <c r="G77" t="s">
        <v>19</v>
      </c>
      <c r="H77">
        <v>50.948999999999998</v>
      </c>
      <c r="I77">
        <v>224.54900000000001</v>
      </c>
      <c r="J77">
        <v>2.1398999999999999</v>
      </c>
      <c r="K77">
        <v>5.3656300000000003</v>
      </c>
      <c r="L77" s="1">
        <v>5.0000000000000002E-5</v>
      </c>
      <c r="M77">
        <v>1.5804799999999999E-4</v>
      </c>
      <c r="N77" t="s">
        <v>20</v>
      </c>
      <c r="O77">
        <f t="shared" si="1"/>
        <v>4.4073149611247446</v>
      </c>
    </row>
    <row r="78" spans="1:15" x14ac:dyDescent="0.25">
      <c r="A78" t="s">
        <v>230</v>
      </c>
      <c r="B78" t="s">
        <v>230</v>
      </c>
      <c r="C78" t="s">
        <v>231</v>
      </c>
      <c r="D78" t="s">
        <v>232</v>
      </c>
      <c r="E78" t="s">
        <v>17</v>
      </c>
      <c r="F78" t="s">
        <v>18</v>
      </c>
      <c r="G78" t="s">
        <v>19</v>
      </c>
      <c r="H78">
        <v>430.238</v>
      </c>
      <c r="I78">
        <v>1877.32</v>
      </c>
      <c r="J78">
        <v>2.12547</v>
      </c>
      <c r="K78">
        <v>5.5391399999999997</v>
      </c>
      <c r="L78" s="1">
        <v>5.0000000000000002E-5</v>
      </c>
      <c r="M78">
        <v>1.5804799999999999E-4</v>
      </c>
      <c r="N78" t="s">
        <v>20</v>
      </c>
      <c r="O78">
        <f t="shared" si="1"/>
        <v>4.3634522209991751</v>
      </c>
    </row>
    <row r="79" spans="1:15" x14ac:dyDescent="0.25">
      <c r="A79" t="s">
        <v>233</v>
      </c>
      <c r="B79" t="s">
        <v>233</v>
      </c>
      <c r="C79" t="s">
        <v>234</v>
      </c>
      <c r="D79" t="s">
        <v>235</v>
      </c>
      <c r="E79" t="s">
        <v>17</v>
      </c>
      <c r="F79" t="s">
        <v>18</v>
      </c>
      <c r="G79" t="s">
        <v>19</v>
      </c>
      <c r="H79">
        <v>2.0194100000000001</v>
      </c>
      <c r="I79">
        <v>8.7549499999999991</v>
      </c>
      <c r="J79">
        <v>2.1161599999999998</v>
      </c>
      <c r="K79">
        <v>2.32586</v>
      </c>
      <c r="L79">
        <v>1.9499999999999999E-3</v>
      </c>
      <c r="M79">
        <v>4.66279E-3</v>
      </c>
      <c r="N79" t="s">
        <v>20</v>
      </c>
      <c r="O79">
        <f t="shared" si="1"/>
        <v>4.3353846502618776</v>
      </c>
    </row>
    <row r="80" spans="1:15" x14ac:dyDescent="0.25">
      <c r="A80" t="s">
        <v>236</v>
      </c>
      <c r="B80" t="s">
        <v>236</v>
      </c>
      <c r="C80" t="s">
        <v>237</v>
      </c>
      <c r="D80" t="s">
        <v>238</v>
      </c>
      <c r="E80" t="s">
        <v>17</v>
      </c>
      <c r="F80" t="s">
        <v>18</v>
      </c>
      <c r="G80" t="s">
        <v>19</v>
      </c>
      <c r="H80">
        <v>42.417299999999997</v>
      </c>
      <c r="I80">
        <v>182.416</v>
      </c>
      <c r="J80">
        <v>2.1045099999999999</v>
      </c>
      <c r="K80">
        <v>5.1825000000000001</v>
      </c>
      <c r="L80" s="1">
        <v>5.0000000000000002E-5</v>
      </c>
      <c r="M80">
        <v>1.5804799999999999E-4</v>
      </c>
      <c r="N80" t="s">
        <v>20</v>
      </c>
      <c r="O80">
        <f t="shared" si="1"/>
        <v>4.3005166771598082</v>
      </c>
    </row>
    <row r="81" spans="1:15" x14ac:dyDescent="0.25">
      <c r="A81" t="s">
        <v>239</v>
      </c>
      <c r="B81" t="s">
        <v>239</v>
      </c>
      <c r="C81" t="s">
        <v>240</v>
      </c>
      <c r="D81" t="s">
        <v>241</v>
      </c>
      <c r="E81" t="s">
        <v>17</v>
      </c>
      <c r="F81" t="s">
        <v>18</v>
      </c>
      <c r="G81" t="s">
        <v>19</v>
      </c>
      <c r="H81">
        <v>50.572200000000002</v>
      </c>
      <c r="I81">
        <v>217.39699999999999</v>
      </c>
      <c r="J81">
        <v>2.1039099999999999</v>
      </c>
      <c r="K81">
        <v>5.3875299999999999</v>
      </c>
      <c r="L81" s="1">
        <v>5.0000000000000002E-5</v>
      </c>
      <c r="M81">
        <v>1.5804799999999999E-4</v>
      </c>
      <c r="N81" t="s">
        <v>20</v>
      </c>
      <c r="O81">
        <f t="shared" si="1"/>
        <v>4.2987285144177374</v>
      </c>
    </row>
    <row r="82" spans="1:15" x14ac:dyDescent="0.25">
      <c r="A82" t="s">
        <v>242</v>
      </c>
      <c r="B82" t="s">
        <v>242</v>
      </c>
      <c r="C82" t="s">
        <v>243</v>
      </c>
      <c r="D82" t="s">
        <v>152</v>
      </c>
      <c r="E82" t="s">
        <v>17</v>
      </c>
      <c r="F82" t="s">
        <v>18</v>
      </c>
      <c r="G82" t="s">
        <v>19</v>
      </c>
      <c r="H82">
        <v>8.7079599999999999</v>
      </c>
      <c r="I82">
        <v>37.403399999999998</v>
      </c>
      <c r="J82">
        <v>2.10276</v>
      </c>
      <c r="K82">
        <v>1.7929200000000001</v>
      </c>
      <c r="L82">
        <v>1.145E-2</v>
      </c>
      <c r="M82">
        <v>2.2513100000000001E-2</v>
      </c>
      <c r="N82" t="s">
        <v>20</v>
      </c>
      <c r="O82">
        <f t="shared" si="1"/>
        <v>4.2953032804768458</v>
      </c>
    </row>
    <row r="83" spans="1:15" x14ac:dyDescent="0.25">
      <c r="A83" t="s">
        <v>244</v>
      </c>
      <c r="B83" t="s">
        <v>244</v>
      </c>
      <c r="C83" t="s">
        <v>245</v>
      </c>
      <c r="D83" t="s">
        <v>220</v>
      </c>
      <c r="E83" t="s">
        <v>17</v>
      </c>
      <c r="F83" t="s">
        <v>18</v>
      </c>
      <c r="G83" t="s">
        <v>19</v>
      </c>
      <c r="H83">
        <v>89.310500000000005</v>
      </c>
      <c r="I83">
        <v>382.70100000000002</v>
      </c>
      <c r="J83">
        <v>2.0993200000000001</v>
      </c>
      <c r="K83">
        <v>3.5713200000000001</v>
      </c>
      <c r="L83" s="1">
        <v>5.0000000000000002E-5</v>
      </c>
      <c r="M83">
        <v>1.5804799999999999E-4</v>
      </c>
      <c r="N83" t="s">
        <v>20</v>
      </c>
      <c r="O83">
        <f t="shared" si="1"/>
        <v>4.2850736471136894</v>
      </c>
    </row>
    <row r="84" spans="1:15" x14ac:dyDescent="0.25">
      <c r="A84" t="s">
        <v>246</v>
      </c>
      <c r="B84" t="s">
        <v>246</v>
      </c>
      <c r="C84" t="s">
        <v>247</v>
      </c>
      <c r="D84" t="s">
        <v>248</v>
      </c>
      <c r="E84" t="s">
        <v>17</v>
      </c>
      <c r="F84" t="s">
        <v>18</v>
      </c>
      <c r="G84" t="s">
        <v>19</v>
      </c>
      <c r="H84">
        <v>343.238</v>
      </c>
      <c r="I84">
        <v>1468.94</v>
      </c>
      <c r="J84">
        <v>2.0975000000000001</v>
      </c>
      <c r="K84">
        <v>5.2946299999999997</v>
      </c>
      <c r="L84" s="1">
        <v>5.0000000000000002E-5</v>
      </c>
      <c r="M84">
        <v>1.5804799999999999E-4</v>
      </c>
      <c r="N84" t="s">
        <v>20</v>
      </c>
      <c r="O84">
        <f t="shared" si="1"/>
        <v>4.2796713156011128</v>
      </c>
    </row>
    <row r="85" spans="1:15" x14ac:dyDescent="0.25">
      <c r="A85" t="s">
        <v>249</v>
      </c>
      <c r="B85" t="s">
        <v>249</v>
      </c>
      <c r="C85" t="s">
        <v>250</v>
      </c>
      <c r="D85" t="s">
        <v>251</v>
      </c>
      <c r="E85" t="s">
        <v>17</v>
      </c>
      <c r="F85" t="s">
        <v>18</v>
      </c>
      <c r="G85" t="s">
        <v>19</v>
      </c>
      <c r="H85">
        <v>4.0674599999999996</v>
      </c>
      <c r="I85">
        <v>17.257200000000001</v>
      </c>
      <c r="J85">
        <v>2.085</v>
      </c>
      <c r="K85">
        <v>5.4080500000000002</v>
      </c>
      <c r="L85" s="1">
        <v>5.0000000000000002E-5</v>
      </c>
      <c r="M85">
        <v>1.5804799999999999E-4</v>
      </c>
      <c r="N85" t="s">
        <v>20</v>
      </c>
      <c r="O85">
        <f t="shared" si="1"/>
        <v>4.2427509654728679</v>
      </c>
    </row>
    <row r="86" spans="1:15" x14ac:dyDescent="0.25">
      <c r="A86" t="s">
        <v>252</v>
      </c>
      <c r="B86" t="s">
        <v>252</v>
      </c>
      <c r="C86" t="s">
        <v>253</v>
      </c>
      <c r="D86" t="s">
        <v>254</v>
      </c>
      <c r="E86" t="s">
        <v>17</v>
      </c>
      <c r="F86" t="s">
        <v>18</v>
      </c>
      <c r="G86" t="s">
        <v>19</v>
      </c>
      <c r="H86">
        <v>2.0609500000000001</v>
      </c>
      <c r="I86">
        <v>8.7265899999999998</v>
      </c>
      <c r="J86">
        <v>2.0821100000000001</v>
      </c>
      <c r="K86">
        <v>3.3504100000000001</v>
      </c>
      <c r="L86" s="1">
        <v>1E-4</v>
      </c>
      <c r="M86">
        <v>3.04457E-4</v>
      </c>
      <c r="N86" t="s">
        <v>20</v>
      </c>
      <c r="O86">
        <f t="shared" si="1"/>
        <v>4.2342604134163517</v>
      </c>
    </row>
    <row r="87" spans="1:15" x14ac:dyDescent="0.25">
      <c r="A87" t="s">
        <v>255</v>
      </c>
      <c r="B87" t="s">
        <v>255</v>
      </c>
      <c r="C87" t="s">
        <v>256</v>
      </c>
      <c r="D87" t="s">
        <v>257</v>
      </c>
      <c r="E87" t="s">
        <v>17</v>
      </c>
      <c r="F87" t="s">
        <v>18</v>
      </c>
      <c r="G87" t="s">
        <v>19</v>
      </c>
      <c r="H87">
        <v>2.5833599999999999</v>
      </c>
      <c r="I87">
        <v>10.917999999999999</v>
      </c>
      <c r="J87">
        <v>2.0793900000000001</v>
      </c>
      <c r="K87">
        <v>3.22736</v>
      </c>
      <c r="L87" s="1">
        <v>5.0000000000000002E-5</v>
      </c>
      <c r="M87">
        <v>1.5804799999999999E-4</v>
      </c>
      <c r="N87" t="s">
        <v>20</v>
      </c>
      <c r="O87">
        <f t="shared" si="1"/>
        <v>4.2262848275903089</v>
      </c>
    </row>
    <row r="88" spans="1:15" x14ac:dyDescent="0.25">
      <c r="A88" t="s">
        <v>258</v>
      </c>
      <c r="B88" t="s">
        <v>258</v>
      </c>
      <c r="C88" t="s">
        <v>259</v>
      </c>
      <c r="D88" t="s">
        <v>260</v>
      </c>
      <c r="E88" t="s">
        <v>17</v>
      </c>
      <c r="F88" t="s">
        <v>18</v>
      </c>
      <c r="G88" t="s">
        <v>19</v>
      </c>
      <c r="H88">
        <v>778.97500000000002</v>
      </c>
      <c r="I88">
        <v>3216.34</v>
      </c>
      <c r="J88">
        <v>2.0457700000000001</v>
      </c>
      <c r="K88">
        <v>4.4975199999999997</v>
      </c>
      <c r="L88" s="1">
        <v>5.0000000000000002E-5</v>
      </c>
      <c r="M88">
        <v>1.5804799999999999E-4</v>
      </c>
      <c r="N88" t="s">
        <v>20</v>
      </c>
      <c r="O88">
        <f t="shared" si="1"/>
        <v>4.1289358386056305</v>
      </c>
    </row>
    <row r="89" spans="1:15" x14ac:dyDescent="0.25">
      <c r="A89" t="s">
        <v>261</v>
      </c>
      <c r="B89" t="s">
        <v>261</v>
      </c>
      <c r="C89" t="s">
        <v>262</v>
      </c>
      <c r="D89" t="s">
        <v>263</v>
      </c>
      <c r="E89" t="s">
        <v>17</v>
      </c>
      <c r="F89" t="s">
        <v>18</v>
      </c>
      <c r="G89" t="s">
        <v>19</v>
      </c>
      <c r="H89">
        <v>1521.59</v>
      </c>
      <c r="I89">
        <v>6053.08</v>
      </c>
      <c r="J89">
        <v>1.9920899999999999</v>
      </c>
      <c r="K89">
        <v>3.7889499999999998</v>
      </c>
      <c r="L89" s="1">
        <v>5.0000000000000002E-5</v>
      </c>
      <c r="M89">
        <v>1.5804799999999999E-4</v>
      </c>
      <c r="N89" t="s">
        <v>20</v>
      </c>
      <c r="O89">
        <f t="shared" si="1"/>
        <v>3.9781288355430005</v>
      </c>
    </row>
    <row r="90" spans="1:15" x14ac:dyDescent="0.25">
      <c r="A90" t="s">
        <v>264</v>
      </c>
      <c r="B90" t="s">
        <v>264</v>
      </c>
      <c r="C90" t="s">
        <v>265</v>
      </c>
      <c r="D90" t="s">
        <v>266</v>
      </c>
      <c r="E90" t="s">
        <v>17</v>
      </c>
      <c r="F90" t="s">
        <v>18</v>
      </c>
      <c r="G90" t="s">
        <v>19</v>
      </c>
      <c r="H90">
        <v>234.19800000000001</v>
      </c>
      <c r="I90">
        <v>918.78200000000004</v>
      </c>
      <c r="J90">
        <v>1.9719899999999999</v>
      </c>
      <c r="K90">
        <v>5.3417899999999996</v>
      </c>
      <c r="L90" s="1">
        <v>5.0000000000000002E-5</v>
      </c>
      <c r="M90">
        <v>1.5804799999999999E-4</v>
      </c>
      <c r="N90" t="s">
        <v>20</v>
      </c>
      <c r="O90">
        <f t="shared" si="1"/>
        <v>3.9230888230803935</v>
      </c>
    </row>
    <row r="91" spans="1:15" x14ac:dyDescent="0.25">
      <c r="A91" t="s">
        <v>267</v>
      </c>
      <c r="B91" t="s">
        <v>267</v>
      </c>
      <c r="C91" t="s">
        <v>268</v>
      </c>
      <c r="D91" t="s">
        <v>269</v>
      </c>
      <c r="E91" t="s">
        <v>17</v>
      </c>
      <c r="F91" t="s">
        <v>18</v>
      </c>
      <c r="G91" t="s">
        <v>19</v>
      </c>
      <c r="H91">
        <v>524.154</v>
      </c>
      <c r="I91">
        <v>2048.5500000000002</v>
      </c>
      <c r="J91">
        <v>1.96654</v>
      </c>
      <c r="K91">
        <v>5.43771</v>
      </c>
      <c r="L91" s="1">
        <v>5.0000000000000002E-5</v>
      </c>
      <c r="M91">
        <v>1.5804799999999999E-4</v>
      </c>
      <c r="N91" t="s">
        <v>20</v>
      </c>
      <c r="O91">
        <f t="shared" si="1"/>
        <v>3.9082967155252311</v>
      </c>
    </row>
    <row r="92" spans="1:15" x14ac:dyDescent="0.25">
      <c r="A92" t="s">
        <v>270</v>
      </c>
      <c r="B92" t="s">
        <v>270</v>
      </c>
      <c r="C92" t="s">
        <v>271</v>
      </c>
      <c r="D92" t="s">
        <v>272</v>
      </c>
      <c r="E92" t="s">
        <v>17</v>
      </c>
      <c r="F92" t="s">
        <v>18</v>
      </c>
      <c r="G92" t="s">
        <v>19</v>
      </c>
      <c r="H92">
        <v>40.400700000000001</v>
      </c>
      <c r="I92">
        <v>157.798</v>
      </c>
      <c r="J92">
        <v>1.96563</v>
      </c>
      <c r="K92">
        <v>4.8788299999999998</v>
      </c>
      <c r="L92" s="1">
        <v>5.0000000000000002E-5</v>
      </c>
      <c r="M92">
        <v>1.5804799999999999E-4</v>
      </c>
      <c r="N92" t="s">
        <v>20</v>
      </c>
      <c r="O92">
        <f t="shared" si="1"/>
        <v>3.9058322802326568</v>
      </c>
    </row>
    <row r="93" spans="1:15" x14ac:dyDescent="0.25">
      <c r="A93" t="s">
        <v>273</v>
      </c>
      <c r="B93" t="s">
        <v>273</v>
      </c>
      <c r="C93" t="s">
        <v>274</v>
      </c>
      <c r="D93" t="s">
        <v>275</v>
      </c>
      <c r="E93" t="s">
        <v>17</v>
      </c>
      <c r="F93" t="s">
        <v>18</v>
      </c>
      <c r="G93" t="s">
        <v>19</v>
      </c>
      <c r="H93">
        <v>8.5212699999999995</v>
      </c>
      <c r="I93">
        <v>33.264400000000002</v>
      </c>
      <c r="J93">
        <v>1.9648399999999999</v>
      </c>
      <c r="K93">
        <v>3.91411</v>
      </c>
      <c r="L93" s="1">
        <v>5.0000000000000002E-5</v>
      </c>
      <c r="M93">
        <v>1.5804799999999999E-4</v>
      </c>
      <c r="N93" t="s">
        <v>20</v>
      </c>
      <c r="O93">
        <f t="shared" si="1"/>
        <v>3.9036940855692097</v>
      </c>
    </row>
    <row r="94" spans="1:15" x14ac:dyDescent="0.25">
      <c r="A94" t="s">
        <v>276</v>
      </c>
      <c r="B94" t="s">
        <v>276</v>
      </c>
      <c r="C94" t="s">
        <v>277</v>
      </c>
      <c r="D94" t="s">
        <v>278</v>
      </c>
      <c r="E94" t="s">
        <v>17</v>
      </c>
      <c r="F94" t="s">
        <v>18</v>
      </c>
      <c r="G94" t="s">
        <v>19</v>
      </c>
      <c r="H94">
        <v>6.6968399999999999</v>
      </c>
      <c r="I94">
        <v>26.1312</v>
      </c>
      <c r="J94">
        <v>1.9642200000000001</v>
      </c>
      <c r="K94">
        <v>2.7401300000000002</v>
      </c>
      <c r="L94" s="1">
        <v>1E-4</v>
      </c>
      <c r="M94">
        <v>3.04457E-4</v>
      </c>
      <c r="N94" t="s">
        <v>20</v>
      </c>
      <c r="O94">
        <f t="shared" si="1"/>
        <v>3.902016828576178</v>
      </c>
    </row>
    <row r="95" spans="1:15" x14ac:dyDescent="0.25">
      <c r="A95" t="s">
        <v>279</v>
      </c>
      <c r="B95" t="s">
        <v>279</v>
      </c>
      <c r="C95" t="s">
        <v>280</v>
      </c>
      <c r="D95" t="s">
        <v>281</v>
      </c>
      <c r="E95" t="s">
        <v>17</v>
      </c>
      <c r="F95" t="s">
        <v>18</v>
      </c>
      <c r="G95" t="s">
        <v>19</v>
      </c>
      <c r="H95">
        <v>27.246600000000001</v>
      </c>
      <c r="I95">
        <v>105.587</v>
      </c>
      <c r="J95">
        <v>1.9542900000000001</v>
      </c>
      <c r="K95">
        <v>1.89557</v>
      </c>
      <c r="L95">
        <v>8.6999999999999994E-3</v>
      </c>
      <c r="M95">
        <v>1.75903E-2</v>
      </c>
      <c r="N95" t="s">
        <v>20</v>
      </c>
      <c r="O95">
        <f t="shared" si="1"/>
        <v>3.8752516533495256</v>
      </c>
    </row>
    <row r="96" spans="1:15" x14ac:dyDescent="0.25">
      <c r="A96" t="s">
        <v>282</v>
      </c>
      <c r="B96" t="s">
        <v>282</v>
      </c>
      <c r="C96" t="s">
        <v>283</v>
      </c>
      <c r="D96" t="s">
        <v>284</v>
      </c>
      <c r="E96" t="s">
        <v>17</v>
      </c>
      <c r="F96" t="s">
        <v>18</v>
      </c>
      <c r="G96" t="s">
        <v>19</v>
      </c>
      <c r="H96">
        <v>132.828</v>
      </c>
      <c r="I96">
        <v>509.07</v>
      </c>
      <c r="J96">
        <v>1.9382999999999999</v>
      </c>
      <c r="K96">
        <v>5.19977</v>
      </c>
      <c r="L96" s="1">
        <v>5.0000000000000002E-5</v>
      </c>
      <c r="M96">
        <v>1.5804799999999999E-4</v>
      </c>
      <c r="N96" t="s">
        <v>20</v>
      </c>
      <c r="O96">
        <f t="shared" si="1"/>
        <v>3.8325377438550472</v>
      </c>
    </row>
    <row r="97" spans="1:15" x14ac:dyDescent="0.25">
      <c r="A97" t="s">
        <v>285</v>
      </c>
      <c r="B97" t="s">
        <v>285</v>
      </c>
      <c r="C97" t="s">
        <v>286</v>
      </c>
      <c r="D97" t="s">
        <v>287</v>
      </c>
      <c r="E97" t="s">
        <v>17</v>
      </c>
      <c r="F97" t="s">
        <v>18</v>
      </c>
      <c r="G97" t="s">
        <v>19</v>
      </c>
      <c r="H97">
        <v>571.75400000000002</v>
      </c>
      <c r="I97">
        <v>2185.69</v>
      </c>
      <c r="J97">
        <v>1.93462</v>
      </c>
      <c r="K97">
        <v>5.3634000000000004</v>
      </c>
      <c r="L97" s="1">
        <v>5.0000000000000002E-5</v>
      </c>
      <c r="M97">
        <v>1.5804799999999999E-4</v>
      </c>
      <c r="N97" t="s">
        <v>20</v>
      </c>
      <c r="O97">
        <f t="shared" si="1"/>
        <v>3.8227742345868307</v>
      </c>
    </row>
    <row r="98" spans="1:15" x14ac:dyDescent="0.25">
      <c r="A98" t="s">
        <v>288</v>
      </c>
      <c r="B98" t="s">
        <v>288</v>
      </c>
      <c r="C98" t="s">
        <v>289</v>
      </c>
      <c r="D98" t="s">
        <v>290</v>
      </c>
      <c r="E98" t="s">
        <v>17</v>
      </c>
      <c r="F98" t="s">
        <v>18</v>
      </c>
      <c r="G98" t="s">
        <v>19</v>
      </c>
      <c r="H98">
        <v>1754.95</v>
      </c>
      <c r="I98">
        <v>6667.06</v>
      </c>
      <c r="J98">
        <v>1.9256200000000001</v>
      </c>
      <c r="K98">
        <v>4.73393</v>
      </c>
      <c r="L98" s="1">
        <v>5.0000000000000002E-5</v>
      </c>
      <c r="M98">
        <v>1.5804799999999999E-4</v>
      </c>
      <c r="N98" t="s">
        <v>20</v>
      </c>
      <c r="O98">
        <f t="shared" si="1"/>
        <v>3.7990007583729946</v>
      </c>
    </row>
    <row r="99" spans="1:15" x14ac:dyDescent="0.25">
      <c r="A99" t="s">
        <v>291</v>
      </c>
      <c r="B99" t="s">
        <v>291</v>
      </c>
      <c r="C99" t="s">
        <v>292</v>
      </c>
      <c r="D99" t="s">
        <v>293</v>
      </c>
      <c r="E99" t="s">
        <v>17</v>
      </c>
      <c r="F99" t="s">
        <v>18</v>
      </c>
      <c r="G99" t="s">
        <v>19</v>
      </c>
      <c r="H99">
        <v>88.233199999999997</v>
      </c>
      <c r="I99">
        <v>334.22199999999998</v>
      </c>
      <c r="J99">
        <v>1.9214100000000001</v>
      </c>
      <c r="K99">
        <v>4.5547599999999999</v>
      </c>
      <c r="L99" s="1">
        <v>5.0000000000000002E-5</v>
      </c>
      <c r="M99">
        <v>1.5804799999999999E-4</v>
      </c>
      <c r="N99" t="s">
        <v>20</v>
      </c>
      <c r="O99">
        <f t="shared" si="1"/>
        <v>3.787930865372624</v>
      </c>
    </row>
    <row r="100" spans="1:15" x14ac:dyDescent="0.25">
      <c r="A100" t="s">
        <v>294</v>
      </c>
      <c r="B100" t="s">
        <v>294</v>
      </c>
      <c r="C100" t="s">
        <v>295</v>
      </c>
      <c r="D100" t="s">
        <v>296</v>
      </c>
      <c r="E100" t="s">
        <v>17</v>
      </c>
      <c r="F100" t="s">
        <v>18</v>
      </c>
      <c r="G100" t="s">
        <v>19</v>
      </c>
      <c r="H100">
        <v>37.454700000000003</v>
      </c>
      <c r="I100">
        <v>141.78</v>
      </c>
      <c r="J100">
        <v>1.9204399999999999</v>
      </c>
      <c r="K100">
        <v>4.7551699999999997</v>
      </c>
      <c r="L100" s="1">
        <v>5.0000000000000002E-5</v>
      </c>
      <c r="M100">
        <v>1.5804799999999999E-4</v>
      </c>
      <c r="N100" t="s">
        <v>20</v>
      </c>
      <c r="O100">
        <f t="shared" si="1"/>
        <v>3.7853848955719482</v>
      </c>
    </row>
    <row r="101" spans="1:15" x14ac:dyDescent="0.25">
      <c r="A101" t="s">
        <v>297</v>
      </c>
      <c r="B101" t="s">
        <v>297</v>
      </c>
      <c r="C101" t="s">
        <v>298</v>
      </c>
      <c r="D101" t="s">
        <v>299</v>
      </c>
      <c r="E101" t="s">
        <v>17</v>
      </c>
      <c r="F101" t="s">
        <v>18</v>
      </c>
      <c r="G101" t="s">
        <v>19</v>
      </c>
      <c r="H101">
        <v>69.879499999999993</v>
      </c>
      <c r="I101">
        <v>264.291</v>
      </c>
      <c r="J101">
        <v>1.9191800000000001</v>
      </c>
      <c r="K101">
        <v>5.2998399999999997</v>
      </c>
      <c r="L101" s="1">
        <v>5.0000000000000002E-5</v>
      </c>
      <c r="M101">
        <v>1.5804799999999999E-4</v>
      </c>
      <c r="N101" t="s">
        <v>20</v>
      </c>
      <c r="O101">
        <f t="shared" si="1"/>
        <v>3.7820803144621782</v>
      </c>
    </row>
    <row r="102" spans="1:15" x14ac:dyDescent="0.25">
      <c r="A102" t="s">
        <v>300</v>
      </c>
      <c r="B102" t="s">
        <v>300</v>
      </c>
      <c r="C102" t="s">
        <v>301</v>
      </c>
      <c r="D102" t="s">
        <v>302</v>
      </c>
      <c r="E102" t="s">
        <v>17</v>
      </c>
      <c r="F102" t="s">
        <v>18</v>
      </c>
      <c r="G102" t="s">
        <v>19</v>
      </c>
      <c r="H102">
        <v>10.553100000000001</v>
      </c>
      <c r="I102">
        <v>39.6447</v>
      </c>
      <c r="J102">
        <v>1.9094599999999999</v>
      </c>
      <c r="K102">
        <v>3.4818699999999998</v>
      </c>
      <c r="L102" s="1">
        <v>5.0000000000000002E-5</v>
      </c>
      <c r="M102">
        <v>1.5804799999999999E-4</v>
      </c>
      <c r="N102" t="s">
        <v>20</v>
      </c>
      <c r="O102">
        <f t="shared" si="1"/>
        <v>3.7566846085811352</v>
      </c>
    </row>
    <row r="103" spans="1:15" x14ac:dyDescent="0.25">
      <c r="A103" t="s">
        <v>303</v>
      </c>
      <c r="B103" t="s">
        <v>303</v>
      </c>
      <c r="C103" t="s">
        <v>304</v>
      </c>
      <c r="D103" t="s">
        <v>305</v>
      </c>
      <c r="E103" t="s">
        <v>17</v>
      </c>
      <c r="F103" t="s">
        <v>18</v>
      </c>
      <c r="G103" t="s">
        <v>19</v>
      </c>
      <c r="H103">
        <v>467.40499999999997</v>
      </c>
      <c r="I103">
        <v>1672.92</v>
      </c>
      <c r="J103">
        <v>1.83962</v>
      </c>
      <c r="K103">
        <v>4.0717499999999998</v>
      </c>
      <c r="L103" s="1">
        <v>5.0000000000000002E-5</v>
      </c>
      <c r="M103">
        <v>1.5804799999999999E-4</v>
      </c>
      <c r="N103" t="s">
        <v>20</v>
      </c>
      <c r="O103">
        <f t="shared" si="1"/>
        <v>3.5791574240512833</v>
      </c>
    </row>
    <row r="104" spans="1:15" x14ac:dyDescent="0.25">
      <c r="A104" t="s">
        <v>306</v>
      </c>
      <c r="B104" t="s">
        <v>306</v>
      </c>
      <c r="C104" t="s">
        <v>307</v>
      </c>
      <c r="D104" t="s">
        <v>308</v>
      </c>
      <c r="E104" t="s">
        <v>17</v>
      </c>
      <c r="F104" t="s">
        <v>18</v>
      </c>
      <c r="G104" t="s">
        <v>19</v>
      </c>
      <c r="H104">
        <v>1187.75</v>
      </c>
      <c r="I104">
        <v>4209.41</v>
      </c>
      <c r="J104">
        <v>1.8253900000000001</v>
      </c>
      <c r="K104">
        <v>4.9543699999999999</v>
      </c>
      <c r="L104" s="1">
        <v>5.0000000000000002E-5</v>
      </c>
      <c r="M104">
        <v>1.5804799999999999E-4</v>
      </c>
      <c r="N104" t="s">
        <v>20</v>
      </c>
      <c r="O104">
        <f t="shared" si="1"/>
        <v>3.5440279948026596</v>
      </c>
    </row>
    <row r="105" spans="1:15" x14ac:dyDescent="0.25">
      <c r="A105" t="s">
        <v>309</v>
      </c>
      <c r="B105" t="s">
        <v>309</v>
      </c>
      <c r="C105" t="s">
        <v>310</v>
      </c>
      <c r="D105" t="s">
        <v>311</v>
      </c>
      <c r="E105" t="s">
        <v>17</v>
      </c>
      <c r="F105" t="s">
        <v>18</v>
      </c>
      <c r="G105" t="s">
        <v>19</v>
      </c>
      <c r="H105">
        <v>318.42899999999997</v>
      </c>
      <c r="I105">
        <v>1125.06</v>
      </c>
      <c r="J105">
        <v>1.8209599999999999</v>
      </c>
      <c r="K105">
        <v>4.4456800000000003</v>
      </c>
      <c r="L105" s="1">
        <v>5.0000000000000002E-5</v>
      </c>
      <c r="M105">
        <v>1.5804799999999999E-4</v>
      </c>
      <c r="N105" t="s">
        <v>20</v>
      </c>
      <c r="O105">
        <f t="shared" si="1"/>
        <v>3.5331622445099033</v>
      </c>
    </row>
    <row r="106" spans="1:15" x14ac:dyDescent="0.25">
      <c r="A106" t="s">
        <v>312</v>
      </c>
      <c r="B106" t="s">
        <v>312</v>
      </c>
      <c r="C106" t="s">
        <v>313</v>
      </c>
      <c r="D106" t="s">
        <v>314</v>
      </c>
      <c r="E106" t="s">
        <v>17</v>
      </c>
      <c r="F106" t="s">
        <v>18</v>
      </c>
      <c r="G106" t="s">
        <v>19</v>
      </c>
      <c r="H106">
        <v>217.21299999999999</v>
      </c>
      <c r="I106">
        <v>764.12900000000002</v>
      </c>
      <c r="J106">
        <v>1.81471</v>
      </c>
      <c r="K106">
        <v>5.01248</v>
      </c>
      <c r="L106" s="1">
        <v>5.0000000000000002E-5</v>
      </c>
      <c r="M106">
        <v>1.5804799999999999E-4</v>
      </c>
      <c r="N106" t="s">
        <v>20</v>
      </c>
      <c r="O106">
        <f t="shared" si="1"/>
        <v>3.5178890922901989</v>
      </c>
    </row>
    <row r="107" spans="1:15" x14ac:dyDescent="0.25">
      <c r="A107" t="s">
        <v>315</v>
      </c>
      <c r="B107" t="s">
        <v>315</v>
      </c>
      <c r="C107" t="s">
        <v>316</v>
      </c>
      <c r="D107" t="s">
        <v>317</v>
      </c>
      <c r="E107" t="s">
        <v>17</v>
      </c>
      <c r="F107" t="s">
        <v>18</v>
      </c>
      <c r="G107" t="s">
        <v>19</v>
      </c>
      <c r="H107">
        <v>458.35399999999998</v>
      </c>
      <c r="I107">
        <v>1600.04</v>
      </c>
      <c r="J107">
        <v>1.80358</v>
      </c>
      <c r="K107">
        <v>4.3643900000000002</v>
      </c>
      <c r="L107" s="1">
        <v>5.0000000000000002E-5</v>
      </c>
      <c r="M107">
        <v>1.5804799999999999E-4</v>
      </c>
      <c r="N107" t="s">
        <v>20</v>
      </c>
      <c r="O107">
        <f t="shared" si="1"/>
        <v>3.4908539528508529</v>
      </c>
    </row>
    <row r="108" spans="1:15" x14ac:dyDescent="0.25">
      <c r="A108" t="s">
        <v>318</v>
      </c>
      <c r="B108" t="s">
        <v>318</v>
      </c>
      <c r="C108" t="s">
        <v>319</v>
      </c>
      <c r="D108" t="s">
        <v>320</v>
      </c>
      <c r="E108" t="s">
        <v>17</v>
      </c>
      <c r="F108" t="s">
        <v>18</v>
      </c>
      <c r="G108" t="s">
        <v>19</v>
      </c>
      <c r="H108">
        <v>82.752899999999997</v>
      </c>
      <c r="I108">
        <v>286.428</v>
      </c>
      <c r="J108">
        <v>1.79129</v>
      </c>
      <c r="K108">
        <v>4.8244600000000002</v>
      </c>
      <c r="L108" s="1">
        <v>5.0000000000000002E-5</v>
      </c>
      <c r="M108">
        <v>1.5804799999999999E-4</v>
      </c>
      <c r="N108" t="s">
        <v>20</v>
      </c>
      <c r="O108">
        <f t="shared" si="1"/>
        <v>3.4612424460453726</v>
      </c>
    </row>
    <row r="109" spans="1:15" x14ac:dyDescent="0.25">
      <c r="A109" t="s">
        <v>321</v>
      </c>
      <c r="B109" t="s">
        <v>321</v>
      </c>
      <c r="C109" t="s">
        <v>322</v>
      </c>
      <c r="D109" t="s">
        <v>323</v>
      </c>
      <c r="E109" t="s">
        <v>17</v>
      </c>
      <c r="F109" t="s">
        <v>18</v>
      </c>
      <c r="G109" t="s">
        <v>19</v>
      </c>
      <c r="H109">
        <v>445.12200000000001</v>
      </c>
      <c r="I109">
        <v>1518.36</v>
      </c>
      <c r="J109">
        <v>1.77024</v>
      </c>
      <c r="K109">
        <v>4.88042</v>
      </c>
      <c r="L109" s="1">
        <v>5.0000000000000002E-5</v>
      </c>
      <c r="M109">
        <v>1.5804799999999999E-4</v>
      </c>
      <c r="N109" t="s">
        <v>20</v>
      </c>
      <c r="O109">
        <f t="shared" si="1"/>
        <v>3.4111069756786647</v>
      </c>
    </row>
    <row r="110" spans="1:15" x14ac:dyDescent="0.25">
      <c r="A110" t="s">
        <v>324</v>
      </c>
      <c r="B110" t="s">
        <v>324</v>
      </c>
      <c r="C110" t="s">
        <v>325</v>
      </c>
      <c r="D110" t="s">
        <v>326</v>
      </c>
      <c r="E110" t="s">
        <v>17</v>
      </c>
      <c r="F110" t="s">
        <v>18</v>
      </c>
      <c r="G110" t="s">
        <v>19</v>
      </c>
      <c r="H110">
        <v>124.096</v>
      </c>
      <c r="I110">
        <v>422.613</v>
      </c>
      <c r="J110">
        <v>1.7678799999999999</v>
      </c>
      <c r="K110">
        <v>4.7408799999999998</v>
      </c>
      <c r="L110" s="1">
        <v>5.0000000000000002E-5</v>
      </c>
      <c r="M110">
        <v>1.5804799999999999E-4</v>
      </c>
      <c r="N110" t="s">
        <v>20</v>
      </c>
      <c r="O110">
        <f t="shared" si="1"/>
        <v>3.405531555063344</v>
      </c>
    </row>
    <row r="111" spans="1:15" x14ac:dyDescent="0.25">
      <c r="A111" t="s">
        <v>327</v>
      </c>
      <c r="B111" t="s">
        <v>327</v>
      </c>
      <c r="C111" t="s">
        <v>328</v>
      </c>
      <c r="D111" t="s">
        <v>329</v>
      </c>
      <c r="E111" t="s">
        <v>17</v>
      </c>
      <c r="F111" t="s">
        <v>18</v>
      </c>
      <c r="G111" t="s">
        <v>19</v>
      </c>
      <c r="H111">
        <v>228.94</v>
      </c>
      <c r="I111">
        <v>775.75800000000004</v>
      </c>
      <c r="J111">
        <v>1.76064</v>
      </c>
      <c r="K111">
        <v>4.7850599999999996</v>
      </c>
      <c r="L111" s="1">
        <v>5.0000000000000002E-5</v>
      </c>
      <c r="M111">
        <v>1.5804799999999999E-4</v>
      </c>
      <c r="N111" t="s">
        <v>20</v>
      </c>
      <c r="O111">
        <f t="shared" si="1"/>
        <v>3.3884840957297806</v>
      </c>
    </row>
    <row r="112" spans="1:15" x14ac:dyDescent="0.25">
      <c r="A112" t="s">
        <v>330</v>
      </c>
      <c r="B112" t="s">
        <v>330</v>
      </c>
      <c r="C112" t="s">
        <v>331</v>
      </c>
      <c r="D112" t="s">
        <v>332</v>
      </c>
      <c r="E112" t="s">
        <v>17</v>
      </c>
      <c r="F112" t="s">
        <v>18</v>
      </c>
      <c r="G112" t="s">
        <v>19</v>
      </c>
      <c r="H112">
        <v>76.171000000000006</v>
      </c>
      <c r="I112">
        <v>258.08800000000002</v>
      </c>
      <c r="J112">
        <v>1.7605500000000001</v>
      </c>
      <c r="K112">
        <v>4.8509000000000002</v>
      </c>
      <c r="L112" s="1">
        <v>5.0000000000000002E-5</v>
      </c>
      <c r="M112">
        <v>1.5804799999999999E-4</v>
      </c>
      <c r="N112" t="s">
        <v>20</v>
      </c>
      <c r="O112">
        <f t="shared" si="1"/>
        <v>3.3882727176853145</v>
      </c>
    </row>
    <row r="113" spans="1:15" x14ac:dyDescent="0.25">
      <c r="A113" t="s">
        <v>333</v>
      </c>
      <c r="B113" t="s">
        <v>333</v>
      </c>
      <c r="C113" t="s">
        <v>334</v>
      </c>
      <c r="D113" t="s">
        <v>335</v>
      </c>
      <c r="E113" t="s">
        <v>17</v>
      </c>
      <c r="F113" t="s">
        <v>18</v>
      </c>
      <c r="G113" t="s">
        <v>19</v>
      </c>
      <c r="H113">
        <v>23.081099999999999</v>
      </c>
      <c r="I113">
        <v>78.001900000000006</v>
      </c>
      <c r="J113">
        <v>1.7567999999999999</v>
      </c>
      <c r="K113">
        <v>4.4028099999999997</v>
      </c>
      <c r="L113" s="1">
        <v>5.0000000000000002E-5</v>
      </c>
      <c r="M113">
        <v>1.5804799999999999E-4</v>
      </c>
      <c r="N113" t="s">
        <v>20</v>
      </c>
      <c r="O113">
        <f t="shared" si="1"/>
        <v>3.3794770101826797</v>
      </c>
    </row>
    <row r="114" spans="1:15" x14ac:dyDescent="0.25">
      <c r="A114" t="s">
        <v>336</v>
      </c>
      <c r="B114" t="s">
        <v>336</v>
      </c>
      <c r="C114" t="s">
        <v>337</v>
      </c>
      <c r="D114" t="s">
        <v>338</v>
      </c>
      <c r="E114" t="s">
        <v>17</v>
      </c>
      <c r="F114" t="s">
        <v>18</v>
      </c>
      <c r="G114" t="s">
        <v>19</v>
      </c>
      <c r="H114">
        <v>56.72</v>
      </c>
      <c r="I114">
        <v>191.154</v>
      </c>
      <c r="J114">
        <v>1.75281</v>
      </c>
      <c r="K114">
        <v>2.65659</v>
      </c>
      <c r="L114" s="1">
        <v>5.0000000000000002E-5</v>
      </c>
      <c r="M114">
        <v>1.5804799999999999E-4</v>
      </c>
      <c r="N114" t="s">
        <v>20</v>
      </c>
      <c r="O114">
        <f t="shared" si="1"/>
        <v>3.3701434477533532</v>
      </c>
    </row>
    <row r="115" spans="1:15" x14ac:dyDescent="0.25">
      <c r="A115" t="s">
        <v>339</v>
      </c>
      <c r="B115" t="s">
        <v>339</v>
      </c>
      <c r="C115" t="s">
        <v>340</v>
      </c>
      <c r="D115" t="s">
        <v>341</v>
      </c>
      <c r="E115" t="s">
        <v>17</v>
      </c>
      <c r="F115" t="s">
        <v>18</v>
      </c>
      <c r="G115" t="s">
        <v>19</v>
      </c>
      <c r="H115">
        <v>432.95800000000003</v>
      </c>
      <c r="I115">
        <v>1452.55</v>
      </c>
      <c r="J115">
        <v>1.7462899999999999</v>
      </c>
      <c r="K115">
        <v>4.8227099999999998</v>
      </c>
      <c r="L115" s="1">
        <v>5.0000000000000002E-5</v>
      </c>
      <c r="M115">
        <v>1.5804799999999999E-4</v>
      </c>
      <c r="N115" t="s">
        <v>20</v>
      </c>
      <c r="O115">
        <f t="shared" si="1"/>
        <v>3.3549470568951953</v>
      </c>
    </row>
    <row r="116" spans="1:15" x14ac:dyDescent="0.25">
      <c r="A116" t="s">
        <v>342</v>
      </c>
      <c r="B116" t="s">
        <v>342</v>
      </c>
      <c r="C116" t="s">
        <v>343</v>
      </c>
      <c r="D116" t="s">
        <v>344</v>
      </c>
      <c r="E116" t="s">
        <v>17</v>
      </c>
      <c r="F116" t="s">
        <v>18</v>
      </c>
      <c r="G116" t="s">
        <v>19</v>
      </c>
      <c r="H116">
        <v>12.0678</v>
      </c>
      <c r="I116">
        <v>40.336100000000002</v>
      </c>
      <c r="J116">
        <v>1.74091</v>
      </c>
      <c r="K116">
        <v>3.96563</v>
      </c>
      <c r="L116" s="1">
        <v>5.0000000000000002E-5</v>
      </c>
      <c r="M116">
        <v>1.5804799999999999E-4</v>
      </c>
      <c r="N116" t="s">
        <v>20</v>
      </c>
      <c r="O116">
        <f t="shared" si="1"/>
        <v>3.3424593157208307</v>
      </c>
    </row>
    <row r="117" spans="1:15" x14ac:dyDescent="0.25">
      <c r="A117" t="s">
        <v>345</v>
      </c>
      <c r="B117" t="s">
        <v>345</v>
      </c>
      <c r="C117" t="s">
        <v>346</v>
      </c>
      <c r="D117" t="s">
        <v>172</v>
      </c>
      <c r="E117" t="s">
        <v>17</v>
      </c>
      <c r="F117" t="s">
        <v>18</v>
      </c>
      <c r="G117" t="s">
        <v>19</v>
      </c>
      <c r="H117">
        <v>487.23500000000001</v>
      </c>
      <c r="I117">
        <v>1625.6</v>
      </c>
      <c r="J117">
        <v>1.73828</v>
      </c>
      <c r="K117">
        <v>2.0724800000000001</v>
      </c>
      <c r="L117">
        <v>1.4499999999999999E-3</v>
      </c>
      <c r="M117">
        <v>3.5648699999999999E-3</v>
      </c>
      <c r="N117" t="s">
        <v>20</v>
      </c>
      <c r="O117">
        <f t="shared" si="1"/>
        <v>3.3363716395141685</v>
      </c>
    </row>
    <row r="118" spans="1:15" x14ac:dyDescent="0.25">
      <c r="A118" t="s">
        <v>347</v>
      </c>
      <c r="B118" t="s">
        <v>347</v>
      </c>
      <c r="C118" t="s">
        <v>348</v>
      </c>
      <c r="D118" t="s">
        <v>349</v>
      </c>
      <c r="E118" t="s">
        <v>17</v>
      </c>
      <c r="F118" t="s">
        <v>18</v>
      </c>
      <c r="G118" t="s">
        <v>19</v>
      </c>
      <c r="H118">
        <v>164.39599999999999</v>
      </c>
      <c r="I118">
        <v>548.048</v>
      </c>
      <c r="J118">
        <v>1.7371300000000001</v>
      </c>
      <c r="K118">
        <v>4.6802900000000003</v>
      </c>
      <c r="L118" s="1">
        <v>5.0000000000000002E-5</v>
      </c>
      <c r="M118">
        <v>1.5804799999999999E-4</v>
      </c>
      <c r="N118" t="s">
        <v>20</v>
      </c>
      <c r="O118">
        <f t="shared" si="1"/>
        <v>3.3337132131118583</v>
      </c>
    </row>
    <row r="119" spans="1:15" x14ac:dyDescent="0.25">
      <c r="A119" t="s">
        <v>350</v>
      </c>
      <c r="B119" t="s">
        <v>350</v>
      </c>
      <c r="C119" t="s">
        <v>351</v>
      </c>
      <c r="D119" t="s">
        <v>352</v>
      </c>
      <c r="E119" t="s">
        <v>17</v>
      </c>
      <c r="F119" t="s">
        <v>18</v>
      </c>
      <c r="G119" t="s">
        <v>19</v>
      </c>
      <c r="H119">
        <v>96.890799999999999</v>
      </c>
      <c r="I119">
        <v>321.714</v>
      </c>
      <c r="J119">
        <v>1.7313499999999999</v>
      </c>
      <c r="K119">
        <v>4.82456</v>
      </c>
      <c r="L119" s="1">
        <v>5.0000000000000002E-5</v>
      </c>
      <c r="M119">
        <v>1.5804799999999999E-4</v>
      </c>
      <c r="N119" t="s">
        <v>20</v>
      </c>
      <c r="O119">
        <f t="shared" si="1"/>
        <v>3.3203837747845708</v>
      </c>
    </row>
    <row r="120" spans="1:15" x14ac:dyDescent="0.25">
      <c r="A120" t="s">
        <v>353</v>
      </c>
      <c r="B120" t="s">
        <v>353</v>
      </c>
      <c r="C120" t="s">
        <v>354</v>
      </c>
      <c r="D120" t="s">
        <v>355</v>
      </c>
      <c r="E120" t="s">
        <v>17</v>
      </c>
      <c r="F120" t="s">
        <v>18</v>
      </c>
      <c r="G120" t="s">
        <v>19</v>
      </c>
      <c r="H120">
        <v>268.178</v>
      </c>
      <c r="I120">
        <v>889.42700000000002</v>
      </c>
      <c r="J120">
        <v>1.7296800000000001</v>
      </c>
      <c r="K120">
        <v>4.4927099999999998</v>
      </c>
      <c r="L120" s="1">
        <v>5.0000000000000002E-5</v>
      </c>
      <c r="M120">
        <v>1.5804799999999999E-4</v>
      </c>
      <c r="N120" t="s">
        <v>20</v>
      </c>
      <c r="O120">
        <f t="shared" si="1"/>
        <v>3.3165424690077496</v>
      </c>
    </row>
    <row r="121" spans="1:15" x14ac:dyDescent="0.25">
      <c r="A121" t="s">
        <v>356</v>
      </c>
      <c r="B121" t="s">
        <v>356</v>
      </c>
      <c r="C121" t="s">
        <v>357</v>
      </c>
      <c r="D121" t="s">
        <v>358</v>
      </c>
      <c r="E121" t="s">
        <v>17</v>
      </c>
      <c r="F121" t="s">
        <v>18</v>
      </c>
      <c r="G121" t="s">
        <v>19</v>
      </c>
      <c r="H121">
        <v>100.848</v>
      </c>
      <c r="I121">
        <v>334.10300000000001</v>
      </c>
      <c r="J121">
        <v>1.72811</v>
      </c>
      <c r="K121">
        <v>4.7815000000000003</v>
      </c>
      <c r="L121" s="1">
        <v>5.0000000000000002E-5</v>
      </c>
      <c r="M121">
        <v>1.5804799999999999E-4</v>
      </c>
      <c r="N121" t="s">
        <v>20</v>
      </c>
      <c r="O121">
        <f t="shared" si="1"/>
        <v>3.3129352343974641</v>
      </c>
    </row>
    <row r="122" spans="1:15" x14ac:dyDescent="0.25">
      <c r="A122" t="s">
        <v>359</v>
      </c>
      <c r="B122" t="s">
        <v>359</v>
      </c>
      <c r="C122" t="s">
        <v>360</v>
      </c>
      <c r="D122" t="s">
        <v>361</v>
      </c>
      <c r="E122" t="s">
        <v>17</v>
      </c>
      <c r="F122" t="s">
        <v>18</v>
      </c>
      <c r="G122" t="s">
        <v>19</v>
      </c>
      <c r="H122">
        <v>182.78800000000001</v>
      </c>
      <c r="I122">
        <v>605.31600000000003</v>
      </c>
      <c r="J122">
        <v>1.7275199999999999</v>
      </c>
      <c r="K122">
        <v>4.77616</v>
      </c>
      <c r="L122" s="1">
        <v>5.0000000000000002E-5</v>
      </c>
      <c r="M122">
        <v>1.5804799999999999E-4</v>
      </c>
      <c r="N122" t="s">
        <v>20</v>
      </c>
      <c r="O122">
        <f t="shared" si="1"/>
        <v>3.31158066388369</v>
      </c>
    </row>
    <row r="123" spans="1:15" x14ac:dyDescent="0.25">
      <c r="A123" t="s">
        <v>362</v>
      </c>
      <c r="B123" t="s">
        <v>362</v>
      </c>
      <c r="C123" t="s">
        <v>363</v>
      </c>
      <c r="D123" t="s">
        <v>364</v>
      </c>
      <c r="E123" t="s">
        <v>17</v>
      </c>
      <c r="F123" t="s">
        <v>18</v>
      </c>
      <c r="G123" t="s">
        <v>19</v>
      </c>
      <c r="H123">
        <v>120.06</v>
      </c>
      <c r="I123">
        <v>397.09899999999999</v>
      </c>
      <c r="J123">
        <v>1.7257499999999999</v>
      </c>
      <c r="K123">
        <v>3.4574799999999999</v>
      </c>
      <c r="L123" s="1">
        <v>5.0000000000000002E-5</v>
      </c>
      <c r="M123">
        <v>1.5804799999999999E-4</v>
      </c>
      <c r="N123" t="s">
        <v>20</v>
      </c>
      <c r="O123">
        <f t="shared" si="1"/>
        <v>3.3075202745223335</v>
      </c>
    </row>
    <row r="124" spans="1:15" x14ac:dyDescent="0.25">
      <c r="A124" t="s">
        <v>365</v>
      </c>
      <c r="B124" t="s">
        <v>365</v>
      </c>
      <c r="C124" t="s">
        <v>366</v>
      </c>
      <c r="D124" t="s">
        <v>367</v>
      </c>
      <c r="E124" t="s">
        <v>17</v>
      </c>
      <c r="F124" t="s">
        <v>18</v>
      </c>
      <c r="G124" t="s">
        <v>19</v>
      </c>
      <c r="H124">
        <v>56.272100000000002</v>
      </c>
      <c r="I124">
        <v>183.03399999999999</v>
      </c>
      <c r="J124">
        <v>1.7016199999999999</v>
      </c>
      <c r="K124">
        <v>4.4386999999999999</v>
      </c>
      <c r="L124" s="1">
        <v>5.0000000000000002E-5</v>
      </c>
      <c r="M124">
        <v>1.5804799999999999E-4</v>
      </c>
      <c r="N124" t="s">
        <v>20</v>
      </c>
      <c r="O124">
        <f t="shared" si="1"/>
        <v>3.2526599423020621</v>
      </c>
    </row>
    <row r="125" spans="1:15" x14ac:dyDescent="0.25">
      <c r="A125" t="s">
        <v>368</v>
      </c>
      <c r="B125" t="s">
        <v>368</v>
      </c>
      <c r="C125" t="s">
        <v>369</v>
      </c>
      <c r="D125" t="s">
        <v>370</v>
      </c>
      <c r="E125" t="s">
        <v>17</v>
      </c>
      <c r="F125" t="s">
        <v>18</v>
      </c>
      <c r="G125" t="s">
        <v>19</v>
      </c>
      <c r="H125">
        <v>288.89800000000002</v>
      </c>
      <c r="I125">
        <v>938.46699999999998</v>
      </c>
      <c r="J125">
        <v>1.69974</v>
      </c>
      <c r="K125">
        <v>4.7121300000000002</v>
      </c>
      <c r="L125" s="1">
        <v>5.0000000000000002E-5</v>
      </c>
      <c r="M125">
        <v>1.5804799999999999E-4</v>
      </c>
      <c r="N125" t="s">
        <v>20</v>
      </c>
      <c r="O125">
        <f t="shared" si="1"/>
        <v>3.2484241073066777</v>
      </c>
    </row>
    <row r="126" spans="1:15" x14ac:dyDescent="0.25">
      <c r="A126" t="s">
        <v>371</v>
      </c>
      <c r="B126" t="s">
        <v>371</v>
      </c>
      <c r="C126" t="s">
        <v>372</v>
      </c>
      <c r="D126" t="s">
        <v>373</v>
      </c>
      <c r="E126" t="s">
        <v>17</v>
      </c>
      <c r="F126" t="s">
        <v>18</v>
      </c>
      <c r="G126" t="s">
        <v>19</v>
      </c>
      <c r="H126">
        <v>575.62300000000005</v>
      </c>
      <c r="I126">
        <v>1869.39</v>
      </c>
      <c r="J126">
        <v>1.69937</v>
      </c>
      <c r="K126">
        <v>2.0894200000000001</v>
      </c>
      <c r="L126">
        <v>1.8E-3</v>
      </c>
      <c r="M126">
        <v>4.3172499999999999E-3</v>
      </c>
      <c r="N126" t="s">
        <v>20</v>
      </c>
      <c r="O126">
        <f t="shared" si="1"/>
        <v>3.2475911088043379</v>
      </c>
    </row>
    <row r="127" spans="1:15" x14ac:dyDescent="0.25">
      <c r="A127" t="s">
        <v>374</v>
      </c>
      <c r="B127" t="s">
        <v>374</v>
      </c>
      <c r="C127" t="s">
        <v>375</v>
      </c>
      <c r="D127" t="s">
        <v>305</v>
      </c>
      <c r="E127" t="s">
        <v>17</v>
      </c>
      <c r="F127" t="s">
        <v>18</v>
      </c>
      <c r="G127" t="s">
        <v>19</v>
      </c>
      <c r="H127">
        <v>423.99200000000002</v>
      </c>
      <c r="I127">
        <v>1374.75</v>
      </c>
      <c r="J127">
        <v>1.69706</v>
      </c>
      <c r="K127">
        <v>1.91842</v>
      </c>
      <c r="L127">
        <v>1.5E-3</v>
      </c>
      <c r="M127">
        <v>3.6591599999999998E-3</v>
      </c>
      <c r="N127" t="s">
        <v>20</v>
      </c>
      <c r="O127">
        <f t="shared" si="1"/>
        <v>3.242395324167834</v>
      </c>
    </row>
    <row r="128" spans="1:15" x14ac:dyDescent="0.25">
      <c r="A128" t="s">
        <v>376</v>
      </c>
      <c r="B128" t="s">
        <v>376</v>
      </c>
      <c r="C128" t="s">
        <v>377</v>
      </c>
      <c r="D128" t="s">
        <v>378</v>
      </c>
      <c r="E128" t="s">
        <v>17</v>
      </c>
      <c r="F128" t="s">
        <v>18</v>
      </c>
      <c r="G128" t="s">
        <v>19</v>
      </c>
      <c r="H128">
        <v>210.761</v>
      </c>
      <c r="I128">
        <v>682.404</v>
      </c>
      <c r="J128">
        <v>1.69502</v>
      </c>
      <c r="K128">
        <v>4.5342900000000004</v>
      </c>
      <c r="L128" s="1">
        <v>5.0000000000000002E-5</v>
      </c>
      <c r="M128">
        <v>1.5804799999999999E-4</v>
      </c>
      <c r="N128" t="s">
        <v>20</v>
      </c>
      <c r="O128">
        <f t="shared" si="1"/>
        <v>3.2378137515079719</v>
      </c>
    </row>
    <row r="129" spans="1:15" x14ac:dyDescent="0.25">
      <c r="A129" t="s">
        <v>379</v>
      </c>
      <c r="B129" t="s">
        <v>379</v>
      </c>
      <c r="C129" t="s">
        <v>380</v>
      </c>
      <c r="D129" t="s">
        <v>381</v>
      </c>
      <c r="E129" t="s">
        <v>17</v>
      </c>
      <c r="F129" t="s">
        <v>18</v>
      </c>
      <c r="G129" t="s">
        <v>19</v>
      </c>
      <c r="H129">
        <v>138.46799999999999</v>
      </c>
      <c r="I129">
        <v>442.55</v>
      </c>
      <c r="J129">
        <v>1.67628</v>
      </c>
      <c r="K129">
        <v>4.6310700000000002</v>
      </c>
      <c r="L129" s="1">
        <v>5.0000000000000002E-5</v>
      </c>
      <c r="M129">
        <v>1.5804799999999999E-4</v>
      </c>
      <c r="N129" t="s">
        <v>20</v>
      </c>
      <c r="O129">
        <f t="shared" si="1"/>
        <v>3.1960278945700207</v>
      </c>
    </row>
    <row r="130" spans="1:15" x14ac:dyDescent="0.25">
      <c r="A130" t="s">
        <v>382</v>
      </c>
      <c r="B130" t="s">
        <v>382</v>
      </c>
      <c r="C130" t="s">
        <v>383</v>
      </c>
      <c r="D130" t="s">
        <v>384</v>
      </c>
      <c r="E130" t="s">
        <v>17</v>
      </c>
      <c r="F130" t="s">
        <v>18</v>
      </c>
      <c r="G130" t="s">
        <v>19</v>
      </c>
      <c r="H130">
        <v>8.7134699999999992</v>
      </c>
      <c r="I130">
        <v>27.674600000000002</v>
      </c>
      <c r="J130">
        <v>1.6672400000000001</v>
      </c>
      <c r="K130">
        <v>1.94133</v>
      </c>
      <c r="L130">
        <v>7.0499999999999998E-3</v>
      </c>
      <c r="M130">
        <v>1.4630799999999999E-2</v>
      </c>
      <c r="N130" t="s">
        <v>20</v>
      </c>
      <c r="O130">
        <f t="shared" si="1"/>
        <v>3.1760640349411635</v>
      </c>
    </row>
    <row r="131" spans="1:15" x14ac:dyDescent="0.25">
      <c r="A131" t="s">
        <v>385</v>
      </c>
      <c r="B131" t="s">
        <v>385</v>
      </c>
      <c r="C131" t="s">
        <v>386</v>
      </c>
      <c r="D131" t="s">
        <v>387</v>
      </c>
      <c r="E131" t="s">
        <v>17</v>
      </c>
      <c r="F131" t="s">
        <v>18</v>
      </c>
      <c r="G131" t="s">
        <v>19</v>
      </c>
      <c r="H131">
        <v>63.282899999999998</v>
      </c>
      <c r="I131">
        <v>199.33</v>
      </c>
      <c r="J131">
        <v>1.65527</v>
      </c>
      <c r="K131">
        <v>3.4664999999999999</v>
      </c>
      <c r="L131" s="1">
        <v>5.0000000000000002E-5</v>
      </c>
      <c r="M131">
        <v>1.5804799999999999E-4</v>
      </c>
      <c r="N131" t="s">
        <v>20</v>
      </c>
      <c r="O131">
        <f t="shared" si="1"/>
        <v>3.1498213393597432</v>
      </c>
    </row>
    <row r="132" spans="1:15" x14ac:dyDescent="0.25">
      <c r="A132" t="s">
        <v>388</v>
      </c>
      <c r="B132" t="s">
        <v>388</v>
      </c>
      <c r="C132" t="s">
        <v>389</v>
      </c>
      <c r="D132" t="s">
        <v>390</v>
      </c>
      <c r="E132" t="s">
        <v>17</v>
      </c>
      <c r="F132" t="s">
        <v>18</v>
      </c>
      <c r="G132" t="s">
        <v>19</v>
      </c>
      <c r="H132">
        <v>215.19499999999999</v>
      </c>
      <c r="I132">
        <v>664.78899999999999</v>
      </c>
      <c r="J132">
        <v>1.6272500000000001</v>
      </c>
      <c r="K132">
        <v>4.4964700000000004</v>
      </c>
      <c r="L132" s="1">
        <v>5.0000000000000002E-5</v>
      </c>
      <c r="M132">
        <v>1.5804799999999999E-4</v>
      </c>
      <c r="N132" t="s">
        <v>20</v>
      </c>
      <c r="O132">
        <f t="shared" si="1"/>
        <v>3.0892358097604533</v>
      </c>
    </row>
    <row r="133" spans="1:15" x14ac:dyDescent="0.25">
      <c r="A133" t="s">
        <v>391</v>
      </c>
      <c r="B133" t="s">
        <v>391</v>
      </c>
      <c r="C133" t="s">
        <v>392</v>
      </c>
      <c r="D133" t="s">
        <v>393</v>
      </c>
      <c r="E133" t="s">
        <v>17</v>
      </c>
      <c r="F133" t="s">
        <v>18</v>
      </c>
      <c r="G133" t="s">
        <v>19</v>
      </c>
      <c r="H133">
        <v>7494.74</v>
      </c>
      <c r="I133">
        <v>22878.400000000001</v>
      </c>
      <c r="J133">
        <v>1.6100399999999999</v>
      </c>
      <c r="K133">
        <v>4.4063999999999997</v>
      </c>
      <c r="L133" s="1">
        <v>5.0000000000000002E-5</v>
      </c>
      <c r="M133">
        <v>1.5804799999999999E-4</v>
      </c>
      <c r="N133" t="s">
        <v>20</v>
      </c>
      <c r="O133">
        <f t="shared" si="1"/>
        <v>3.0526030528758015</v>
      </c>
    </row>
    <row r="134" spans="1:15" x14ac:dyDescent="0.25">
      <c r="A134" t="s">
        <v>394</v>
      </c>
      <c r="B134" t="s">
        <v>394</v>
      </c>
      <c r="C134" t="s">
        <v>395</v>
      </c>
      <c r="D134" t="s">
        <v>396</v>
      </c>
      <c r="E134" t="s">
        <v>17</v>
      </c>
      <c r="F134" t="s">
        <v>18</v>
      </c>
      <c r="G134" t="s">
        <v>19</v>
      </c>
      <c r="H134">
        <v>214.81700000000001</v>
      </c>
      <c r="I134">
        <v>645.23800000000006</v>
      </c>
      <c r="J134">
        <v>1.5867199999999999</v>
      </c>
      <c r="K134">
        <v>4.3765700000000001</v>
      </c>
      <c r="L134" s="1">
        <v>5.0000000000000002E-5</v>
      </c>
      <c r="M134">
        <v>1.5804799999999999E-4</v>
      </c>
      <c r="N134" t="s">
        <v>20</v>
      </c>
      <c r="O134">
        <f t="shared" si="1"/>
        <v>3.0036568439516809</v>
      </c>
    </row>
    <row r="135" spans="1:15" x14ac:dyDescent="0.25">
      <c r="A135" t="s">
        <v>397</v>
      </c>
      <c r="B135" t="s">
        <v>397</v>
      </c>
      <c r="C135" t="s">
        <v>398</v>
      </c>
      <c r="D135" t="s">
        <v>399</v>
      </c>
      <c r="E135" t="s">
        <v>17</v>
      </c>
      <c r="F135" t="s">
        <v>18</v>
      </c>
      <c r="G135" t="s">
        <v>19</v>
      </c>
      <c r="H135">
        <v>236.316</v>
      </c>
      <c r="I135">
        <v>709.726</v>
      </c>
      <c r="J135">
        <v>1.5865499999999999</v>
      </c>
      <c r="K135">
        <v>4.3775199999999996</v>
      </c>
      <c r="L135" s="1">
        <v>5.0000000000000002E-5</v>
      </c>
      <c r="M135">
        <v>1.5804799999999999E-4</v>
      </c>
      <c r="N135" t="s">
        <v>20</v>
      </c>
      <c r="O135">
        <f t="shared" ref="O135:O198" si="2">2^J135</f>
        <v>3.0033029288375195</v>
      </c>
    </row>
    <row r="136" spans="1:15" x14ac:dyDescent="0.25">
      <c r="A136" t="s">
        <v>400</v>
      </c>
      <c r="B136" t="s">
        <v>400</v>
      </c>
      <c r="C136" t="s">
        <v>401</v>
      </c>
      <c r="D136" t="s">
        <v>402</v>
      </c>
      <c r="E136" t="s">
        <v>17</v>
      </c>
      <c r="F136" t="s">
        <v>18</v>
      </c>
      <c r="G136" t="s">
        <v>19</v>
      </c>
      <c r="H136">
        <v>21.354800000000001</v>
      </c>
      <c r="I136">
        <v>63.9998</v>
      </c>
      <c r="J136">
        <v>1.58351</v>
      </c>
      <c r="K136">
        <v>1.47359</v>
      </c>
      <c r="L136">
        <v>2.4549999999999999E-2</v>
      </c>
      <c r="M136">
        <v>4.4229400000000002E-2</v>
      </c>
      <c r="N136" t="s">
        <v>20</v>
      </c>
      <c r="O136">
        <f t="shared" si="2"/>
        <v>2.9969811296106048</v>
      </c>
    </row>
    <row r="137" spans="1:15" x14ac:dyDescent="0.25">
      <c r="A137" t="s">
        <v>403</v>
      </c>
      <c r="B137" t="s">
        <v>403</v>
      </c>
      <c r="C137" t="s">
        <v>404</v>
      </c>
      <c r="D137" t="s">
        <v>405</v>
      </c>
      <c r="E137" t="s">
        <v>17</v>
      </c>
      <c r="F137" t="s">
        <v>18</v>
      </c>
      <c r="G137" t="s">
        <v>19</v>
      </c>
      <c r="H137">
        <v>41.527500000000003</v>
      </c>
      <c r="I137">
        <v>124.113</v>
      </c>
      <c r="J137">
        <v>1.57952</v>
      </c>
      <c r="K137">
        <v>4.0946600000000002</v>
      </c>
      <c r="L137" s="1">
        <v>5.0000000000000002E-5</v>
      </c>
      <c r="M137">
        <v>1.5804799999999999E-4</v>
      </c>
      <c r="N137" t="s">
        <v>20</v>
      </c>
      <c r="O137">
        <f t="shared" si="2"/>
        <v>2.9887039582055475</v>
      </c>
    </row>
    <row r="138" spans="1:15" x14ac:dyDescent="0.25">
      <c r="A138" t="s">
        <v>406</v>
      </c>
      <c r="B138" t="s">
        <v>406</v>
      </c>
      <c r="C138" t="s">
        <v>407</v>
      </c>
      <c r="D138" t="s">
        <v>408</v>
      </c>
      <c r="E138" t="s">
        <v>17</v>
      </c>
      <c r="F138" t="s">
        <v>18</v>
      </c>
      <c r="G138" t="s">
        <v>19</v>
      </c>
      <c r="H138">
        <v>2536.7399999999998</v>
      </c>
      <c r="I138">
        <v>7537.77</v>
      </c>
      <c r="J138">
        <v>1.5711599999999999</v>
      </c>
      <c r="K138">
        <v>4.2523600000000004</v>
      </c>
      <c r="L138" s="1">
        <v>5.0000000000000002E-5</v>
      </c>
      <c r="M138">
        <v>1.5804799999999999E-4</v>
      </c>
      <c r="N138" t="s">
        <v>20</v>
      </c>
      <c r="O138">
        <f t="shared" si="2"/>
        <v>2.9714353657759642</v>
      </c>
    </row>
    <row r="139" spans="1:15" x14ac:dyDescent="0.25">
      <c r="A139" t="s">
        <v>409</v>
      </c>
      <c r="B139" t="s">
        <v>409</v>
      </c>
      <c r="C139" t="s">
        <v>410</v>
      </c>
      <c r="D139" t="s">
        <v>411</v>
      </c>
      <c r="E139" t="s">
        <v>17</v>
      </c>
      <c r="F139" t="s">
        <v>18</v>
      </c>
      <c r="G139" t="s">
        <v>19</v>
      </c>
      <c r="H139">
        <v>14.071400000000001</v>
      </c>
      <c r="I139">
        <v>41.703800000000001</v>
      </c>
      <c r="J139">
        <v>1.56742</v>
      </c>
      <c r="K139">
        <v>3.8404199999999999</v>
      </c>
      <c r="L139" s="1">
        <v>5.0000000000000002E-5</v>
      </c>
      <c r="M139">
        <v>1.5804799999999999E-4</v>
      </c>
      <c r="N139" t="s">
        <v>20</v>
      </c>
      <c r="O139">
        <f t="shared" si="2"/>
        <v>2.9637422804957798</v>
      </c>
    </row>
    <row r="140" spans="1:15" x14ac:dyDescent="0.25">
      <c r="A140" t="s">
        <v>412</v>
      </c>
      <c r="B140" t="s">
        <v>412</v>
      </c>
      <c r="C140" t="s">
        <v>413</v>
      </c>
      <c r="D140" t="s">
        <v>414</v>
      </c>
      <c r="E140" t="s">
        <v>17</v>
      </c>
      <c r="F140" t="s">
        <v>18</v>
      </c>
      <c r="G140" t="s">
        <v>19</v>
      </c>
      <c r="H140">
        <v>20.060500000000001</v>
      </c>
      <c r="I140">
        <v>58.808700000000002</v>
      </c>
      <c r="J140">
        <v>1.5516700000000001</v>
      </c>
      <c r="K140">
        <v>3.9735</v>
      </c>
      <c r="L140" s="1">
        <v>5.0000000000000002E-5</v>
      </c>
      <c r="M140">
        <v>1.5804799999999999E-4</v>
      </c>
      <c r="N140" t="s">
        <v>20</v>
      </c>
      <c r="O140">
        <f t="shared" si="2"/>
        <v>2.9315628761819861</v>
      </c>
    </row>
    <row r="141" spans="1:15" x14ac:dyDescent="0.25">
      <c r="A141" t="s">
        <v>415</v>
      </c>
      <c r="B141" t="s">
        <v>415</v>
      </c>
      <c r="C141" t="s">
        <v>416</v>
      </c>
      <c r="D141" t="s">
        <v>417</v>
      </c>
      <c r="E141" t="s">
        <v>17</v>
      </c>
      <c r="F141" t="s">
        <v>18</v>
      </c>
      <c r="G141" t="s">
        <v>19</v>
      </c>
      <c r="H141">
        <v>1061.07</v>
      </c>
      <c r="I141">
        <v>3104.16</v>
      </c>
      <c r="J141">
        <v>1.5486800000000001</v>
      </c>
      <c r="K141">
        <v>3.00251</v>
      </c>
      <c r="L141" s="1">
        <v>5.0000000000000002E-5</v>
      </c>
      <c r="M141">
        <v>1.5804799999999999E-4</v>
      </c>
      <c r="N141" t="s">
        <v>20</v>
      </c>
      <c r="O141">
        <f t="shared" si="2"/>
        <v>2.9254934742214602</v>
      </c>
    </row>
    <row r="142" spans="1:15" x14ac:dyDescent="0.25">
      <c r="A142" t="s">
        <v>418</v>
      </c>
      <c r="B142" t="s">
        <v>418</v>
      </c>
      <c r="C142" t="s">
        <v>419</v>
      </c>
      <c r="D142" t="s">
        <v>420</v>
      </c>
      <c r="E142" t="s">
        <v>17</v>
      </c>
      <c r="F142" t="s">
        <v>18</v>
      </c>
      <c r="G142" t="s">
        <v>19</v>
      </c>
      <c r="H142">
        <v>209.97800000000001</v>
      </c>
      <c r="I142">
        <v>608.28300000000002</v>
      </c>
      <c r="J142">
        <v>1.53451</v>
      </c>
      <c r="K142">
        <v>4.2578100000000001</v>
      </c>
      <c r="L142" s="1">
        <v>5.0000000000000002E-5</v>
      </c>
      <c r="M142">
        <v>1.5804799999999999E-4</v>
      </c>
      <c r="N142" t="s">
        <v>20</v>
      </c>
      <c r="O142">
        <f t="shared" si="2"/>
        <v>2.8969002326702817</v>
      </c>
    </row>
    <row r="143" spans="1:15" x14ac:dyDescent="0.25">
      <c r="A143" t="s">
        <v>421</v>
      </c>
      <c r="B143" t="s">
        <v>421</v>
      </c>
      <c r="C143" t="s">
        <v>422</v>
      </c>
      <c r="D143" t="s">
        <v>423</v>
      </c>
      <c r="E143" t="s">
        <v>17</v>
      </c>
      <c r="F143" t="s">
        <v>18</v>
      </c>
      <c r="G143" t="s">
        <v>19</v>
      </c>
      <c r="H143">
        <v>52.308700000000002</v>
      </c>
      <c r="I143">
        <v>150.68100000000001</v>
      </c>
      <c r="J143">
        <v>1.5263800000000001</v>
      </c>
      <c r="K143">
        <v>3.73237</v>
      </c>
      <c r="L143" s="1">
        <v>5.0000000000000002E-5</v>
      </c>
      <c r="M143">
        <v>1.5804799999999999E-4</v>
      </c>
      <c r="N143" t="s">
        <v>20</v>
      </c>
      <c r="O143">
        <f t="shared" si="2"/>
        <v>2.8806212810304141</v>
      </c>
    </row>
    <row r="144" spans="1:15" x14ac:dyDescent="0.25">
      <c r="A144" t="s">
        <v>424</v>
      </c>
      <c r="B144" t="s">
        <v>424</v>
      </c>
      <c r="C144" t="s">
        <v>425</v>
      </c>
      <c r="D144" t="s">
        <v>426</v>
      </c>
      <c r="E144" t="s">
        <v>17</v>
      </c>
      <c r="F144" t="s">
        <v>18</v>
      </c>
      <c r="G144" t="s">
        <v>19</v>
      </c>
      <c r="H144">
        <v>73.188500000000005</v>
      </c>
      <c r="I144">
        <v>209.86199999999999</v>
      </c>
      <c r="J144">
        <v>1.5197499999999999</v>
      </c>
      <c r="K144">
        <v>4.2017899999999999</v>
      </c>
      <c r="L144" s="1">
        <v>5.0000000000000002E-5</v>
      </c>
      <c r="M144">
        <v>1.5804799999999999E-4</v>
      </c>
      <c r="N144" t="s">
        <v>20</v>
      </c>
      <c r="O144">
        <f t="shared" si="2"/>
        <v>2.8674135680698192</v>
      </c>
    </row>
    <row r="145" spans="1:15" x14ac:dyDescent="0.25">
      <c r="A145" t="s">
        <v>427</v>
      </c>
      <c r="B145" t="s">
        <v>427</v>
      </c>
      <c r="C145" t="s">
        <v>428</v>
      </c>
      <c r="D145" t="s">
        <v>429</v>
      </c>
      <c r="E145" t="s">
        <v>17</v>
      </c>
      <c r="F145" t="s">
        <v>18</v>
      </c>
      <c r="G145" t="s">
        <v>19</v>
      </c>
      <c r="H145">
        <v>56.848799999999997</v>
      </c>
      <c r="I145">
        <v>162.70400000000001</v>
      </c>
      <c r="J145">
        <v>1.51705</v>
      </c>
      <c r="K145">
        <v>3.12202</v>
      </c>
      <c r="L145" s="1">
        <v>5.0000000000000002E-5</v>
      </c>
      <c r="M145">
        <v>1.5804799999999999E-4</v>
      </c>
      <c r="N145" t="s">
        <v>20</v>
      </c>
      <c r="O145">
        <f t="shared" si="2"/>
        <v>2.8620522294986674</v>
      </c>
    </row>
    <row r="146" spans="1:15" x14ac:dyDescent="0.25">
      <c r="A146" t="s">
        <v>430</v>
      </c>
      <c r="B146" t="s">
        <v>430</v>
      </c>
      <c r="C146" t="s">
        <v>431</v>
      </c>
      <c r="D146" t="s">
        <v>432</v>
      </c>
      <c r="E146" t="s">
        <v>17</v>
      </c>
      <c r="F146" t="s">
        <v>18</v>
      </c>
      <c r="G146" t="s">
        <v>19</v>
      </c>
      <c r="H146">
        <v>321.06</v>
      </c>
      <c r="I146">
        <v>916.62300000000005</v>
      </c>
      <c r="J146">
        <v>1.5134799999999999</v>
      </c>
      <c r="K146">
        <v>3.7500599999999999</v>
      </c>
      <c r="L146" s="1">
        <v>5.0000000000000002E-5</v>
      </c>
      <c r="M146">
        <v>1.5804799999999999E-4</v>
      </c>
      <c r="N146" t="s">
        <v>20</v>
      </c>
      <c r="O146">
        <f t="shared" si="2"/>
        <v>2.8549787352566161</v>
      </c>
    </row>
    <row r="147" spans="1:15" x14ac:dyDescent="0.25">
      <c r="A147" t="s">
        <v>433</v>
      </c>
      <c r="B147" t="s">
        <v>433</v>
      </c>
      <c r="C147" t="s">
        <v>434</v>
      </c>
      <c r="D147" t="s">
        <v>435</v>
      </c>
      <c r="E147" t="s">
        <v>17</v>
      </c>
      <c r="F147" t="s">
        <v>18</v>
      </c>
      <c r="G147" t="s">
        <v>19</v>
      </c>
      <c r="H147">
        <v>27.830300000000001</v>
      </c>
      <c r="I147">
        <v>79.081999999999994</v>
      </c>
      <c r="J147">
        <v>1.5066900000000001</v>
      </c>
      <c r="K147">
        <v>2.2757200000000002</v>
      </c>
      <c r="L147" s="1">
        <v>8.9999999999999998E-4</v>
      </c>
      <c r="M147">
        <v>2.3254899999999999E-3</v>
      </c>
      <c r="N147" t="s">
        <v>20</v>
      </c>
      <c r="O147">
        <f t="shared" si="2"/>
        <v>2.8415734358873315</v>
      </c>
    </row>
    <row r="148" spans="1:15" x14ac:dyDescent="0.25">
      <c r="A148" t="s">
        <v>436</v>
      </c>
      <c r="B148" t="s">
        <v>436</v>
      </c>
      <c r="C148" t="s">
        <v>437</v>
      </c>
      <c r="D148" t="s">
        <v>438</v>
      </c>
      <c r="E148" t="s">
        <v>17</v>
      </c>
      <c r="F148" t="s">
        <v>18</v>
      </c>
      <c r="G148" t="s">
        <v>19</v>
      </c>
      <c r="H148">
        <v>282.28699999999998</v>
      </c>
      <c r="I148">
        <v>801.60299999999995</v>
      </c>
      <c r="J148">
        <v>1.5057199999999999</v>
      </c>
      <c r="K148">
        <v>4.1306599999999998</v>
      </c>
      <c r="L148" s="1">
        <v>5.0000000000000002E-5</v>
      </c>
      <c r="M148">
        <v>1.5804799999999999E-4</v>
      </c>
      <c r="N148" t="s">
        <v>20</v>
      </c>
      <c r="O148">
        <f t="shared" si="2"/>
        <v>2.8396635382647775</v>
      </c>
    </row>
    <row r="149" spans="1:15" x14ac:dyDescent="0.25">
      <c r="A149" t="s">
        <v>439</v>
      </c>
      <c r="B149" t="s">
        <v>439</v>
      </c>
      <c r="C149" t="s">
        <v>440</v>
      </c>
      <c r="D149" t="s">
        <v>441</v>
      </c>
      <c r="E149" t="s">
        <v>17</v>
      </c>
      <c r="F149" t="s">
        <v>18</v>
      </c>
      <c r="G149" t="s">
        <v>19</v>
      </c>
      <c r="H149">
        <v>848.62800000000004</v>
      </c>
      <c r="I149">
        <v>2400.73</v>
      </c>
      <c r="J149">
        <v>1.50027</v>
      </c>
      <c r="K149">
        <v>4.0858699999999999</v>
      </c>
      <c r="L149" s="1">
        <v>5.0000000000000002E-5</v>
      </c>
      <c r="M149">
        <v>1.5804799999999999E-4</v>
      </c>
      <c r="N149" t="s">
        <v>20</v>
      </c>
      <c r="O149">
        <f t="shared" si="2"/>
        <v>2.8289565136796182</v>
      </c>
    </row>
    <row r="150" spans="1:15" x14ac:dyDescent="0.25">
      <c r="A150" t="s">
        <v>442</v>
      </c>
      <c r="B150" t="s">
        <v>442</v>
      </c>
      <c r="C150" t="s">
        <v>443</v>
      </c>
      <c r="D150" t="s">
        <v>444</v>
      </c>
      <c r="E150" t="s">
        <v>17</v>
      </c>
      <c r="F150" t="s">
        <v>18</v>
      </c>
      <c r="G150" t="s">
        <v>19</v>
      </c>
      <c r="H150">
        <v>254.31899999999999</v>
      </c>
      <c r="I150">
        <v>719.02499999999998</v>
      </c>
      <c r="J150">
        <v>1.4994000000000001</v>
      </c>
      <c r="K150">
        <v>3.2267399999999999</v>
      </c>
      <c r="L150" s="1">
        <v>5.0000000000000002E-5</v>
      </c>
      <c r="M150">
        <v>1.5804799999999999E-4</v>
      </c>
      <c r="N150" t="s">
        <v>20</v>
      </c>
      <c r="O150">
        <f t="shared" si="2"/>
        <v>2.8272510595468625</v>
      </c>
    </row>
    <row r="151" spans="1:15" x14ac:dyDescent="0.25">
      <c r="A151" t="s">
        <v>445</v>
      </c>
      <c r="B151" t="s">
        <v>445</v>
      </c>
      <c r="C151" t="s">
        <v>446</v>
      </c>
      <c r="D151" t="s">
        <v>447</v>
      </c>
      <c r="E151" t="s">
        <v>17</v>
      </c>
      <c r="F151" t="s">
        <v>18</v>
      </c>
      <c r="G151" t="s">
        <v>19</v>
      </c>
      <c r="H151">
        <v>3.96088</v>
      </c>
      <c r="I151">
        <v>11.122199999999999</v>
      </c>
      <c r="J151">
        <v>1.4895499999999999</v>
      </c>
      <c r="K151">
        <v>1.8631200000000001</v>
      </c>
      <c r="L151">
        <v>5.1500000000000001E-3</v>
      </c>
      <c r="M151">
        <v>1.1159499999999999E-2</v>
      </c>
      <c r="N151" t="s">
        <v>20</v>
      </c>
      <c r="O151">
        <f t="shared" si="2"/>
        <v>2.8080137497973849</v>
      </c>
    </row>
    <row r="152" spans="1:15" x14ac:dyDescent="0.25">
      <c r="A152" t="s">
        <v>448</v>
      </c>
      <c r="B152" t="s">
        <v>448</v>
      </c>
      <c r="C152" t="s">
        <v>449</v>
      </c>
      <c r="D152" t="s">
        <v>450</v>
      </c>
      <c r="E152" t="s">
        <v>17</v>
      </c>
      <c r="F152" t="s">
        <v>18</v>
      </c>
      <c r="G152" t="s">
        <v>19</v>
      </c>
      <c r="H152">
        <v>8.9809999999999999</v>
      </c>
      <c r="I152">
        <v>25.2148</v>
      </c>
      <c r="J152">
        <v>1.48932</v>
      </c>
      <c r="K152">
        <v>2.2740999999999998</v>
      </c>
      <c r="L152" s="1">
        <v>8.0000000000000004E-4</v>
      </c>
      <c r="M152">
        <v>2.0773599999999999E-3</v>
      </c>
      <c r="N152" t="s">
        <v>20</v>
      </c>
      <c r="O152">
        <f t="shared" si="2"/>
        <v>2.8075661211125391</v>
      </c>
    </row>
    <row r="153" spans="1:15" x14ac:dyDescent="0.25">
      <c r="A153" t="s">
        <v>451</v>
      </c>
      <c r="B153" t="s">
        <v>451</v>
      </c>
      <c r="C153" t="s">
        <v>452</v>
      </c>
      <c r="D153" t="s">
        <v>453</v>
      </c>
      <c r="E153" t="s">
        <v>17</v>
      </c>
      <c r="F153" t="s">
        <v>18</v>
      </c>
      <c r="G153" t="s">
        <v>19</v>
      </c>
      <c r="H153">
        <v>24.667400000000001</v>
      </c>
      <c r="I153">
        <v>69.217600000000004</v>
      </c>
      <c r="J153">
        <v>1.4885299999999999</v>
      </c>
      <c r="K153">
        <v>2.3984999999999999</v>
      </c>
      <c r="L153">
        <v>2.5000000000000001E-4</v>
      </c>
      <c r="M153">
        <v>7.0765800000000001E-4</v>
      </c>
      <c r="N153" t="s">
        <v>20</v>
      </c>
      <c r="O153">
        <f t="shared" si="2"/>
        <v>2.8060291572936316</v>
      </c>
    </row>
    <row r="154" spans="1:15" x14ac:dyDescent="0.25">
      <c r="A154" t="s">
        <v>454</v>
      </c>
      <c r="B154" t="s">
        <v>454</v>
      </c>
      <c r="C154" t="s">
        <v>455</v>
      </c>
      <c r="D154" t="s">
        <v>456</v>
      </c>
      <c r="E154" t="s">
        <v>17</v>
      </c>
      <c r="F154" t="s">
        <v>18</v>
      </c>
      <c r="G154" t="s">
        <v>19</v>
      </c>
      <c r="H154">
        <v>74.004099999999994</v>
      </c>
      <c r="I154">
        <v>207.434</v>
      </c>
      <c r="J154">
        <v>1.4869699999999999</v>
      </c>
      <c r="K154">
        <v>4.0574700000000004</v>
      </c>
      <c r="L154" s="1">
        <v>5.0000000000000002E-5</v>
      </c>
      <c r="M154">
        <v>1.5804799999999999E-4</v>
      </c>
      <c r="N154" t="s">
        <v>20</v>
      </c>
      <c r="O154">
        <f t="shared" si="2"/>
        <v>2.8029966108795303</v>
      </c>
    </row>
    <row r="155" spans="1:15" x14ac:dyDescent="0.25">
      <c r="A155" t="s">
        <v>457</v>
      </c>
      <c r="B155" t="s">
        <v>457</v>
      </c>
      <c r="C155" t="s">
        <v>458</v>
      </c>
      <c r="D155" t="s">
        <v>459</v>
      </c>
      <c r="E155" t="s">
        <v>17</v>
      </c>
      <c r="F155" t="s">
        <v>18</v>
      </c>
      <c r="G155" t="s">
        <v>19</v>
      </c>
      <c r="H155">
        <v>21.5306</v>
      </c>
      <c r="I155">
        <v>60.227600000000002</v>
      </c>
      <c r="J155">
        <v>1.48403</v>
      </c>
      <c r="K155">
        <v>1.91628</v>
      </c>
      <c r="L155">
        <v>2.5000000000000001E-3</v>
      </c>
      <c r="M155">
        <v>5.8271499999999997E-3</v>
      </c>
      <c r="N155" t="s">
        <v>20</v>
      </c>
      <c r="O155">
        <f t="shared" si="2"/>
        <v>2.7972903328893657</v>
      </c>
    </row>
    <row r="156" spans="1:15" x14ac:dyDescent="0.25">
      <c r="A156" t="s">
        <v>460</v>
      </c>
      <c r="B156" t="s">
        <v>460</v>
      </c>
      <c r="C156" t="s">
        <v>461</v>
      </c>
      <c r="D156" t="s">
        <v>462</v>
      </c>
      <c r="E156" t="s">
        <v>17</v>
      </c>
      <c r="F156" t="s">
        <v>18</v>
      </c>
      <c r="G156" t="s">
        <v>19</v>
      </c>
      <c r="H156">
        <v>58.452199999999998</v>
      </c>
      <c r="I156">
        <v>163.291</v>
      </c>
      <c r="J156">
        <v>1.4821200000000001</v>
      </c>
      <c r="K156">
        <v>3.9286099999999999</v>
      </c>
      <c r="L156" s="1">
        <v>5.0000000000000002E-5</v>
      </c>
      <c r="M156">
        <v>1.5804799999999999E-4</v>
      </c>
      <c r="N156" t="s">
        <v>20</v>
      </c>
      <c r="O156">
        <f t="shared" si="2"/>
        <v>2.7935894195068793</v>
      </c>
    </row>
    <row r="157" spans="1:15" x14ac:dyDescent="0.25">
      <c r="A157" t="s">
        <v>463</v>
      </c>
      <c r="B157" t="s">
        <v>463</v>
      </c>
      <c r="C157" t="s">
        <v>464</v>
      </c>
      <c r="D157" t="s">
        <v>465</v>
      </c>
      <c r="E157" t="s">
        <v>17</v>
      </c>
      <c r="F157" t="s">
        <v>18</v>
      </c>
      <c r="G157" t="s">
        <v>19</v>
      </c>
      <c r="H157">
        <v>23.8781</v>
      </c>
      <c r="I157">
        <v>66.429599999999994</v>
      </c>
      <c r="J157">
        <v>1.47614</v>
      </c>
      <c r="K157">
        <v>3.5509900000000001</v>
      </c>
      <c r="L157" s="1">
        <v>5.0000000000000002E-5</v>
      </c>
      <c r="M157">
        <v>1.5804799999999999E-4</v>
      </c>
      <c r="N157" t="s">
        <v>20</v>
      </c>
      <c r="O157">
        <f t="shared" si="2"/>
        <v>2.7820339005749783</v>
      </c>
    </row>
    <row r="158" spans="1:15" x14ac:dyDescent="0.25">
      <c r="A158" t="s">
        <v>466</v>
      </c>
      <c r="B158" t="s">
        <v>466</v>
      </c>
      <c r="C158" t="s">
        <v>467</v>
      </c>
      <c r="D158" t="s">
        <v>468</v>
      </c>
      <c r="E158" t="s">
        <v>17</v>
      </c>
      <c r="F158" t="s">
        <v>18</v>
      </c>
      <c r="G158" t="s">
        <v>19</v>
      </c>
      <c r="H158">
        <v>111.938</v>
      </c>
      <c r="I158">
        <v>311.39699999999999</v>
      </c>
      <c r="J158">
        <v>1.4760599999999999</v>
      </c>
      <c r="K158">
        <v>4.1218500000000002</v>
      </c>
      <c r="L158" s="1">
        <v>5.0000000000000002E-5</v>
      </c>
      <c r="M158">
        <v>1.5804799999999999E-4</v>
      </c>
      <c r="N158" t="s">
        <v>20</v>
      </c>
      <c r="O158">
        <f t="shared" si="2"/>
        <v>2.7818796361357836</v>
      </c>
    </row>
    <row r="159" spans="1:15" x14ac:dyDescent="0.25">
      <c r="A159" t="s">
        <v>469</v>
      </c>
      <c r="B159" t="s">
        <v>469</v>
      </c>
      <c r="C159" t="s">
        <v>470</v>
      </c>
      <c r="D159" t="s">
        <v>471</v>
      </c>
      <c r="E159" t="s">
        <v>17</v>
      </c>
      <c r="F159" t="s">
        <v>18</v>
      </c>
      <c r="G159" t="s">
        <v>19</v>
      </c>
      <c r="H159">
        <v>1594.67</v>
      </c>
      <c r="I159">
        <v>4408.8900000000003</v>
      </c>
      <c r="J159">
        <v>1.46715</v>
      </c>
      <c r="K159">
        <v>3.7281900000000001</v>
      </c>
      <c r="L159" s="1">
        <v>5.0000000000000002E-5</v>
      </c>
      <c r="M159">
        <v>1.5804799999999999E-4</v>
      </c>
      <c r="N159" t="s">
        <v>20</v>
      </c>
      <c r="O159">
        <f t="shared" si="2"/>
        <v>2.7647518551069301</v>
      </c>
    </row>
    <row r="160" spans="1:15" x14ac:dyDescent="0.25">
      <c r="A160" t="s">
        <v>472</v>
      </c>
      <c r="B160" t="s">
        <v>472</v>
      </c>
      <c r="C160" t="s">
        <v>473</v>
      </c>
      <c r="D160" t="s">
        <v>474</v>
      </c>
      <c r="E160" t="s">
        <v>17</v>
      </c>
      <c r="F160" t="s">
        <v>18</v>
      </c>
      <c r="G160" t="s">
        <v>19</v>
      </c>
      <c r="H160">
        <v>233.78</v>
      </c>
      <c r="I160">
        <v>645.173</v>
      </c>
      <c r="J160">
        <v>1.4645300000000001</v>
      </c>
      <c r="K160">
        <v>3.9011</v>
      </c>
      <c r="L160" s="1">
        <v>5.0000000000000002E-5</v>
      </c>
      <c r="M160">
        <v>1.5804799999999999E-4</v>
      </c>
      <c r="N160" t="s">
        <v>20</v>
      </c>
      <c r="O160">
        <f t="shared" si="2"/>
        <v>2.7597354959764124</v>
      </c>
    </row>
    <row r="161" spans="1:15" x14ac:dyDescent="0.25">
      <c r="A161" t="s">
        <v>475</v>
      </c>
      <c r="B161" t="s">
        <v>475</v>
      </c>
      <c r="C161" t="s">
        <v>476</v>
      </c>
      <c r="D161" t="s">
        <v>477</v>
      </c>
      <c r="E161" t="s">
        <v>17</v>
      </c>
      <c r="F161" t="s">
        <v>18</v>
      </c>
      <c r="G161" t="s">
        <v>19</v>
      </c>
      <c r="H161">
        <v>502.43299999999999</v>
      </c>
      <c r="I161">
        <v>1381.01</v>
      </c>
      <c r="J161">
        <v>1.4587300000000001</v>
      </c>
      <c r="K161">
        <v>3.6322000000000001</v>
      </c>
      <c r="L161" s="1">
        <v>5.0000000000000002E-5</v>
      </c>
      <c r="M161">
        <v>1.5804799999999999E-4</v>
      </c>
      <c r="N161" t="s">
        <v>20</v>
      </c>
      <c r="O161">
        <f t="shared" si="2"/>
        <v>2.7486629314555242</v>
      </c>
    </row>
    <row r="162" spans="1:15" x14ac:dyDescent="0.25">
      <c r="A162" t="s">
        <v>478</v>
      </c>
      <c r="B162" t="s">
        <v>478</v>
      </c>
      <c r="C162" t="s">
        <v>479</v>
      </c>
      <c r="D162" t="s">
        <v>480</v>
      </c>
      <c r="E162" t="s">
        <v>17</v>
      </c>
      <c r="F162" t="s">
        <v>18</v>
      </c>
      <c r="G162" t="s">
        <v>19</v>
      </c>
      <c r="H162">
        <v>16.1554</v>
      </c>
      <c r="I162">
        <v>44.3354</v>
      </c>
      <c r="J162">
        <v>1.45644</v>
      </c>
      <c r="K162">
        <v>4.0621799999999997</v>
      </c>
      <c r="L162" s="1">
        <v>5.0000000000000002E-5</v>
      </c>
      <c r="M162">
        <v>1.5804799999999999E-4</v>
      </c>
      <c r="N162" t="s">
        <v>20</v>
      </c>
      <c r="O162">
        <f t="shared" si="2"/>
        <v>2.7443034202809948</v>
      </c>
    </row>
    <row r="163" spans="1:15" x14ac:dyDescent="0.25">
      <c r="A163" t="s">
        <v>481</v>
      </c>
      <c r="B163" t="s">
        <v>481</v>
      </c>
      <c r="C163" t="s">
        <v>482</v>
      </c>
      <c r="D163" t="s">
        <v>483</v>
      </c>
      <c r="E163" t="s">
        <v>17</v>
      </c>
      <c r="F163" t="s">
        <v>18</v>
      </c>
      <c r="G163" t="s">
        <v>19</v>
      </c>
      <c r="H163">
        <v>86.049899999999994</v>
      </c>
      <c r="I163">
        <v>236.029</v>
      </c>
      <c r="J163">
        <v>1.4557199999999999</v>
      </c>
      <c r="K163">
        <v>3.8800500000000002</v>
      </c>
      <c r="L163" s="1">
        <v>5.0000000000000002E-5</v>
      </c>
      <c r="M163">
        <v>1.5804799999999999E-4</v>
      </c>
      <c r="N163" t="s">
        <v>20</v>
      </c>
      <c r="O163">
        <f t="shared" si="2"/>
        <v>2.7429341735332167</v>
      </c>
    </row>
    <row r="164" spans="1:15" x14ac:dyDescent="0.25">
      <c r="A164" t="s">
        <v>484</v>
      </c>
      <c r="B164" t="s">
        <v>484</v>
      </c>
      <c r="C164" t="s">
        <v>485</v>
      </c>
      <c r="D164" t="s">
        <v>486</v>
      </c>
      <c r="E164" t="s">
        <v>17</v>
      </c>
      <c r="F164" t="s">
        <v>18</v>
      </c>
      <c r="G164" t="s">
        <v>19</v>
      </c>
      <c r="H164">
        <v>5682.34</v>
      </c>
      <c r="I164">
        <v>15461</v>
      </c>
      <c r="J164">
        <v>1.44407</v>
      </c>
      <c r="K164">
        <v>2.7716099999999999</v>
      </c>
      <c r="L164" s="1">
        <v>5.0000000000000002E-5</v>
      </c>
      <c r="M164">
        <v>1.5804799999999999E-4</v>
      </c>
      <c r="N164" t="s">
        <v>20</v>
      </c>
      <c r="O164">
        <f t="shared" si="2"/>
        <v>2.7208737192254939</v>
      </c>
    </row>
    <row r="165" spans="1:15" x14ac:dyDescent="0.25">
      <c r="A165" t="s">
        <v>487</v>
      </c>
      <c r="B165" t="s">
        <v>487</v>
      </c>
      <c r="C165" t="s">
        <v>488</v>
      </c>
      <c r="D165" t="s">
        <v>489</v>
      </c>
      <c r="E165" t="s">
        <v>17</v>
      </c>
      <c r="F165" t="s">
        <v>18</v>
      </c>
      <c r="G165" t="s">
        <v>19</v>
      </c>
      <c r="H165">
        <v>95.326499999999996</v>
      </c>
      <c r="I165">
        <v>258.83999999999997</v>
      </c>
      <c r="J165">
        <v>1.4411099999999999</v>
      </c>
      <c r="K165">
        <v>3.7764799999999998</v>
      </c>
      <c r="L165" s="1">
        <v>5.0000000000000002E-5</v>
      </c>
      <c r="M165">
        <v>1.5804799999999999E-4</v>
      </c>
      <c r="N165" t="s">
        <v>20</v>
      </c>
      <c r="O165">
        <f t="shared" si="2"/>
        <v>2.7152969829168394</v>
      </c>
    </row>
    <row r="166" spans="1:15" x14ac:dyDescent="0.25">
      <c r="A166" t="s">
        <v>490</v>
      </c>
      <c r="B166" t="s">
        <v>490</v>
      </c>
      <c r="C166" t="s">
        <v>491</v>
      </c>
      <c r="D166" t="s">
        <v>492</v>
      </c>
      <c r="E166" t="s">
        <v>17</v>
      </c>
      <c r="F166" t="s">
        <v>18</v>
      </c>
      <c r="G166" t="s">
        <v>19</v>
      </c>
      <c r="H166">
        <v>11.8224</v>
      </c>
      <c r="I166">
        <v>32.067</v>
      </c>
      <c r="J166">
        <v>1.43957</v>
      </c>
      <c r="K166">
        <v>3.02616</v>
      </c>
      <c r="L166" s="1">
        <v>5.0000000000000002E-5</v>
      </c>
      <c r="M166">
        <v>1.5804799999999999E-4</v>
      </c>
      <c r="N166" t="s">
        <v>20</v>
      </c>
      <c r="O166">
        <f t="shared" si="2"/>
        <v>2.7124000946387037</v>
      </c>
    </row>
    <row r="167" spans="1:15" x14ac:dyDescent="0.25">
      <c r="A167" t="s">
        <v>493</v>
      </c>
      <c r="B167" t="s">
        <v>493</v>
      </c>
      <c r="C167" t="s">
        <v>494</v>
      </c>
      <c r="D167" t="s">
        <v>495</v>
      </c>
      <c r="E167" t="s">
        <v>17</v>
      </c>
      <c r="F167" t="s">
        <v>18</v>
      </c>
      <c r="G167" t="s">
        <v>19</v>
      </c>
      <c r="H167">
        <v>64.069400000000002</v>
      </c>
      <c r="I167">
        <v>172.85300000000001</v>
      </c>
      <c r="J167">
        <v>1.43184</v>
      </c>
      <c r="K167">
        <v>3.6633900000000001</v>
      </c>
      <c r="L167" s="1">
        <v>5.0000000000000002E-5</v>
      </c>
      <c r="M167">
        <v>1.5804799999999999E-4</v>
      </c>
      <c r="N167" t="s">
        <v>20</v>
      </c>
      <c r="O167">
        <f t="shared" si="2"/>
        <v>2.6979058447544535</v>
      </c>
    </row>
    <row r="168" spans="1:15" x14ac:dyDescent="0.25">
      <c r="A168" t="s">
        <v>496</v>
      </c>
      <c r="B168" t="s">
        <v>496</v>
      </c>
      <c r="C168" t="s">
        <v>497</v>
      </c>
      <c r="D168" t="s">
        <v>459</v>
      </c>
      <c r="E168" t="s">
        <v>17</v>
      </c>
      <c r="F168" t="s">
        <v>18</v>
      </c>
      <c r="G168" t="s">
        <v>19</v>
      </c>
      <c r="H168">
        <v>42.670699999999997</v>
      </c>
      <c r="I168">
        <v>115.00700000000001</v>
      </c>
      <c r="J168">
        <v>1.4303999999999999</v>
      </c>
      <c r="K168">
        <v>2.1379800000000002</v>
      </c>
      <c r="L168" s="1">
        <v>2.9999999999999997E-4</v>
      </c>
      <c r="M168">
        <v>8.4311300000000004E-4</v>
      </c>
      <c r="N168" t="s">
        <v>20</v>
      </c>
      <c r="O168">
        <f t="shared" si="2"/>
        <v>2.6952143222304299</v>
      </c>
    </row>
    <row r="169" spans="1:15" x14ac:dyDescent="0.25">
      <c r="A169" t="s">
        <v>498</v>
      </c>
      <c r="B169" t="s">
        <v>498</v>
      </c>
      <c r="C169" t="s">
        <v>499</v>
      </c>
      <c r="D169" t="s">
        <v>500</v>
      </c>
      <c r="E169" t="s">
        <v>17</v>
      </c>
      <c r="F169" t="s">
        <v>18</v>
      </c>
      <c r="G169" t="s">
        <v>19</v>
      </c>
      <c r="H169">
        <v>120.078</v>
      </c>
      <c r="I169">
        <v>322.52699999999999</v>
      </c>
      <c r="J169">
        <v>1.42544</v>
      </c>
      <c r="K169">
        <v>3.2912499999999998</v>
      </c>
      <c r="L169" s="1">
        <v>5.0000000000000002E-5</v>
      </c>
      <c r="M169">
        <v>1.5804799999999999E-4</v>
      </c>
      <c r="N169" t="s">
        <v>20</v>
      </c>
      <c r="O169">
        <f t="shared" si="2"/>
        <v>2.6859640587571487</v>
      </c>
    </row>
    <row r="170" spans="1:15" x14ac:dyDescent="0.25">
      <c r="A170" t="s">
        <v>501</v>
      </c>
      <c r="B170" t="s">
        <v>501</v>
      </c>
      <c r="C170" t="s">
        <v>502</v>
      </c>
      <c r="D170" t="s">
        <v>503</v>
      </c>
      <c r="E170" t="s">
        <v>17</v>
      </c>
      <c r="F170" t="s">
        <v>18</v>
      </c>
      <c r="G170" t="s">
        <v>19</v>
      </c>
      <c r="H170">
        <v>351.39</v>
      </c>
      <c r="I170">
        <v>942.07100000000003</v>
      </c>
      <c r="J170">
        <v>1.42276</v>
      </c>
      <c r="K170">
        <v>3.7555200000000002</v>
      </c>
      <c r="L170" s="1">
        <v>5.0000000000000002E-5</v>
      </c>
      <c r="M170">
        <v>1.5804799999999999E-4</v>
      </c>
      <c r="N170" t="s">
        <v>20</v>
      </c>
      <c r="O170">
        <f t="shared" si="2"/>
        <v>2.6809791509082777</v>
      </c>
    </row>
    <row r="171" spans="1:15" x14ac:dyDescent="0.25">
      <c r="A171" t="s">
        <v>504</v>
      </c>
      <c r="B171" t="s">
        <v>504</v>
      </c>
      <c r="C171" t="s">
        <v>505</v>
      </c>
      <c r="D171" t="s">
        <v>506</v>
      </c>
      <c r="E171" t="s">
        <v>17</v>
      </c>
      <c r="F171" t="s">
        <v>18</v>
      </c>
      <c r="G171" t="s">
        <v>19</v>
      </c>
      <c r="H171">
        <v>229.82</v>
      </c>
      <c r="I171">
        <v>615.16600000000005</v>
      </c>
      <c r="J171">
        <v>1.4204699999999999</v>
      </c>
      <c r="K171">
        <v>3.9636399999999998</v>
      </c>
      <c r="L171" s="1">
        <v>5.0000000000000002E-5</v>
      </c>
      <c r="M171">
        <v>1.5804799999999999E-4</v>
      </c>
      <c r="N171" t="s">
        <v>20</v>
      </c>
      <c r="O171">
        <f t="shared" si="2"/>
        <v>2.6767269894543166</v>
      </c>
    </row>
    <row r="172" spans="1:15" x14ac:dyDescent="0.25">
      <c r="A172" t="s">
        <v>507</v>
      </c>
      <c r="B172" t="s">
        <v>507</v>
      </c>
      <c r="C172" t="s">
        <v>508</v>
      </c>
      <c r="D172" t="s">
        <v>509</v>
      </c>
      <c r="E172" t="s">
        <v>17</v>
      </c>
      <c r="F172" t="s">
        <v>18</v>
      </c>
      <c r="G172" t="s">
        <v>19</v>
      </c>
      <c r="H172">
        <v>9.81128</v>
      </c>
      <c r="I172">
        <v>26.168900000000001</v>
      </c>
      <c r="J172">
        <v>1.41534</v>
      </c>
      <c r="K172">
        <v>3.19495</v>
      </c>
      <c r="L172" s="1">
        <v>5.0000000000000002E-5</v>
      </c>
      <c r="M172">
        <v>1.5804799999999999E-4</v>
      </c>
      <c r="N172" t="s">
        <v>20</v>
      </c>
      <c r="O172">
        <f t="shared" si="2"/>
        <v>2.667225865348946</v>
      </c>
    </row>
    <row r="173" spans="1:15" x14ac:dyDescent="0.25">
      <c r="A173" t="s">
        <v>510</v>
      </c>
      <c r="B173" t="s">
        <v>510</v>
      </c>
      <c r="C173" t="s">
        <v>511</v>
      </c>
      <c r="D173" t="s">
        <v>512</v>
      </c>
      <c r="E173" t="s">
        <v>17</v>
      </c>
      <c r="F173" t="s">
        <v>18</v>
      </c>
      <c r="G173" t="s">
        <v>19</v>
      </c>
      <c r="H173">
        <v>43.397599999999997</v>
      </c>
      <c r="I173">
        <v>115.712</v>
      </c>
      <c r="J173">
        <v>1.4148499999999999</v>
      </c>
      <c r="K173">
        <v>3.7431000000000001</v>
      </c>
      <c r="L173" s="1">
        <v>5.0000000000000002E-5</v>
      </c>
      <c r="M173">
        <v>1.5804799999999999E-4</v>
      </c>
      <c r="N173" t="s">
        <v>20</v>
      </c>
      <c r="O173">
        <f t="shared" si="2"/>
        <v>2.6663201169294526</v>
      </c>
    </row>
    <row r="174" spans="1:15" x14ac:dyDescent="0.25">
      <c r="A174" t="s">
        <v>513</v>
      </c>
      <c r="B174" t="s">
        <v>513</v>
      </c>
      <c r="C174" t="s">
        <v>514</v>
      </c>
      <c r="D174" t="s">
        <v>515</v>
      </c>
      <c r="E174" t="s">
        <v>17</v>
      </c>
      <c r="F174" t="s">
        <v>18</v>
      </c>
      <c r="G174" t="s">
        <v>19</v>
      </c>
      <c r="H174">
        <v>57.037300000000002</v>
      </c>
      <c r="I174">
        <v>151.44</v>
      </c>
      <c r="J174">
        <v>1.4087700000000001</v>
      </c>
      <c r="K174">
        <v>3.6541100000000002</v>
      </c>
      <c r="L174" s="1">
        <v>5.0000000000000002E-5</v>
      </c>
      <c r="M174">
        <v>1.5804799999999999E-4</v>
      </c>
      <c r="N174" t="s">
        <v>20</v>
      </c>
      <c r="O174">
        <f t="shared" si="2"/>
        <v>2.6551069956385644</v>
      </c>
    </row>
    <row r="175" spans="1:15" x14ac:dyDescent="0.25">
      <c r="A175" t="s">
        <v>516</v>
      </c>
      <c r="B175" t="s">
        <v>516</v>
      </c>
      <c r="C175" t="s">
        <v>517</v>
      </c>
      <c r="D175" t="s">
        <v>518</v>
      </c>
      <c r="E175" t="s">
        <v>17</v>
      </c>
      <c r="F175" t="s">
        <v>18</v>
      </c>
      <c r="G175" t="s">
        <v>19</v>
      </c>
      <c r="H175">
        <v>51.946399999999997</v>
      </c>
      <c r="I175">
        <v>137.56299999999999</v>
      </c>
      <c r="J175">
        <v>1.40499</v>
      </c>
      <c r="K175">
        <v>3.9227799999999999</v>
      </c>
      <c r="L175" s="1">
        <v>5.0000000000000002E-5</v>
      </c>
      <c r="M175">
        <v>1.5804799999999999E-4</v>
      </c>
      <c r="N175" t="s">
        <v>20</v>
      </c>
      <c r="O175">
        <f t="shared" si="2"/>
        <v>2.6481594650845093</v>
      </c>
    </row>
    <row r="176" spans="1:15" x14ac:dyDescent="0.25">
      <c r="A176" t="s">
        <v>519</v>
      </c>
      <c r="B176" t="s">
        <v>519</v>
      </c>
      <c r="C176" t="s">
        <v>520</v>
      </c>
      <c r="D176" t="s">
        <v>521</v>
      </c>
      <c r="E176" t="s">
        <v>17</v>
      </c>
      <c r="F176" t="s">
        <v>18</v>
      </c>
      <c r="G176" t="s">
        <v>19</v>
      </c>
      <c r="H176">
        <v>73.544799999999995</v>
      </c>
      <c r="I176">
        <v>194.13399999999999</v>
      </c>
      <c r="J176">
        <v>1.40035</v>
      </c>
      <c r="K176">
        <v>3.4362699999999999</v>
      </c>
      <c r="L176" s="1">
        <v>5.0000000000000002E-5</v>
      </c>
      <c r="M176">
        <v>1.5804799999999999E-4</v>
      </c>
      <c r="N176" t="s">
        <v>20</v>
      </c>
      <c r="O176">
        <f t="shared" si="2"/>
        <v>2.6396561284440141</v>
      </c>
    </row>
    <row r="177" spans="1:15" x14ac:dyDescent="0.25">
      <c r="A177" t="s">
        <v>522</v>
      </c>
      <c r="B177" t="s">
        <v>522</v>
      </c>
      <c r="C177" t="s">
        <v>523</v>
      </c>
      <c r="D177" t="s">
        <v>524</v>
      </c>
      <c r="E177" t="s">
        <v>17</v>
      </c>
      <c r="F177" t="s">
        <v>18</v>
      </c>
      <c r="G177" t="s">
        <v>19</v>
      </c>
      <c r="H177">
        <v>653.62199999999996</v>
      </c>
      <c r="I177">
        <v>1720.06</v>
      </c>
      <c r="J177">
        <v>1.3959299999999999</v>
      </c>
      <c r="K177">
        <v>3.59341</v>
      </c>
      <c r="L177" s="1">
        <v>5.0000000000000002E-5</v>
      </c>
      <c r="M177">
        <v>1.5804799999999999E-4</v>
      </c>
      <c r="N177" t="s">
        <v>20</v>
      </c>
      <c r="O177">
        <f t="shared" si="2"/>
        <v>2.6315813618362096</v>
      </c>
    </row>
    <row r="178" spans="1:15" x14ac:dyDescent="0.25">
      <c r="A178" t="s">
        <v>525</v>
      </c>
      <c r="B178" t="s">
        <v>525</v>
      </c>
      <c r="C178" t="s">
        <v>526</v>
      </c>
      <c r="D178" t="s">
        <v>373</v>
      </c>
      <c r="E178" t="s">
        <v>17</v>
      </c>
      <c r="F178" t="s">
        <v>18</v>
      </c>
      <c r="G178" t="s">
        <v>19</v>
      </c>
      <c r="H178">
        <v>598.59500000000003</v>
      </c>
      <c r="I178">
        <v>1572.48</v>
      </c>
      <c r="J178">
        <v>1.3933899999999999</v>
      </c>
      <c r="K178">
        <v>2.5604200000000001</v>
      </c>
      <c r="L178" s="1">
        <v>5.0000000000000002E-5</v>
      </c>
      <c r="M178">
        <v>1.5804799999999999E-4</v>
      </c>
      <c r="N178" t="s">
        <v>20</v>
      </c>
      <c r="O178">
        <f t="shared" si="2"/>
        <v>2.626952292056318</v>
      </c>
    </row>
    <row r="179" spans="1:15" x14ac:dyDescent="0.25">
      <c r="A179" t="s">
        <v>527</v>
      </c>
      <c r="B179" t="s">
        <v>527</v>
      </c>
      <c r="C179" t="s">
        <v>528</v>
      </c>
      <c r="D179" t="s">
        <v>529</v>
      </c>
      <c r="E179" t="s">
        <v>17</v>
      </c>
      <c r="F179" t="s">
        <v>18</v>
      </c>
      <c r="G179" t="s">
        <v>19</v>
      </c>
      <c r="H179">
        <v>141.37200000000001</v>
      </c>
      <c r="I179">
        <v>370.05900000000003</v>
      </c>
      <c r="J179">
        <v>1.38826</v>
      </c>
      <c r="K179">
        <v>3.7435800000000001</v>
      </c>
      <c r="L179" s="1">
        <v>5.0000000000000002E-5</v>
      </c>
      <c r="M179">
        <v>1.5804799999999999E-4</v>
      </c>
      <c r="N179" t="s">
        <v>20</v>
      </c>
      <c r="O179">
        <f t="shared" si="2"/>
        <v>2.6176278447577896</v>
      </c>
    </row>
    <row r="180" spans="1:15" x14ac:dyDescent="0.25">
      <c r="A180" t="s">
        <v>530</v>
      </c>
      <c r="B180" t="s">
        <v>530</v>
      </c>
      <c r="C180" t="s">
        <v>531</v>
      </c>
      <c r="D180" t="s">
        <v>532</v>
      </c>
      <c r="E180" t="s">
        <v>17</v>
      </c>
      <c r="F180" t="s">
        <v>18</v>
      </c>
      <c r="G180" t="s">
        <v>19</v>
      </c>
      <c r="H180">
        <v>246.75800000000001</v>
      </c>
      <c r="I180">
        <v>642.69000000000005</v>
      </c>
      <c r="J180">
        <v>1.38103</v>
      </c>
      <c r="K180">
        <v>3.7483900000000001</v>
      </c>
      <c r="L180" s="1">
        <v>5.0000000000000002E-5</v>
      </c>
      <c r="M180">
        <v>1.5804799999999999E-4</v>
      </c>
      <c r="N180" t="s">
        <v>20</v>
      </c>
      <c r="O180">
        <f t="shared" si="2"/>
        <v>2.6045425385144654</v>
      </c>
    </row>
    <row r="181" spans="1:15" x14ac:dyDescent="0.25">
      <c r="A181" t="s">
        <v>533</v>
      </c>
      <c r="B181" t="s">
        <v>533</v>
      </c>
      <c r="C181" t="s">
        <v>534</v>
      </c>
      <c r="D181" t="s">
        <v>535</v>
      </c>
      <c r="E181" t="s">
        <v>17</v>
      </c>
      <c r="F181" t="s">
        <v>18</v>
      </c>
      <c r="G181" t="s">
        <v>19</v>
      </c>
      <c r="H181">
        <v>5.2547699999999997</v>
      </c>
      <c r="I181">
        <v>13.671799999999999</v>
      </c>
      <c r="J181">
        <v>1.3794999999999999</v>
      </c>
      <c r="K181">
        <v>3.5873400000000002</v>
      </c>
      <c r="L181" s="1">
        <v>5.0000000000000002E-5</v>
      </c>
      <c r="M181">
        <v>1.5804799999999999E-4</v>
      </c>
      <c r="N181" t="s">
        <v>20</v>
      </c>
      <c r="O181">
        <f t="shared" si="2"/>
        <v>2.6017818457361708</v>
      </c>
    </row>
    <row r="182" spans="1:15" x14ac:dyDescent="0.25">
      <c r="A182" t="s">
        <v>536</v>
      </c>
      <c r="B182" t="s">
        <v>536</v>
      </c>
      <c r="C182" t="s">
        <v>537</v>
      </c>
      <c r="D182" t="s">
        <v>538</v>
      </c>
      <c r="E182" t="s">
        <v>17</v>
      </c>
      <c r="F182" t="s">
        <v>18</v>
      </c>
      <c r="G182" t="s">
        <v>19</v>
      </c>
      <c r="H182">
        <v>5.6483499999999998</v>
      </c>
      <c r="I182">
        <v>14.5921</v>
      </c>
      <c r="J182">
        <v>1.3692899999999999</v>
      </c>
      <c r="K182">
        <v>1.9815499999999999</v>
      </c>
      <c r="L182">
        <v>2.3E-3</v>
      </c>
      <c r="M182">
        <v>5.4091299999999998E-3</v>
      </c>
      <c r="N182" t="s">
        <v>20</v>
      </c>
      <c r="O182">
        <f t="shared" si="2"/>
        <v>2.583433951403201</v>
      </c>
    </row>
    <row r="183" spans="1:15" x14ac:dyDescent="0.25">
      <c r="A183" t="s">
        <v>539</v>
      </c>
      <c r="B183" t="s">
        <v>539</v>
      </c>
      <c r="C183" t="s">
        <v>540</v>
      </c>
      <c r="D183" t="s">
        <v>541</v>
      </c>
      <c r="E183" t="s">
        <v>17</v>
      </c>
      <c r="F183" t="s">
        <v>18</v>
      </c>
      <c r="G183" t="s">
        <v>19</v>
      </c>
      <c r="H183">
        <v>78.357699999999994</v>
      </c>
      <c r="I183">
        <v>202.37299999999999</v>
      </c>
      <c r="J183">
        <v>1.36887</v>
      </c>
      <c r="K183">
        <v>3.6269200000000001</v>
      </c>
      <c r="L183" s="1">
        <v>5.0000000000000002E-5</v>
      </c>
      <c r="M183">
        <v>1.5804799999999999E-4</v>
      </c>
      <c r="N183" t="s">
        <v>20</v>
      </c>
      <c r="O183">
        <f t="shared" si="2"/>
        <v>2.5826819668850387</v>
      </c>
    </row>
    <row r="184" spans="1:15" x14ac:dyDescent="0.25">
      <c r="A184" t="s">
        <v>542</v>
      </c>
      <c r="B184" t="s">
        <v>542</v>
      </c>
      <c r="C184" t="s">
        <v>543</v>
      </c>
      <c r="D184" t="s">
        <v>544</v>
      </c>
      <c r="E184" t="s">
        <v>17</v>
      </c>
      <c r="F184" t="s">
        <v>18</v>
      </c>
      <c r="G184" t="s">
        <v>19</v>
      </c>
      <c r="H184">
        <v>734.12099999999998</v>
      </c>
      <c r="I184">
        <v>1894.67</v>
      </c>
      <c r="J184">
        <v>1.36785</v>
      </c>
      <c r="K184">
        <v>3.5297100000000001</v>
      </c>
      <c r="L184" s="1">
        <v>5.0000000000000002E-5</v>
      </c>
      <c r="M184">
        <v>1.5804799999999999E-4</v>
      </c>
      <c r="N184" t="s">
        <v>20</v>
      </c>
      <c r="O184">
        <f t="shared" si="2"/>
        <v>2.5808566299288254</v>
      </c>
    </row>
    <row r="185" spans="1:15" x14ac:dyDescent="0.25">
      <c r="A185" t="s">
        <v>545</v>
      </c>
      <c r="B185" t="s">
        <v>545</v>
      </c>
      <c r="C185" t="s">
        <v>546</v>
      </c>
      <c r="D185" t="s">
        <v>547</v>
      </c>
      <c r="E185" t="s">
        <v>17</v>
      </c>
      <c r="F185" t="s">
        <v>18</v>
      </c>
      <c r="G185" t="s">
        <v>19</v>
      </c>
      <c r="H185">
        <v>116.205</v>
      </c>
      <c r="I185">
        <v>299.69200000000001</v>
      </c>
      <c r="J185">
        <v>1.3668100000000001</v>
      </c>
      <c r="K185">
        <v>3.73935</v>
      </c>
      <c r="L185" s="1">
        <v>5.0000000000000002E-5</v>
      </c>
      <c r="M185">
        <v>1.5804799999999999E-4</v>
      </c>
      <c r="N185" t="s">
        <v>20</v>
      </c>
      <c r="O185">
        <f t="shared" si="2"/>
        <v>2.5789968303127684</v>
      </c>
    </row>
    <row r="186" spans="1:15" x14ac:dyDescent="0.25">
      <c r="A186" t="s">
        <v>548</v>
      </c>
      <c r="B186" t="s">
        <v>548</v>
      </c>
      <c r="C186" t="s">
        <v>549</v>
      </c>
      <c r="D186" t="s">
        <v>550</v>
      </c>
      <c r="E186" t="s">
        <v>17</v>
      </c>
      <c r="F186" t="s">
        <v>18</v>
      </c>
      <c r="G186" t="s">
        <v>19</v>
      </c>
      <c r="H186">
        <v>10.036199999999999</v>
      </c>
      <c r="I186">
        <v>25.859500000000001</v>
      </c>
      <c r="J186">
        <v>1.36547</v>
      </c>
      <c r="K186">
        <v>2.8699699999999999</v>
      </c>
      <c r="L186" s="1">
        <v>5.0000000000000002E-5</v>
      </c>
      <c r="M186">
        <v>1.5804799999999999E-4</v>
      </c>
      <c r="N186" t="s">
        <v>20</v>
      </c>
      <c r="O186">
        <f t="shared" si="2"/>
        <v>2.5766025257492058</v>
      </c>
    </row>
    <row r="187" spans="1:15" x14ac:dyDescent="0.25">
      <c r="A187" t="s">
        <v>551</v>
      </c>
      <c r="B187" t="s">
        <v>551</v>
      </c>
      <c r="C187" t="s">
        <v>552</v>
      </c>
      <c r="D187" t="s">
        <v>553</v>
      </c>
      <c r="E187" t="s">
        <v>17</v>
      </c>
      <c r="F187" t="s">
        <v>18</v>
      </c>
      <c r="G187" t="s">
        <v>19</v>
      </c>
      <c r="H187">
        <v>151.75</v>
      </c>
      <c r="I187">
        <v>386.91199999999998</v>
      </c>
      <c r="J187">
        <v>1.3503099999999999</v>
      </c>
      <c r="K187">
        <v>3.4626399999999999</v>
      </c>
      <c r="L187" s="1">
        <v>5.0000000000000002E-5</v>
      </c>
      <c r="M187">
        <v>1.5804799999999999E-4</v>
      </c>
      <c r="N187" t="s">
        <v>20</v>
      </c>
      <c r="O187">
        <f t="shared" si="2"/>
        <v>2.5496690575164322</v>
      </c>
    </row>
    <row r="188" spans="1:15" x14ac:dyDescent="0.25">
      <c r="A188" t="s">
        <v>554</v>
      </c>
      <c r="B188" t="s">
        <v>554</v>
      </c>
      <c r="C188" t="s">
        <v>555</v>
      </c>
      <c r="D188" t="s">
        <v>556</v>
      </c>
      <c r="E188" t="s">
        <v>17</v>
      </c>
      <c r="F188" t="s">
        <v>18</v>
      </c>
      <c r="G188" t="s">
        <v>19</v>
      </c>
      <c r="H188">
        <v>866.92</v>
      </c>
      <c r="I188">
        <v>2204.7199999999998</v>
      </c>
      <c r="J188">
        <v>1.34663</v>
      </c>
      <c r="K188">
        <v>3.31189</v>
      </c>
      <c r="L188" s="1">
        <v>5.0000000000000002E-5</v>
      </c>
      <c r="M188">
        <v>1.5804799999999999E-4</v>
      </c>
      <c r="N188" t="s">
        <v>20</v>
      </c>
      <c r="O188">
        <f t="shared" si="2"/>
        <v>2.5431736961820635</v>
      </c>
    </row>
    <row r="189" spans="1:15" x14ac:dyDescent="0.25">
      <c r="A189" t="s">
        <v>557</v>
      </c>
      <c r="B189" t="s">
        <v>557</v>
      </c>
      <c r="C189" t="s">
        <v>558</v>
      </c>
      <c r="D189" t="s">
        <v>559</v>
      </c>
      <c r="E189" t="s">
        <v>17</v>
      </c>
      <c r="F189" t="s">
        <v>18</v>
      </c>
      <c r="G189" t="s">
        <v>19</v>
      </c>
      <c r="H189">
        <v>170.33699999999999</v>
      </c>
      <c r="I189">
        <v>431.38499999999999</v>
      </c>
      <c r="J189">
        <v>1.3405899999999999</v>
      </c>
      <c r="K189">
        <v>3.6173999999999999</v>
      </c>
      <c r="L189" s="1">
        <v>5.0000000000000002E-5</v>
      </c>
      <c r="M189">
        <v>1.5804799999999999E-4</v>
      </c>
      <c r="N189" t="s">
        <v>20</v>
      </c>
      <c r="O189">
        <f t="shared" si="2"/>
        <v>2.5325486792867355</v>
      </c>
    </row>
    <row r="190" spans="1:15" x14ac:dyDescent="0.25">
      <c r="A190" t="s">
        <v>560</v>
      </c>
      <c r="B190" t="s">
        <v>560</v>
      </c>
      <c r="C190" t="s">
        <v>561</v>
      </c>
      <c r="D190" t="s">
        <v>562</v>
      </c>
      <c r="E190" t="s">
        <v>17</v>
      </c>
      <c r="F190" t="s">
        <v>18</v>
      </c>
      <c r="G190" t="s">
        <v>19</v>
      </c>
      <c r="H190">
        <v>40.984099999999998</v>
      </c>
      <c r="I190">
        <v>103.697</v>
      </c>
      <c r="J190">
        <v>1.33924</v>
      </c>
      <c r="K190">
        <v>3.4541200000000001</v>
      </c>
      <c r="L190" s="1">
        <v>5.0000000000000002E-5</v>
      </c>
      <c r="M190">
        <v>1.5804799999999999E-4</v>
      </c>
      <c r="N190" t="s">
        <v>20</v>
      </c>
      <c r="O190">
        <f t="shared" si="2"/>
        <v>2.5301799586047045</v>
      </c>
    </row>
    <row r="191" spans="1:15" x14ac:dyDescent="0.25">
      <c r="A191" t="s">
        <v>563</v>
      </c>
      <c r="B191" t="s">
        <v>563</v>
      </c>
      <c r="C191" t="s">
        <v>564</v>
      </c>
      <c r="D191" t="s">
        <v>565</v>
      </c>
      <c r="E191" t="s">
        <v>17</v>
      </c>
      <c r="F191" t="s">
        <v>18</v>
      </c>
      <c r="G191" t="s">
        <v>19</v>
      </c>
      <c r="H191">
        <v>105.79600000000001</v>
      </c>
      <c r="I191">
        <v>266.62200000000001</v>
      </c>
      <c r="J191">
        <v>1.33351</v>
      </c>
      <c r="K191">
        <v>3.6445400000000001</v>
      </c>
      <c r="L191" s="1">
        <v>5.0000000000000002E-5</v>
      </c>
      <c r="M191">
        <v>1.5804799999999999E-4</v>
      </c>
      <c r="N191" t="s">
        <v>20</v>
      </c>
      <c r="O191">
        <f t="shared" si="2"/>
        <v>2.5201506884725857</v>
      </c>
    </row>
    <row r="192" spans="1:15" x14ac:dyDescent="0.25">
      <c r="A192" t="s">
        <v>566</v>
      </c>
      <c r="B192" t="s">
        <v>566</v>
      </c>
      <c r="C192" t="s">
        <v>567</v>
      </c>
      <c r="D192" t="s">
        <v>568</v>
      </c>
      <c r="E192" t="s">
        <v>17</v>
      </c>
      <c r="F192" t="s">
        <v>18</v>
      </c>
      <c r="G192" t="s">
        <v>19</v>
      </c>
      <c r="H192">
        <v>307.94099999999997</v>
      </c>
      <c r="I192">
        <v>769.65899999999999</v>
      </c>
      <c r="J192">
        <v>1.3215699999999999</v>
      </c>
      <c r="K192">
        <v>2.4507599999999998</v>
      </c>
      <c r="L192">
        <v>1.4999999999999999E-4</v>
      </c>
      <c r="M192">
        <v>4.45463E-4</v>
      </c>
      <c r="N192" t="s">
        <v>20</v>
      </c>
      <c r="O192">
        <f t="shared" si="2"/>
        <v>2.4993795458515407</v>
      </c>
    </row>
    <row r="193" spans="1:15" x14ac:dyDescent="0.25">
      <c r="A193" t="s">
        <v>569</v>
      </c>
      <c r="B193" t="s">
        <v>569</v>
      </c>
      <c r="C193" t="s">
        <v>570</v>
      </c>
      <c r="D193" t="s">
        <v>571</v>
      </c>
      <c r="E193" t="s">
        <v>17</v>
      </c>
      <c r="F193" t="s">
        <v>18</v>
      </c>
      <c r="G193" t="s">
        <v>19</v>
      </c>
      <c r="H193">
        <v>77.791200000000003</v>
      </c>
      <c r="I193">
        <v>194.12299999999999</v>
      </c>
      <c r="J193">
        <v>1.3192999999999999</v>
      </c>
      <c r="K193">
        <v>3.6542300000000001</v>
      </c>
      <c r="L193" s="1">
        <v>5.0000000000000002E-5</v>
      </c>
      <c r="M193">
        <v>1.5804799999999999E-4</v>
      </c>
      <c r="N193" t="s">
        <v>20</v>
      </c>
      <c r="O193">
        <f t="shared" si="2"/>
        <v>2.4954500041196148</v>
      </c>
    </row>
    <row r="194" spans="1:15" x14ac:dyDescent="0.25">
      <c r="A194" t="s">
        <v>572</v>
      </c>
      <c r="B194" t="s">
        <v>572</v>
      </c>
      <c r="C194" t="s">
        <v>573</v>
      </c>
      <c r="D194" t="s">
        <v>574</v>
      </c>
      <c r="E194" t="s">
        <v>17</v>
      </c>
      <c r="F194" t="s">
        <v>18</v>
      </c>
      <c r="G194" t="s">
        <v>19</v>
      </c>
      <c r="H194">
        <v>41.482999999999997</v>
      </c>
      <c r="I194">
        <v>103.517</v>
      </c>
      <c r="J194">
        <v>1.3192699999999999</v>
      </c>
      <c r="K194">
        <v>3.2968199999999999</v>
      </c>
      <c r="L194" s="1">
        <v>5.0000000000000002E-5</v>
      </c>
      <c r="M194">
        <v>1.5804799999999999E-4</v>
      </c>
      <c r="N194" t="s">
        <v>20</v>
      </c>
      <c r="O194">
        <f t="shared" si="2"/>
        <v>2.4953981132350993</v>
      </c>
    </row>
    <row r="195" spans="1:15" x14ac:dyDescent="0.25">
      <c r="A195" t="s">
        <v>575</v>
      </c>
      <c r="B195" t="s">
        <v>575</v>
      </c>
      <c r="C195" t="s">
        <v>576</v>
      </c>
      <c r="D195" t="s">
        <v>577</v>
      </c>
      <c r="E195" t="s">
        <v>17</v>
      </c>
      <c r="F195" t="s">
        <v>18</v>
      </c>
      <c r="G195" t="s">
        <v>19</v>
      </c>
      <c r="H195">
        <v>86.052499999999995</v>
      </c>
      <c r="I195">
        <v>213.70500000000001</v>
      </c>
      <c r="J195">
        <v>1.31233</v>
      </c>
      <c r="K195">
        <v>3.6363400000000001</v>
      </c>
      <c r="L195" s="1">
        <v>5.0000000000000002E-5</v>
      </c>
      <c r="M195">
        <v>1.5804799999999999E-4</v>
      </c>
      <c r="N195" t="s">
        <v>20</v>
      </c>
      <c r="O195">
        <f t="shared" si="2"/>
        <v>2.4834229727076287</v>
      </c>
    </row>
    <row r="196" spans="1:15" x14ac:dyDescent="0.25">
      <c r="A196" t="s">
        <v>578</v>
      </c>
      <c r="B196" t="s">
        <v>578</v>
      </c>
      <c r="C196" t="s">
        <v>579</v>
      </c>
      <c r="D196" t="s">
        <v>580</v>
      </c>
      <c r="E196" t="s">
        <v>17</v>
      </c>
      <c r="F196" t="s">
        <v>18</v>
      </c>
      <c r="G196" t="s">
        <v>19</v>
      </c>
      <c r="H196">
        <v>547.98299999999995</v>
      </c>
      <c r="I196">
        <v>1347.97</v>
      </c>
      <c r="J196">
        <v>1.2985899999999999</v>
      </c>
      <c r="K196">
        <v>3.1541800000000002</v>
      </c>
      <c r="L196" s="1">
        <v>5.0000000000000002E-5</v>
      </c>
      <c r="M196">
        <v>1.5804799999999999E-4</v>
      </c>
      <c r="N196" t="s">
        <v>20</v>
      </c>
      <c r="O196">
        <f t="shared" si="2"/>
        <v>2.4598835150152705</v>
      </c>
    </row>
    <row r="197" spans="1:15" x14ac:dyDescent="0.25">
      <c r="A197" t="s">
        <v>581</v>
      </c>
      <c r="B197" t="s">
        <v>581</v>
      </c>
      <c r="C197" t="s">
        <v>582</v>
      </c>
      <c r="D197" t="s">
        <v>583</v>
      </c>
      <c r="E197" t="s">
        <v>17</v>
      </c>
      <c r="F197" t="s">
        <v>18</v>
      </c>
      <c r="G197" t="s">
        <v>19</v>
      </c>
      <c r="H197">
        <v>78.724599999999995</v>
      </c>
      <c r="I197">
        <v>193.21</v>
      </c>
      <c r="J197">
        <v>1.29528</v>
      </c>
      <c r="K197">
        <v>3.5459800000000001</v>
      </c>
      <c r="L197" s="1">
        <v>5.0000000000000002E-5</v>
      </c>
      <c r="M197">
        <v>1.5804799999999999E-4</v>
      </c>
      <c r="N197" t="s">
        <v>20</v>
      </c>
      <c r="O197">
        <f t="shared" si="2"/>
        <v>2.4542462313675064</v>
      </c>
    </row>
    <row r="198" spans="1:15" x14ac:dyDescent="0.25">
      <c r="A198" t="s">
        <v>584</v>
      </c>
      <c r="B198" t="s">
        <v>584</v>
      </c>
      <c r="C198" t="s">
        <v>585</v>
      </c>
      <c r="D198" t="s">
        <v>586</v>
      </c>
      <c r="E198" t="s">
        <v>17</v>
      </c>
      <c r="F198" t="s">
        <v>18</v>
      </c>
      <c r="G198" t="s">
        <v>19</v>
      </c>
      <c r="H198">
        <v>5.3484800000000003</v>
      </c>
      <c r="I198">
        <v>13.1198</v>
      </c>
      <c r="J198">
        <v>1.2945500000000001</v>
      </c>
      <c r="K198">
        <v>2.7628300000000001</v>
      </c>
      <c r="L198" s="1">
        <v>5.0000000000000002E-5</v>
      </c>
      <c r="M198">
        <v>1.5804799999999999E-4</v>
      </c>
      <c r="N198" t="s">
        <v>20</v>
      </c>
      <c r="O198">
        <f t="shared" si="2"/>
        <v>2.4530047031843973</v>
      </c>
    </row>
    <row r="199" spans="1:15" x14ac:dyDescent="0.25">
      <c r="A199" t="s">
        <v>587</v>
      </c>
      <c r="B199" t="s">
        <v>587</v>
      </c>
      <c r="C199" t="s">
        <v>588</v>
      </c>
      <c r="D199" t="s">
        <v>589</v>
      </c>
      <c r="E199" t="s">
        <v>17</v>
      </c>
      <c r="F199" t="s">
        <v>18</v>
      </c>
      <c r="G199" t="s">
        <v>19</v>
      </c>
      <c r="H199">
        <v>69.128399999999999</v>
      </c>
      <c r="I199">
        <v>169.43299999999999</v>
      </c>
      <c r="J199">
        <v>1.2933600000000001</v>
      </c>
      <c r="K199">
        <v>3.49681</v>
      </c>
      <c r="L199" s="1">
        <v>5.0000000000000002E-5</v>
      </c>
      <c r="M199">
        <v>1.5804799999999999E-4</v>
      </c>
      <c r="N199" t="s">
        <v>20</v>
      </c>
      <c r="O199">
        <f t="shared" ref="O199:O262" si="3">2^J199</f>
        <v>2.4509821884100589</v>
      </c>
    </row>
    <row r="200" spans="1:15" x14ac:dyDescent="0.25">
      <c r="A200" t="s">
        <v>590</v>
      </c>
      <c r="B200" t="s">
        <v>590</v>
      </c>
      <c r="C200" t="s">
        <v>591</v>
      </c>
      <c r="D200" t="s">
        <v>592</v>
      </c>
      <c r="E200" t="s">
        <v>17</v>
      </c>
      <c r="F200" t="s">
        <v>18</v>
      </c>
      <c r="G200" t="s">
        <v>19</v>
      </c>
      <c r="H200">
        <v>182.114</v>
      </c>
      <c r="I200">
        <v>445.91300000000001</v>
      </c>
      <c r="J200">
        <v>1.29192</v>
      </c>
      <c r="K200">
        <v>3.3217400000000001</v>
      </c>
      <c r="L200" s="1">
        <v>5.0000000000000002E-5</v>
      </c>
      <c r="M200">
        <v>1.5804799999999999E-4</v>
      </c>
      <c r="N200" t="s">
        <v>20</v>
      </c>
      <c r="O200">
        <f t="shared" si="3"/>
        <v>2.4485370053140985</v>
      </c>
    </row>
    <row r="201" spans="1:15" x14ac:dyDescent="0.25">
      <c r="A201" t="s">
        <v>593</v>
      </c>
      <c r="B201" t="s">
        <v>593</v>
      </c>
      <c r="C201" t="s">
        <v>594</v>
      </c>
      <c r="D201" t="s">
        <v>595</v>
      </c>
      <c r="E201" t="s">
        <v>17</v>
      </c>
      <c r="F201" t="s">
        <v>18</v>
      </c>
      <c r="G201" t="s">
        <v>19</v>
      </c>
      <c r="H201">
        <v>30.870799999999999</v>
      </c>
      <c r="I201">
        <v>75.529399999999995</v>
      </c>
      <c r="J201">
        <v>1.2907999999999999</v>
      </c>
      <c r="K201">
        <v>3.2210999999999999</v>
      </c>
      <c r="L201" s="1">
        <v>5.0000000000000002E-5</v>
      </c>
      <c r="M201">
        <v>1.5804799999999999E-4</v>
      </c>
      <c r="N201" t="s">
        <v>20</v>
      </c>
      <c r="O201">
        <f t="shared" si="3"/>
        <v>2.446636882861323</v>
      </c>
    </row>
    <row r="202" spans="1:15" x14ac:dyDescent="0.25">
      <c r="A202" t="s">
        <v>596</v>
      </c>
      <c r="B202" t="s">
        <v>596</v>
      </c>
      <c r="C202" t="s">
        <v>597</v>
      </c>
      <c r="D202" t="s">
        <v>598</v>
      </c>
      <c r="E202" t="s">
        <v>17</v>
      </c>
      <c r="F202" t="s">
        <v>18</v>
      </c>
      <c r="G202" t="s">
        <v>19</v>
      </c>
      <c r="H202">
        <v>141.589</v>
      </c>
      <c r="I202">
        <v>345.86599999999999</v>
      </c>
      <c r="J202">
        <v>1.2885</v>
      </c>
      <c r="K202">
        <v>3.4518900000000001</v>
      </c>
      <c r="L202" s="1">
        <v>5.0000000000000002E-5</v>
      </c>
      <c r="M202">
        <v>1.5804799999999999E-4</v>
      </c>
      <c r="N202" t="s">
        <v>20</v>
      </c>
      <c r="O202">
        <f t="shared" si="3"/>
        <v>2.442739467639941</v>
      </c>
    </row>
    <row r="203" spans="1:15" x14ac:dyDescent="0.25">
      <c r="A203" t="s">
        <v>599</v>
      </c>
      <c r="B203" t="s">
        <v>599</v>
      </c>
      <c r="C203" t="s">
        <v>600</v>
      </c>
      <c r="D203" t="s">
        <v>601</v>
      </c>
      <c r="E203" t="s">
        <v>17</v>
      </c>
      <c r="F203" t="s">
        <v>18</v>
      </c>
      <c r="G203" t="s">
        <v>19</v>
      </c>
      <c r="H203">
        <v>91.543700000000001</v>
      </c>
      <c r="I203">
        <v>221.03</v>
      </c>
      <c r="J203">
        <v>1.2717099999999999</v>
      </c>
      <c r="K203">
        <v>3.3767299999999998</v>
      </c>
      <c r="L203" s="1">
        <v>5.0000000000000002E-5</v>
      </c>
      <c r="M203">
        <v>1.5804799999999999E-4</v>
      </c>
      <c r="N203" t="s">
        <v>20</v>
      </c>
      <c r="O203">
        <f t="shared" si="3"/>
        <v>2.4144757939341126</v>
      </c>
    </row>
    <row r="204" spans="1:15" x14ac:dyDescent="0.25">
      <c r="A204" t="s">
        <v>602</v>
      </c>
      <c r="B204" t="s">
        <v>602</v>
      </c>
      <c r="C204" t="s">
        <v>603</v>
      </c>
      <c r="D204" t="s">
        <v>604</v>
      </c>
      <c r="E204" t="s">
        <v>17</v>
      </c>
      <c r="F204" t="s">
        <v>18</v>
      </c>
      <c r="G204" t="s">
        <v>19</v>
      </c>
      <c r="H204">
        <v>33.168399999999998</v>
      </c>
      <c r="I204">
        <v>79.650300000000001</v>
      </c>
      <c r="J204">
        <v>1.26387</v>
      </c>
      <c r="K204">
        <v>3.40334</v>
      </c>
      <c r="L204" s="1">
        <v>5.0000000000000002E-5</v>
      </c>
      <c r="M204">
        <v>1.5804799999999999E-4</v>
      </c>
      <c r="N204" t="s">
        <v>20</v>
      </c>
      <c r="O204">
        <f t="shared" si="3"/>
        <v>2.4013904580075915</v>
      </c>
    </row>
    <row r="205" spans="1:15" x14ac:dyDescent="0.25">
      <c r="A205" t="s">
        <v>605</v>
      </c>
      <c r="B205" t="s">
        <v>605</v>
      </c>
      <c r="C205" t="s">
        <v>606</v>
      </c>
      <c r="D205" t="s">
        <v>607</v>
      </c>
      <c r="E205" t="s">
        <v>17</v>
      </c>
      <c r="F205" t="s">
        <v>18</v>
      </c>
      <c r="G205" t="s">
        <v>19</v>
      </c>
      <c r="H205">
        <v>430.42500000000001</v>
      </c>
      <c r="I205">
        <v>1031.6099999999999</v>
      </c>
      <c r="J205">
        <v>1.2610699999999999</v>
      </c>
      <c r="K205">
        <v>3.40293</v>
      </c>
      <c r="L205" s="1">
        <v>5.0000000000000002E-5</v>
      </c>
      <c r="M205">
        <v>1.5804799999999999E-4</v>
      </c>
      <c r="N205" t="s">
        <v>20</v>
      </c>
      <c r="O205">
        <f t="shared" si="3"/>
        <v>2.3967343301327069</v>
      </c>
    </row>
    <row r="206" spans="1:15" x14ac:dyDescent="0.25">
      <c r="A206" t="s">
        <v>608</v>
      </c>
      <c r="B206" t="s">
        <v>608</v>
      </c>
      <c r="C206" t="s">
        <v>609</v>
      </c>
      <c r="D206" t="s">
        <v>610</v>
      </c>
      <c r="E206" t="s">
        <v>17</v>
      </c>
      <c r="F206" t="s">
        <v>18</v>
      </c>
      <c r="G206" t="s">
        <v>19</v>
      </c>
      <c r="H206">
        <v>254.41399999999999</v>
      </c>
      <c r="I206">
        <v>607.80899999999997</v>
      </c>
      <c r="J206">
        <v>1.25644</v>
      </c>
      <c r="K206">
        <v>3.4677600000000002</v>
      </c>
      <c r="L206" s="1">
        <v>5.0000000000000002E-5</v>
      </c>
      <c r="M206">
        <v>1.5804799999999999E-4</v>
      </c>
      <c r="N206" t="s">
        <v>20</v>
      </c>
      <c r="O206">
        <f t="shared" si="3"/>
        <v>2.3890548883811</v>
      </c>
    </row>
    <row r="207" spans="1:15" x14ac:dyDescent="0.25">
      <c r="A207" t="s">
        <v>611</v>
      </c>
      <c r="B207" t="s">
        <v>611</v>
      </c>
      <c r="C207" t="s">
        <v>612</v>
      </c>
      <c r="D207" t="s">
        <v>613</v>
      </c>
      <c r="E207" t="s">
        <v>17</v>
      </c>
      <c r="F207" t="s">
        <v>18</v>
      </c>
      <c r="G207" t="s">
        <v>19</v>
      </c>
      <c r="H207">
        <v>54.6051</v>
      </c>
      <c r="I207">
        <v>130.24199999999999</v>
      </c>
      <c r="J207">
        <v>1.2540899999999999</v>
      </c>
      <c r="K207">
        <v>2.7004299999999999</v>
      </c>
      <c r="L207" s="1">
        <v>5.0000000000000002E-5</v>
      </c>
      <c r="M207">
        <v>1.5804799999999999E-4</v>
      </c>
      <c r="N207" t="s">
        <v>20</v>
      </c>
      <c r="O207">
        <f t="shared" si="3"/>
        <v>2.385166534451487</v>
      </c>
    </row>
    <row r="208" spans="1:15" x14ac:dyDescent="0.25">
      <c r="A208" t="s">
        <v>614</v>
      </c>
      <c r="B208" t="s">
        <v>614</v>
      </c>
      <c r="C208" t="s">
        <v>615</v>
      </c>
      <c r="D208" t="s">
        <v>616</v>
      </c>
      <c r="E208" t="s">
        <v>17</v>
      </c>
      <c r="F208" t="s">
        <v>18</v>
      </c>
      <c r="G208" t="s">
        <v>19</v>
      </c>
      <c r="H208">
        <v>115.041</v>
      </c>
      <c r="I208">
        <v>273.22300000000001</v>
      </c>
      <c r="J208">
        <v>1.24793</v>
      </c>
      <c r="K208">
        <v>3.44028</v>
      </c>
      <c r="L208" s="1">
        <v>5.0000000000000002E-5</v>
      </c>
      <c r="M208">
        <v>1.5804799999999999E-4</v>
      </c>
      <c r="N208" t="s">
        <v>20</v>
      </c>
      <c r="O208">
        <f t="shared" si="3"/>
        <v>2.3750040934337515</v>
      </c>
    </row>
    <row r="209" spans="1:15" x14ac:dyDescent="0.25">
      <c r="A209" t="s">
        <v>617</v>
      </c>
      <c r="B209" t="s">
        <v>617</v>
      </c>
      <c r="C209" t="s">
        <v>618</v>
      </c>
      <c r="D209" t="s">
        <v>619</v>
      </c>
      <c r="E209" t="s">
        <v>17</v>
      </c>
      <c r="F209" t="s">
        <v>18</v>
      </c>
      <c r="G209" t="s">
        <v>19</v>
      </c>
      <c r="H209">
        <v>695.32399999999996</v>
      </c>
      <c r="I209">
        <v>1641.14</v>
      </c>
      <c r="J209">
        <v>1.2389399999999999</v>
      </c>
      <c r="K209">
        <v>2.9999400000000001</v>
      </c>
      <c r="L209" s="1">
        <v>5.0000000000000002E-5</v>
      </c>
      <c r="M209">
        <v>1.5804799999999999E-4</v>
      </c>
      <c r="N209" t="s">
        <v>20</v>
      </c>
      <c r="O209">
        <f t="shared" si="3"/>
        <v>2.3602505245714025</v>
      </c>
    </row>
    <row r="210" spans="1:15" x14ac:dyDescent="0.25">
      <c r="A210" t="s">
        <v>620</v>
      </c>
      <c r="B210" t="s">
        <v>620</v>
      </c>
      <c r="C210" t="s">
        <v>621</v>
      </c>
      <c r="D210" t="s">
        <v>622</v>
      </c>
      <c r="E210" t="s">
        <v>17</v>
      </c>
      <c r="F210" t="s">
        <v>18</v>
      </c>
      <c r="G210" t="s">
        <v>19</v>
      </c>
      <c r="H210">
        <v>73.116200000000006</v>
      </c>
      <c r="I210">
        <v>172.107</v>
      </c>
      <c r="J210">
        <v>1.23505</v>
      </c>
      <c r="K210">
        <v>3.3475199999999998</v>
      </c>
      <c r="L210" s="1">
        <v>5.0000000000000002E-5</v>
      </c>
      <c r="M210">
        <v>1.5804799999999999E-4</v>
      </c>
      <c r="N210" t="s">
        <v>20</v>
      </c>
      <c r="O210">
        <f t="shared" si="3"/>
        <v>2.3538950528098406</v>
      </c>
    </row>
    <row r="211" spans="1:15" x14ac:dyDescent="0.25">
      <c r="A211" t="s">
        <v>623</v>
      </c>
      <c r="B211" t="s">
        <v>623</v>
      </c>
      <c r="C211" t="s">
        <v>624</v>
      </c>
      <c r="D211" t="s">
        <v>625</v>
      </c>
      <c r="E211" t="s">
        <v>17</v>
      </c>
      <c r="F211" t="s">
        <v>18</v>
      </c>
      <c r="G211" t="s">
        <v>19</v>
      </c>
      <c r="H211">
        <v>69.634399999999999</v>
      </c>
      <c r="I211">
        <v>163.81200000000001</v>
      </c>
      <c r="J211">
        <v>1.23417</v>
      </c>
      <c r="K211">
        <v>3.2474500000000002</v>
      </c>
      <c r="L211" s="1">
        <v>5.0000000000000002E-5</v>
      </c>
      <c r="M211">
        <v>1.5804799999999999E-4</v>
      </c>
      <c r="N211" t="s">
        <v>20</v>
      </c>
      <c r="O211">
        <f t="shared" si="3"/>
        <v>2.3524596863863412</v>
      </c>
    </row>
    <row r="212" spans="1:15" x14ac:dyDescent="0.25">
      <c r="A212" t="s">
        <v>626</v>
      </c>
      <c r="B212" t="s">
        <v>626</v>
      </c>
      <c r="C212" t="s">
        <v>627</v>
      </c>
      <c r="D212" t="s">
        <v>628</v>
      </c>
      <c r="E212" t="s">
        <v>17</v>
      </c>
      <c r="F212" t="s">
        <v>18</v>
      </c>
      <c r="G212" t="s">
        <v>19</v>
      </c>
      <c r="H212">
        <v>219.93799999999999</v>
      </c>
      <c r="I212">
        <v>515.15700000000004</v>
      </c>
      <c r="J212">
        <v>1.2279100000000001</v>
      </c>
      <c r="K212">
        <v>3.4319199999999999</v>
      </c>
      <c r="L212" s="1">
        <v>5.0000000000000002E-5</v>
      </c>
      <c r="M212">
        <v>1.5804799999999999E-4</v>
      </c>
      <c r="N212" t="s">
        <v>20</v>
      </c>
      <c r="O212">
        <f t="shared" si="3"/>
        <v>2.3422742392091958</v>
      </c>
    </row>
    <row r="213" spans="1:15" x14ac:dyDescent="0.25">
      <c r="A213" t="s">
        <v>629</v>
      </c>
      <c r="B213" t="s">
        <v>629</v>
      </c>
      <c r="C213" t="s">
        <v>630</v>
      </c>
      <c r="D213" t="s">
        <v>631</v>
      </c>
      <c r="E213" t="s">
        <v>17</v>
      </c>
      <c r="F213" t="s">
        <v>18</v>
      </c>
      <c r="G213" t="s">
        <v>19</v>
      </c>
      <c r="H213">
        <v>10.8117</v>
      </c>
      <c r="I213">
        <v>25.3079</v>
      </c>
      <c r="J213">
        <v>1.22699</v>
      </c>
      <c r="K213">
        <v>3.3680500000000002</v>
      </c>
      <c r="L213" s="1">
        <v>5.0000000000000002E-5</v>
      </c>
      <c r="M213">
        <v>1.5804799999999999E-4</v>
      </c>
      <c r="N213" t="s">
        <v>20</v>
      </c>
      <c r="O213">
        <f t="shared" si="3"/>
        <v>2.3407810578350428</v>
      </c>
    </row>
    <row r="214" spans="1:15" x14ac:dyDescent="0.25">
      <c r="A214" t="s">
        <v>632</v>
      </c>
      <c r="B214" t="s">
        <v>632</v>
      </c>
      <c r="C214" t="s">
        <v>633</v>
      </c>
      <c r="D214" t="s">
        <v>634</v>
      </c>
      <c r="E214" t="s">
        <v>17</v>
      </c>
      <c r="F214" t="s">
        <v>18</v>
      </c>
      <c r="G214" t="s">
        <v>19</v>
      </c>
      <c r="H214">
        <v>46.242199999999997</v>
      </c>
      <c r="I214">
        <v>107.55</v>
      </c>
      <c r="J214">
        <v>1.2177199999999999</v>
      </c>
      <c r="K214">
        <v>3.3082600000000002</v>
      </c>
      <c r="L214" s="1">
        <v>5.0000000000000002E-5</v>
      </c>
      <c r="M214">
        <v>1.5804799999999999E-4</v>
      </c>
      <c r="N214" t="s">
        <v>20</v>
      </c>
      <c r="O214">
        <f t="shared" si="3"/>
        <v>2.3257886474133374</v>
      </c>
    </row>
    <row r="215" spans="1:15" x14ac:dyDescent="0.25">
      <c r="A215" t="s">
        <v>635</v>
      </c>
      <c r="B215" t="s">
        <v>635</v>
      </c>
      <c r="C215" t="s">
        <v>636</v>
      </c>
      <c r="D215" t="s">
        <v>637</v>
      </c>
      <c r="E215" t="s">
        <v>17</v>
      </c>
      <c r="F215" t="s">
        <v>18</v>
      </c>
      <c r="G215" t="s">
        <v>19</v>
      </c>
      <c r="H215">
        <v>275.45800000000003</v>
      </c>
      <c r="I215">
        <v>637.47</v>
      </c>
      <c r="J215">
        <v>1.2105300000000001</v>
      </c>
      <c r="K215">
        <v>2.06385</v>
      </c>
      <c r="L215">
        <v>6.4999999999999997E-4</v>
      </c>
      <c r="M215">
        <v>1.7220099999999999E-3</v>
      </c>
      <c r="N215" t="s">
        <v>20</v>
      </c>
      <c r="O215">
        <f t="shared" si="3"/>
        <v>2.314226384398133</v>
      </c>
    </row>
    <row r="216" spans="1:15" x14ac:dyDescent="0.25">
      <c r="A216" t="s">
        <v>638</v>
      </c>
      <c r="B216" t="s">
        <v>638</v>
      </c>
      <c r="C216" t="s">
        <v>639</v>
      </c>
      <c r="D216" t="s">
        <v>640</v>
      </c>
      <c r="E216" t="s">
        <v>17</v>
      </c>
      <c r="F216" t="s">
        <v>18</v>
      </c>
      <c r="G216" t="s">
        <v>19</v>
      </c>
      <c r="H216">
        <v>1955.06</v>
      </c>
      <c r="I216">
        <v>4517.92</v>
      </c>
      <c r="J216">
        <v>1.20845</v>
      </c>
      <c r="K216">
        <v>3.0794000000000001</v>
      </c>
      <c r="L216" s="1">
        <v>5.0000000000000002E-5</v>
      </c>
      <c r="M216">
        <v>1.5804799999999999E-4</v>
      </c>
      <c r="N216" t="s">
        <v>20</v>
      </c>
      <c r="O216">
        <f t="shared" si="3"/>
        <v>2.3108922615085352</v>
      </c>
    </row>
    <row r="217" spans="1:15" x14ac:dyDescent="0.25">
      <c r="A217" t="s">
        <v>641</v>
      </c>
      <c r="B217" t="s">
        <v>641</v>
      </c>
      <c r="C217" t="s">
        <v>642</v>
      </c>
      <c r="D217" t="s">
        <v>643</v>
      </c>
      <c r="E217" t="s">
        <v>17</v>
      </c>
      <c r="F217" t="s">
        <v>18</v>
      </c>
      <c r="G217" t="s">
        <v>19</v>
      </c>
      <c r="H217">
        <v>77.9465</v>
      </c>
      <c r="I217">
        <v>180.03299999999999</v>
      </c>
      <c r="J217">
        <v>1.2077100000000001</v>
      </c>
      <c r="K217">
        <v>3.0918199999999998</v>
      </c>
      <c r="L217" s="1">
        <v>5.0000000000000002E-5</v>
      </c>
      <c r="M217">
        <v>1.5804799999999999E-4</v>
      </c>
      <c r="N217" t="s">
        <v>20</v>
      </c>
      <c r="O217">
        <f t="shared" si="3"/>
        <v>2.3097072419927276</v>
      </c>
    </row>
    <row r="218" spans="1:15" x14ac:dyDescent="0.25">
      <c r="A218" t="s">
        <v>644</v>
      </c>
      <c r="B218" t="s">
        <v>644</v>
      </c>
      <c r="C218" t="s">
        <v>645</v>
      </c>
      <c r="D218" t="s">
        <v>646</v>
      </c>
      <c r="E218" t="s">
        <v>17</v>
      </c>
      <c r="F218" t="s">
        <v>18</v>
      </c>
      <c r="G218" t="s">
        <v>19</v>
      </c>
      <c r="H218">
        <v>35.900300000000001</v>
      </c>
      <c r="I218">
        <v>82.701400000000007</v>
      </c>
      <c r="J218">
        <v>1.20391</v>
      </c>
      <c r="K218">
        <v>2.53566</v>
      </c>
      <c r="L218">
        <v>1.4999999999999999E-4</v>
      </c>
      <c r="M218">
        <v>4.45463E-4</v>
      </c>
      <c r="N218" t="s">
        <v>20</v>
      </c>
      <c r="O218">
        <f t="shared" si="3"/>
        <v>2.303631572200497</v>
      </c>
    </row>
    <row r="219" spans="1:15" x14ac:dyDescent="0.25">
      <c r="A219" t="s">
        <v>647</v>
      </c>
      <c r="B219" t="s">
        <v>647</v>
      </c>
      <c r="C219" t="s">
        <v>648</v>
      </c>
      <c r="D219" t="s">
        <v>649</v>
      </c>
      <c r="E219" t="s">
        <v>17</v>
      </c>
      <c r="F219" t="s">
        <v>18</v>
      </c>
      <c r="G219" t="s">
        <v>19</v>
      </c>
      <c r="H219">
        <v>30.278700000000001</v>
      </c>
      <c r="I219">
        <v>69.673299999999998</v>
      </c>
      <c r="J219">
        <v>1.2022999999999999</v>
      </c>
      <c r="K219">
        <v>2.2885599999999999</v>
      </c>
      <c r="L219">
        <v>2.5000000000000001E-4</v>
      </c>
      <c r="M219">
        <v>7.0765800000000001E-4</v>
      </c>
      <c r="N219" t="s">
        <v>20</v>
      </c>
      <c r="O219">
        <f t="shared" si="3"/>
        <v>2.3010622293937848</v>
      </c>
    </row>
    <row r="220" spans="1:15" x14ac:dyDescent="0.25">
      <c r="A220" t="s">
        <v>650</v>
      </c>
      <c r="B220" t="s">
        <v>650</v>
      </c>
      <c r="C220" t="s">
        <v>651</v>
      </c>
      <c r="D220" t="s">
        <v>652</v>
      </c>
      <c r="E220" t="s">
        <v>17</v>
      </c>
      <c r="F220" t="s">
        <v>18</v>
      </c>
      <c r="G220" t="s">
        <v>19</v>
      </c>
      <c r="H220">
        <v>115.11199999999999</v>
      </c>
      <c r="I220">
        <v>264.19200000000001</v>
      </c>
      <c r="J220">
        <v>1.19855</v>
      </c>
      <c r="K220">
        <v>3.1278700000000002</v>
      </c>
      <c r="L220" s="1">
        <v>5.0000000000000002E-5</v>
      </c>
      <c r="M220">
        <v>1.5804799999999999E-4</v>
      </c>
      <c r="N220" t="s">
        <v>20</v>
      </c>
      <c r="O220">
        <f t="shared" si="3"/>
        <v>2.2950888405902612</v>
      </c>
    </row>
    <row r="221" spans="1:15" x14ac:dyDescent="0.25">
      <c r="A221" t="s">
        <v>653</v>
      </c>
      <c r="B221" t="s">
        <v>653</v>
      </c>
      <c r="C221" t="s">
        <v>654</v>
      </c>
      <c r="D221" t="s">
        <v>655</v>
      </c>
      <c r="E221" t="s">
        <v>17</v>
      </c>
      <c r="F221" t="s">
        <v>18</v>
      </c>
      <c r="G221" t="s">
        <v>19</v>
      </c>
      <c r="H221">
        <v>116.59</v>
      </c>
      <c r="I221">
        <v>266.06700000000001</v>
      </c>
      <c r="J221">
        <v>1.19035</v>
      </c>
      <c r="K221">
        <v>3.3228200000000001</v>
      </c>
      <c r="L221" s="1">
        <v>5.0000000000000002E-5</v>
      </c>
      <c r="M221">
        <v>1.5804799999999999E-4</v>
      </c>
      <c r="N221" t="s">
        <v>20</v>
      </c>
      <c r="O221">
        <f t="shared" si="3"/>
        <v>2.2820810008898267</v>
      </c>
    </row>
    <row r="222" spans="1:15" x14ac:dyDescent="0.25">
      <c r="A222" t="s">
        <v>656</v>
      </c>
      <c r="B222" t="s">
        <v>656</v>
      </c>
      <c r="C222" t="s">
        <v>657</v>
      </c>
      <c r="D222" t="s">
        <v>658</v>
      </c>
      <c r="E222" t="s">
        <v>17</v>
      </c>
      <c r="F222" t="s">
        <v>18</v>
      </c>
      <c r="G222" t="s">
        <v>19</v>
      </c>
      <c r="H222">
        <v>53.576300000000003</v>
      </c>
      <c r="I222">
        <v>121.52500000000001</v>
      </c>
      <c r="J222">
        <v>1.1815800000000001</v>
      </c>
      <c r="K222">
        <v>2.6630199999999999</v>
      </c>
      <c r="L222" s="1">
        <v>5.0000000000000002E-5</v>
      </c>
      <c r="M222">
        <v>1.5804799999999999E-4</v>
      </c>
      <c r="N222" t="s">
        <v>20</v>
      </c>
      <c r="O222">
        <f t="shared" si="3"/>
        <v>2.2682505365283321</v>
      </c>
    </row>
    <row r="223" spans="1:15" x14ac:dyDescent="0.25">
      <c r="A223" t="s">
        <v>659</v>
      </c>
      <c r="B223" t="s">
        <v>659</v>
      </c>
      <c r="C223" t="s">
        <v>660</v>
      </c>
      <c r="D223" t="s">
        <v>661</v>
      </c>
      <c r="E223" t="s">
        <v>17</v>
      </c>
      <c r="F223" t="s">
        <v>18</v>
      </c>
      <c r="G223" t="s">
        <v>19</v>
      </c>
      <c r="H223">
        <v>98.954899999999995</v>
      </c>
      <c r="I223">
        <v>223.85300000000001</v>
      </c>
      <c r="J223">
        <v>1.17771</v>
      </c>
      <c r="K223">
        <v>3.0424500000000001</v>
      </c>
      <c r="L223" s="1">
        <v>5.0000000000000002E-5</v>
      </c>
      <c r="M223">
        <v>1.5804799999999999E-4</v>
      </c>
      <c r="N223" t="s">
        <v>20</v>
      </c>
      <c r="O223">
        <f t="shared" si="3"/>
        <v>2.2621741542911975</v>
      </c>
    </row>
    <row r="224" spans="1:15" x14ac:dyDescent="0.25">
      <c r="A224" t="s">
        <v>662</v>
      </c>
      <c r="B224" t="s">
        <v>662</v>
      </c>
      <c r="C224" t="s">
        <v>663</v>
      </c>
      <c r="D224" t="s">
        <v>664</v>
      </c>
      <c r="E224" t="s">
        <v>17</v>
      </c>
      <c r="F224" t="s">
        <v>18</v>
      </c>
      <c r="G224" t="s">
        <v>19</v>
      </c>
      <c r="H224">
        <v>28.184999999999999</v>
      </c>
      <c r="I224">
        <v>63.310400000000001</v>
      </c>
      <c r="J224">
        <v>1.1675199999999999</v>
      </c>
      <c r="K224">
        <v>1.3918299999999999</v>
      </c>
      <c r="L224">
        <v>1.5599999999999999E-2</v>
      </c>
      <c r="M224">
        <v>2.9634299999999999E-2</v>
      </c>
      <c r="N224" t="s">
        <v>20</v>
      </c>
      <c r="O224">
        <f t="shared" si="3"/>
        <v>2.2462523296583239</v>
      </c>
    </row>
    <row r="225" spans="1:15" x14ac:dyDescent="0.25">
      <c r="A225" t="s">
        <v>665</v>
      </c>
      <c r="B225" t="s">
        <v>665</v>
      </c>
      <c r="C225" t="s">
        <v>666</v>
      </c>
      <c r="D225" t="s">
        <v>338</v>
      </c>
      <c r="E225" t="s">
        <v>17</v>
      </c>
      <c r="F225" t="s">
        <v>18</v>
      </c>
      <c r="G225" t="s">
        <v>19</v>
      </c>
      <c r="H225">
        <v>45.147799999999997</v>
      </c>
      <c r="I225">
        <v>101.08499999999999</v>
      </c>
      <c r="J225">
        <v>1.1628499999999999</v>
      </c>
      <c r="K225">
        <v>2.55931</v>
      </c>
      <c r="L225" s="1">
        <v>5.0000000000000002E-5</v>
      </c>
      <c r="M225">
        <v>1.5804799999999999E-4</v>
      </c>
      <c r="N225" t="s">
        <v>20</v>
      </c>
      <c r="O225">
        <f t="shared" si="3"/>
        <v>2.2389929724561637</v>
      </c>
    </row>
    <row r="226" spans="1:15" x14ac:dyDescent="0.25">
      <c r="A226" t="s">
        <v>667</v>
      </c>
      <c r="B226" t="s">
        <v>667</v>
      </c>
      <c r="C226" t="s">
        <v>668</v>
      </c>
      <c r="D226" t="s">
        <v>669</v>
      </c>
      <c r="E226" t="s">
        <v>17</v>
      </c>
      <c r="F226" t="s">
        <v>18</v>
      </c>
      <c r="G226" t="s">
        <v>19</v>
      </c>
      <c r="H226">
        <v>548.59199999999998</v>
      </c>
      <c r="I226">
        <v>1227.92</v>
      </c>
      <c r="J226">
        <v>1.1624099999999999</v>
      </c>
      <c r="K226">
        <v>3.02305</v>
      </c>
      <c r="L226" s="1">
        <v>5.0000000000000002E-5</v>
      </c>
      <c r="M226">
        <v>1.5804799999999999E-4</v>
      </c>
      <c r="N226" t="s">
        <v>20</v>
      </c>
      <c r="O226">
        <f t="shared" si="3"/>
        <v>2.238310217843225</v>
      </c>
    </row>
    <row r="227" spans="1:15" x14ac:dyDescent="0.25">
      <c r="A227" t="s">
        <v>670</v>
      </c>
      <c r="B227" t="s">
        <v>670</v>
      </c>
      <c r="C227" t="s">
        <v>671</v>
      </c>
      <c r="D227" t="s">
        <v>672</v>
      </c>
      <c r="E227" t="s">
        <v>17</v>
      </c>
      <c r="F227" t="s">
        <v>18</v>
      </c>
      <c r="G227" t="s">
        <v>19</v>
      </c>
      <c r="H227">
        <v>249.63</v>
      </c>
      <c r="I227">
        <v>557.27499999999998</v>
      </c>
      <c r="J227">
        <v>1.1586000000000001</v>
      </c>
      <c r="K227">
        <v>3.1781199999999998</v>
      </c>
      <c r="L227" s="1">
        <v>5.0000000000000002E-5</v>
      </c>
      <c r="M227">
        <v>1.5804799999999999E-4</v>
      </c>
      <c r="N227" t="s">
        <v>20</v>
      </c>
      <c r="O227">
        <f t="shared" si="3"/>
        <v>2.2324068835370103</v>
      </c>
    </row>
    <row r="228" spans="1:15" x14ac:dyDescent="0.25">
      <c r="A228" t="s">
        <v>673</v>
      </c>
      <c r="B228" t="s">
        <v>673</v>
      </c>
      <c r="C228" t="s">
        <v>674</v>
      </c>
      <c r="D228" t="s">
        <v>675</v>
      </c>
      <c r="E228" t="s">
        <v>17</v>
      </c>
      <c r="F228" t="s">
        <v>18</v>
      </c>
      <c r="G228" t="s">
        <v>19</v>
      </c>
      <c r="H228">
        <v>100.304</v>
      </c>
      <c r="I228">
        <v>223.63900000000001</v>
      </c>
      <c r="J228">
        <v>1.15679</v>
      </c>
      <c r="K228">
        <v>2.84537</v>
      </c>
      <c r="L228" s="1">
        <v>5.0000000000000002E-5</v>
      </c>
      <c r="M228">
        <v>1.5804799999999999E-4</v>
      </c>
      <c r="N228" t="s">
        <v>20</v>
      </c>
      <c r="O228">
        <f t="shared" si="3"/>
        <v>2.2296078700879374</v>
      </c>
    </row>
    <row r="229" spans="1:15" x14ac:dyDescent="0.25">
      <c r="A229" t="s">
        <v>676</v>
      </c>
      <c r="B229" t="s">
        <v>676</v>
      </c>
      <c r="C229" t="s">
        <v>677</v>
      </c>
      <c r="D229" t="s">
        <v>678</v>
      </c>
      <c r="E229" t="s">
        <v>17</v>
      </c>
      <c r="F229" t="s">
        <v>18</v>
      </c>
      <c r="G229" t="s">
        <v>19</v>
      </c>
      <c r="H229">
        <v>55.190600000000003</v>
      </c>
      <c r="I229">
        <v>122.604</v>
      </c>
      <c r="J229">
        <v>1.15151</v>
      </c>
      <c r="K229">
        <v>3.1304500000000002</v>
      </c>
      <c r="L229" s="1">
        <v>5.0000000000000002E-5</v>
      </c>
      <c r="M229">
        <v>1.5804799999999999E-4</v>
      </c>
      <c r="N229" t="s">
        <v>20</v>
      </c>
      <c r="O229">
        <f t="shared" si="3"/>
        <v>2.2214628268246783</v>
      </c>
    </row>
    <row r="230" spans="1:15" x14ac:dyDescent="0.25">
      <c r="A230" t="s">
        <v>679</v>
      </c>
      <c r="B230" t="s">
        <v>679</v>
      </c>
      <c r="C230" t="s">
        <v>680</v>
      </c>
      <c r="D230" t="s">
        <v>681</v>
      </c>
      <c r="E230" t="s">
        <v>17</v>
      </c>
      <c r="F230" t="s">
        <v>18</v>
      </c>
      <c r="G230" t="s">
        <v>19</v>
      </c>
      <c r="H230">
        <v>30.3185</v>
      </c>
      <c r="I230">
        <v>67.285600000000002</v>
      </c>
      <c r="J230">
        <v>1.1500999999999999</v>
      </c>
      <c r="K230">
        <v>2.4851800000000002</v>
      </c>
      <c r="L230" s="1">
        <v>5.0000000000000002E-5</v>
      </c>
      <c r="M230">
        <v>1.5804799999999999E-4</v>
      </c>
      <c r="N230" t="s">
        <v>20</v>
      </c>
      <c r="O230">
        <f t="shared" si="3"/>
        <v>2.219292768457013</v>
      </c>
    </row>
    <row r="231" spans="1:15" x14ac:dyDescent="0.25">
      <c r="A231" t="s">
        <v>682</v>
      </c>
      <c r="B231" t="s">
        <v>682</v>
      </c>
      <c r="C231" t="s">
        <v>683</v>
      </c>
      <c r="D231" t="s">
        <v>684</v>
      </c>
      <c r="E231" t="s">
        <v>17</v>
      </c>
      <c r="F231" t="s">
        <v>18</v>
      </c>
      <c r="G231" t="s">
        <v>19</v>
      </c>
      <c r="H231">
        <v>115.25700000000001</v>
      </c>
      <c r="I231">
        <v>255.31899999999999</v>
      </c>
      <c r="J231">
        <v>1.1474500000000001</v>
      </c>
      <c r="K231">
        <v>3.1738300000000002</v>
      </c>
      <c r="L231" s="1">
        <v>5.0000000000000002E-5</v>
      </c>
      <c r="M231">
        <v>1.5804799999999999E-4</v>
      </c>
      <c r="N231" t="s">
        <v>20</v>
      </c>
      <c r="O231">
        <f t="shared" si="3"/>
        <v>2.215220024299847</v>
      </c>
    </row>
    <row r="232" spans="1:15" x14ac:dyDescent="0.25">
      <c r="A232" t="s">
        <v>685</v>
      </c>
      <c r="B232" t="s">
        <v>685</v>
      </c>
      <c r="C232" t="s">
        <v>686</v>
      </c>
      <c r="D232" t="s">
        <v>687</v>
      </c>
      <c r="E232" t="s">
        <v>17</v>
      </c>
      <c r="F232" t="s">
        <v>18</v>
      </c>
      <c r="G232" t="s">
        <v>19</v>
      </c>
      <c r="H232">
        <v>51.380499999999998</v>
      </c>
      <c r="I232">
        <v>113.655</v>
      </c>
      <c r="J232">
        <v>1.14537</v>
      </c>
      <c r="K232">
        <v>2.45044</v>
      </c>
      <c r="L232">
        <v>1.4999999999999999E-4</v>
      </c>
      <c r="M232">
        <v>4.45463E-4</v>
      </c>
      <c r="N232" t="s">
        <v>20</v>
      </c>
      <c r="O232">
        <f t="shared" si="3"/>
        <v>2.2120285405978604</v>
      </c>
    </row>
    <row r="233" spans="1:15" x14ac:dyDescent="0.25">
      <c r="A233" t="s">
        <v>688</v>
      </c>
      <c r="B233" t="s">
        <v>688</v>
      </c>
      <c r="C233" t="s">
        <v>689</v>
      </c>
      <c r="D233" t="s">
        <v>690</v>
      </c>
      <c r="E233" t="s">
        <v>17</v>
      </c>
      <c r="F233" t="s">
        <v>18</v>
      </c>
      <c r="G233" t="s">
        <v>19</v>
      </c>
      <c r="H233">
        <v>54.815100000000001</v>
      </c>
      <c r="I233">
        <v>121.249</v>
      </c>
      <c r="J233">
        <v>1.14533</v>
      </c>
      <c r="K233">
        <v>2.8599000000000001</v>
      </c>
      <c r="L233" s="1">
        <v>5.0000000000000002E-5</v>
      </c>
      <c r="M233">
        <v>1.5804799999999999E-4</v>
      </c>
      <c r="N233" t="s">
        <v>20</v>
      </c>
      <c r="O233">
        <f t="shared" si="3"/>
        <v>2.2119672109942239</v>
      </c>
    </row>
    <row r="234" spans="1:15" x14ac:dyDescent="0.25">
      <c r="A234" t="s">
        <v>691</v>
      </c>
      <c r="B234" t="s">
        <v>691</v>
      </c>
      <c r="C234" t="s">
        <v>692</v>
      </c>
      <c r="D234" t="s">
        <v>693</v>
      </c>
      <c r="E234" t="s">
        <v>17</v>
      </c>
      <c r="F234" t="s">
        <v>18</v>
      </c>
      <c r="G234" t="s">
        <v>19</v>
      </c>
      <c r="H234">
        <v>741.03</v>
      </c>
      <c r="I234">
        <v>1632.63</v>
      </c>
      <c r="J234">
        <v>1.1395999999999999</v>
      </c>
      <c r="K234">
        <v>2.7289699999999999</v>
      </c>
      <c r="L234" s="1">
        <v>5.0000000000000002E-5</v>
      </c>
      <c r="M234">
        <v>1.5804799999999999E-4</v>
      </c>
      <c r="N234" t="s">
        <v>20</v>
      </c>
      <c r="O234">
        <f t="shared" si="3"/>
        <v>2.2031992905121234</v>
      </c>
    </row>
    <row r="235" spans="1:15" x14ac:dyDescent="0.25">
      <c r="A235" t="s">
        <v>694</v>
      </c>
      <c r="B235" t="s">
        <v>694</v>
      </c>
      <c r="C235" t="s">
        <v>695</v>
      </c>
      <c r="D235" t="s">
        <v>696</v>
      </c>
      <c r="E235" t="s">
        <v>17</v>
      </c>
      <c r="F235" t="s">
        <v>18</v>
      </c>
      <c r="G235" t="s">
        <v>19</v>
      </c>
      <c r="H235">
        <v>206.17500000000001</v>
      </c>
      <c r="I235">
        <v>454.22399999999999</v>
      </c>
      <c r="J235">
        <v>1.13954</v>
      </c>
      <c r="K235">
        <v>3.17502</v>
      </c>
      <c r="L235" s="1">
        <v>5.0000000000000002E-5</v>
      </c>
      <c r="M235">
        <v>1.5804799999999999E-4</v>
      </c>
      <c r="N235" t="s">
        <v>20</v>
      </c>
      <c r="O235">
        <f t="shared" si="3"/>
        <v>2.2031076639348717</v>
      </c>
    </row>
    <row r="236" spans="1:15" x14ac:dyDescent="0.25">
      <c r="A236" t="s">
        <v>697</v>
      </c>
      <c r="B236" t="s">
        <v>697</v>
      </c>
      <c r="C236" t="s">
        <v>698</v>
      </c>
      <c r="D236" t="s">
        <v>699</v>
      </c>
      <c r="E236" t="s">
        <v>17</v>
      </c>
      <c r="F236" t="s">
        <v>18</v>
      </c>
      <c r="G236" t="s">
        <v>19</v>
      </c>
      <c r="H236">
        <v>2099.06</v>
      </c>
      <c r="I236">
        <v>4581.1899999999996</v>
      </c>
      <c r="J236">
        <v>1.12598</v>
      </c>
      <c r="K236">
        <v>3.1413099999999998</v>
      </c>
      <c r="L236" s="1">
        <v>5.0000000000000002E-5</v>
      </c>
      <c r="M236">
        <v>1.5804799999999999E-4</v>
      </c>
      <c r="N236" t="s">
        <v>20</v>
      </c>
      <c r="O236">
        <f t="shared" si="3"/>
        <v>2.1824974980604042</v>
      </c>
    </row>
    <row r="237" spans="1:15" x14ac:dyDescent="0.25">
      <c r="A237" t="s">
        <v>700</v>
      </c>
      <c r="B237" t="s">
        <v>700</v>
      </c>
      <c r="C237" t="s">
        <v>701</v>
      </c>
      <c r="D237" t="s">
        <v>702</v>
      </c>
      <c r="E237" t="s">
        <v>17</v>
      </c>
      <c r="F237" t="s">
        <v>18</v>
      </c>
      <c r="G237" t="s">
        <v>19</v>
      </c>
      <c r="H237">
        <v>12.2097</v>
      </c>
      <c r="I237">
        <v>26.4937</v>
      </c>
      <c r="J237">
        <v>1.1176200000000001</v>
      </c>
      <c r="K237">
        <v>2.12968</v>
      </c>
      <c r="L237" s="1">
        <v>2.9999999999999997E-4</v>
      </c>
      <c r="M237">
        <v>8.4311300000000004E-4</v>
      </c>
      <c r="N237" t="s">
        <v>20</v>
      </c>
      <c r="O237">
        <f t="shared" si="3"/>
        <v>2.1698871290510837</v>
      </c>
    </row>
    <row r="238" spans="1:15" x14ac:dyDescent="0.25">
      <c r="A238" t="s">
        <v>703</v>
      </c>
      <c r="B238" t="s">
        <v>703</v>
      </c>
      <c r="C238" t="s">
        <v>704</v>
      </c>
      <c r="D238" t="s">
        <v>705</v>
      </c>
      <c r="E238" t="s">
        <v>17</v>
      </c>
      <c r="F238" t="s">
        <v>18</v>
      </c>
      <c r="G238" t="s">
        <v>19</v>
      </c>
      <c r="H238">
        <v>39.776800000000001</v>
      </c>
      <c r="I238">
        <v>86.104500000000002</v>
      </c>
      <c r="J238">
        <v>1.11416</v>
      </c>
      <c r="K238">
        <v>2.93581</v>
      </c>
      <c r="L238" s="1">
        <v>5.0000000000000002E-5</v>
      </c>
      <c r="M238">
        <v>1.5804799999999999E-4</v>
      </c>
      <c r="N238" t="s">
        <v>20</v>
      </c>
      <c r="O238">
        <f t="shared" si="3"/>
        <v>2.1646893474703965</v>
      </c>
    </row>
    <row r="239" spans="1:15" x14ac:dyDescent="0.25">
      <c r="A239" t="s">
        <v>706</v>
      </c>
      <c r="B239" t="s">
        <v>706</v>
      </c>
      <c r="C239" t="s">
        <v>707</v>
      </c>
      <c r="D239" t="s">
        <v>708</v>
      </c>
      <c r="E239" t="s">
        <v>17</v>
      </c>
      <c r="F239" t="s">
        <v>18</v>
      </c>
      <c r="G239" t="s">
        <v>19</v>
      </c>
      <c r="H239">
        <v>9.0870099999999994</v>
      </c>
      <c r="I239">
        <v>19.631900000000002</v>
      </c>
      <c r="J239">
        <v>1.1113299999999999</v>
      </c>
      <c r="K239">
        <v>2.4190100000000001</v>
      </c>
      <c r="L239" s="1">
        <v>1E-4</v>
      </c>
      <c r="M239">
        <v>3.04457E-4</v>
      </c>
      <c r="N239" t="s">
        <v>20</v>
      </c>
      <c r="O239">
        <f t="shared" si="3"/>
        <v>2.1604472407628492</v>
      </c>
    </row>
    <row r="240" spans="1:15" x14ac:dyDescent="0.25">
      <c r="A240" t="s">
        <v>709</v>
      </c>
      <c r="B240" t="s">
        <v>709</v>
      </c>
      <c r="C240" t="s">
        <v>710</v>
      </c>
      <c r="D240" t="s">
        <v>711</v>
      </c>
      <c r="E240" t="s">
        <v>17</v>
      </c>
      <c r="F240" t="s">
        <v>18</v>
      </c>
      <c r="G240" t="s">
        <v>19</v>
      </c>
      <c r="H240">
        <v>55.561599999999999</v>
      </c>
      <c r="I240">
        <v>119.982</v>
      </c>
      <c r="J240">
        <v>1.1106499999999999</v>
      </c>
      <c r="K240">
        <v>2.85751</v>
      </c>
      <c r="L240" s="1">
        <v>5.0000000000000002E-5</v>
      </c>
      <c r="M240">
        <v>1.5804799999999999E-4</v>
      </c>
      <c r="N240" t="s">
        <v>20</v>
      </c>
      <c r="O240">
        <f t="shared" si="3"/>
        <v>2.1594291753279156</v>
      </c>
    </row>
    <row r="241" spans="1:15" x14ac:dyDescent="0.25">
      <c r="A241" t="s">
        <v>712</v>
      </c>
      <c r="B241" t="s">
        <v>712</v>
      </c>
      <c r="C241" t="s">
        <v>713</v>
      </c>
      <c r="D241" t="s">
        <v>714</v>
      </c>
      <c r="E241" t="s">
        <v>17</v>
      </c>
      <c r="F241" t="s">
        <v>18</v>
      </c>
      <c r="G241" t="s">
        <v>19</v>
      </c>
      <c r="H241">
        <v>21.973600000000001</v>
      </c>
      <c r="I241">
        <v>47.280500000000004</v>
      </c>
      <c r="J241">
        <v>1.10547</v>
      </c>
      <c r="K241">
        <v>2.5383499999999999</v>
      </c>
      <c r="L241">
        <v>1.4999999999999999E-4</v>
      </c>
      <c r="M241">
        <v>4.45463E-4</v>
      </c>
      <c r="N241" t="s">
        <v>20</v>
      </c>
      <c r="O241">
        <f t="shared" si="3"/>
        <v>2.1516896424217857</v>
      </c>
    </row>
    <row r="242" spans="1:15" x14ac:dyDescent="0.25">
      <c r="A242" t="s">
        <v>715</v>
      </c>
      <c r="B242" t="s">
        <v>715</v>
      </c>
      <c r="C242" t="s">
        <v>716</v>
      </c>
      <c r="D242" t="s">
        <v>717</v>
      </c>
      <c r="E242" t="s">
        <v>17</v>
      </c>
      <c r="F242" t="s">
        <v>18</v>
      </c>
      <c r="G242" t="s">
        <v>19</v>
      </c>
      <c r="H242">
        <v>42.273200000000003</v>
      </c>
      <c r="I242">
        <v>90.793000000000006</v>
      </c>
      <c r="J242">
        <v>1.10284</v>
      </c>
      <c r="K242">
        <v>1.6848000000000001</v>
      </c>
      <c r="L242">
        <v>5.7499999999999999E-3</v>
      </c>
      <c r="M242">
        <v>1.22901E-2</v>
      </c>
      <c r="N242" t="s">
        <v>20</v>
      </c>
      <c r="O242">
        <f t="shared" si="3"/>
        <v>2.1477707346347308</v>
      </c>
    </row>
    <row r="243" spans="1:15" x14ac:dyDescent="0.25">
      <c r="A243" t="s">
        <v>718</v>
      </c>
      <c r="B243" t="s">
        <v>718</v>
      </c>
      <c r="C243" t="s">
        <v>719</v>
      </c>
      <c r="D243" t="s">
        <v>720</v>
      </c>
      <c r="E243" t="s">
        <v>17</v>
      </c>
      <c r="F243" t="s">
        <v>18</v>
      </c>
      <c r="G243" t="s">
        <v>19</v>
      </c>
      <c r="H243">
        <v>119.27</v>
      </c>
      <c r="I243">
        <v>255.595</v>
      </c>
      <c r="J243">
        <v>1.0996300000000001</v>
      </c>
      <c r="K243">
        <v>3.08765</v>
      </c>
      <c r="L243" s="1">
        <v>5.0000000000000002E-5</v>
      </c>
      <c r="M243">
        <v>1.5804799999999999E-4</v>
      </c>
      <c r="N243" t="s">
        <v>20</v>
      </c>
      <c r="O243">
        <f t="shared" si="3"/>
        <v>2.1429972519636276</v>
      </c>
    </row>
    <row r="244" spans="1:15" x14ac:dyDescent="0.25">
      <c r="A244" t="s">
        <v>721</v>
      </c>
      <c r="B244" t="s">
        <v>721</v>
      </c>
      <c r="C244" t="s">
        <v>722</v>
      </c>
      <c r="D244" t="s">
        <v>723</v>
      </c>
      <c r="E244" t="s">
        <v>17</v>
      </c>
      <c r="F244" t="s">
        <v>18</v>
      </c>
      <c r="G244" t="s">
        <v>19</v>
      </c>
      <c r="H244">
        <v>39.922600000000003</v>
      </c>
      <c r="I244">
        <v>85.506299999999996</v>
      </c>
      <c r="J244">
        <v>1.0988199999999999</v>
      </c>
      <c r="K244">
        <v>2.58352</v>
      </c>
      <c r="L244" s="1">
        <v>5.0000000000000002E-5</v>
      </c>
      <c r="M244">
        <v>1.5804799999999999E-4</v>
      </c>
      <c r="N244" t="s">
        <v>20</v>
      </c>
      <c r="O244">
        <f t="shared" si="3"/>
        <v>2.1417944055362681</v>
      </c>
    </row>
    <row r="245" spans="1:15" x14ac:dyDescent="0.25">
      <c r="A245" t="s">
        <v>724</v>
      </c>
      <c r="B245" t="s">
        <v>724</v>
      </c>
      <c r="C245" t="s">
        <v>725</v>
      </c>
      <c r="D245" t="s">
        <v>726</v>
      </c>
      <c r="E245" t="s">
        <v>17</v>
      </c>
      <c r="F245" t="s">
        <v>18</v>
      </c>
      <c r="G245" t="s">
        <v>19</v>
      </c>
      <c r="H245">
        <v>28.7042</v>
      </c>
      <c r="I245">
        <v>61.3491</v>
      </c>
      <c r="J245">
        <v>1.09578</v>
      </c>
      <c r="K245">
        <v>2.39696</v>
      </c>
      <c r="L245" s="1">
        <v>5.0000000000000002E-5</v>
      </c>
      <c r="M245">
        <v>1.5804799999999999E-4</v>
      </c>
      <c r="N245" t="s">
        <v>20</v>
      </c>
      <c r="O245">
        <f t="shared" si="3"/>
        <v>2.1372860377365637</v>
      </c>
    </row>
    <row r="246" spans="1:15" x14ac:dyDescent="0.25">
      <c r="A246" t="s">
        <v>727</v>
      </c>
      <c r="B246" t="s">
        <v>727</v>
      </c>
      <c r="C246" t="s">
        <v>728</v>
      </c>
      <c r="D246" t="s">
        <v>729</v>
      </c>
      <c r="E246" t="s">
        <v>17</v>
      </c>
      <c r="F246" t="s">
        <v>18</v>
      </c>
      <c r="G246" t="s">
        <v>19</v>
      </c>
      <c r="H246">
        <v>194.25700000000001</v>
      </c>
      <c r="I246">
        <v>413.93700000000001</v>
      </c>
      <c r="J246">
        <v>1.09144</v>
      </c>
      <c r="K246">
        <v>3.00142</v>
      </c>
      <c r="L246" s="1">
        <v>5.0000000000000002E-5</v>
      </c>
      <c r="M246">
        <v>1.5804799999999999E-4</v>
      </c>
      <c r="N246" t="s">
        <v>20</v>
      </c>
      <c r="O246">
        <f t="shared" si="3"/>
        <v>2.1308661894070893</v>
      </c>
    </row>
    <row r="247" spans="1:15" x14ac:dyDescent="0.25">
      <c r="A247" t="s">
        <v>730</v>
      </c>
      <c r="B247" t="s">
        <v>730</v>
      </c>
      <c r="C247" t="s">
        <v>731</v>
      </c>
      <c r="D247" t="s">
        <v>732</v>
      </c>
      <c r="E247" t="s">
        <v>17</v>
      </c>
      <c r="F247" t="s">
        <v>18</v>
      </c>
      <c r="G247" t="s">
        <v>19</v>
      </c>
      <c r="H247">
        <v>533.38499999999999</v>
      </c>
      <c r="I247">
        <v>1132.93</v>
      </c>
      <c r="J247">
        <v>1.0868100000000001</v>
      </c>
      <c r="K247">
        <v>2.5477400000000001</v>
      </c>
      <c r="L247" s="1">
        <v>5.0000000000000002E-5</v>
      </c>
      <c r="M247">
        <v>1.5804799999999999E-4</v>
      </c>
      <c r="N247" t="s">
        <v>20</v>
      </c>
      <c r="O247">
        <f t="shared" si="3"/>
        <v>2.1240386230071393</v>
      </c>
    </row>
    <row r="248" spans="1:15" x14ac:dyDescent="0.25">
      <c r="A248" t="s">
        <v>733</v>
      </c>
      <c r="B248" t="s">
        <v>733</v>
      </c>
      <c r="C248" t="s">
        <v>734</v>
      </c>
      <c r="D248" t="s">
        <v>735</v>
      </c>
      <c r="E248" t="s">
        <v>17</v>
      </c>
      <c r="F248" t="s">
        <v>18</v>
      </c>
      <c r="G248" t="s">
        <v>19</v>
      </c>
      <c r="H248">
        <v>22.879100000000001</v>
      </c>
      <c r="I248">
        <v>48.572400000000002</v>
      </c>
      <c r="J248">
        <v>1.0861099999999999</v>
      </c>
      <c r="K248">
        <v>2.36178</v>
      </c>
      <c r="L248" s="1">
        <v>1E-4</v>
      </c>
      <c r="M248">
        <v>3.04457E-4</v>
      </c>
      <c r="N248" t="s">
        <v>20</v>
      </c>
      <c r="O248">
        <f t="shared" si="3"/>
        <v>2.1230082830213362</v>
      </c>
    </row>
    <row r="249" spans="1:15" x14ac:dyDescent="0.25">
      <c r="A249" t="s">
        <v>736</v>
      </c>
      <c r="B249" t="s">
        <v>736</v>
      </c>
      <c r="C249" t="s">
        <v>737</v>
      </c>
      <c r="D249" t="s">
        <v>738</v>
      </c>
      <c r="E249" t="s">
        <v>17</v>
      </c>
      <c r="F249" t="s">
        <v>18</v>
      </c>
      <c r="G249" t="s">
        <v>19</v>
      </c>
      <c r="H249">
        <v>451.60300000000001</v>
      </c>
      <c r="I249">
        <v>954.77499999999998</v>
      </c>
      <c r="J249">
        <v>1.0801099999999999</v>
      </c>
      <c r="K249">
        <v>2.4544600000000001</v>
      </c>
      <c r="L249" s="1">
        <v>5.0000000000000002E-5</v>
      </c>
      <c r="M249">
        <v>1.5804799999999999E-4</v>
      </c>
      <c r="N249" t="s">
        <v>20</v>
      </c>
      <c r="O249">
        <f t="shared" si="3"/>
        <v>2.1141972744642872</v>
      </c>
    </row>
    <row r="250" spans="1:15" x14ac:dyDescent="0.25">
      <c r="A250" t="s">
        <v>739</v>
      </c>
      <c r="B250" t="s">
        <v>739</v>
      </c>
      <c r="C250" t="s">
        <v>740</v>
      </c>
      <c r="D250" t="s">
        <v>741</v>
      </c>
      <c r="E250" t="s">
        <v>17</v>
      </c>
      <c r="F250" t="s">
        <v>18</v>
      </c>
      <c r="G250" t="s">
        <v>19</v>
      </c>
      <c r="H250">
        <v>27.832699999999999</v>
      </c>
      <c r="I250">
        <v>58.783499999999997</v>
      </c>
      <c r="J250">
        <v>1.07863</v>
      </c>
      <c r="K250">
        <v>2.36822</v>
      </c>
      <c r="L250" s="1">
        <v>5.0000000000000002E-5</v>
      </c>
      <c r="M250">
        <v>1.5804799999999999E-4</v>
      </c>
      <c r="N250" t="s">
        <v>20</v>
      </c>
      <c r="O250">
        <f t="shared" si="3"/>
        <v>2.1120295207356463</v>
      </c>
    </row>
    <row r="251" spans="1:15" x14ac:dyDescent="0.25">
      <c r="A251" t="s">
        <v>742</v>
      </c>
      <c r="B251" t="s">
        <v>742</v>
      </c>
      <c r="C251" t="s">
        <v>743</v>
      </c>
      <c r="D251" t="s">
        <v>744</v>
      </c>
      <c r="E251" t="s">
        <v>17</v>
      </c>
      <c r="F251" t="s">
        <v>18</v>
      </c>
      <c r="G251" t="s">
        <v>19</v>
      </c>
      <c r="H251">
        <v>19.562100000000001</v>
      </c>
      <c r="I251">
        <v>41.191800000000001</v>
      </c>
      <c r="J251">
        <v>1.07429</v>
      </c>
      <c r="K251">
        <v>2.9942799999999998</v>
      </c>
      <c r="L251" s="1">
        <v>5.0000000000000002E-5</v>
      </c>
      <c r="M251">
        <v>1.5804799999999999E-4</v>
      </c>
      <c r="N251" t="s">
        <v>20</v>
      </c>
      <c r="O251">
        <f t="shared" si="3"/>
        <v>2.1056855363783376</v>
      </c>
    </row>
    <row r="252" spans="1:15" x14ac:dyDescent="0.25">
      <c r="A252" t="s">
        <v>745</v>
      </c>
      <c r="B252" t="s">
        <v>745</v>
      </c>
      <c r="C252" t="s">
        <v>746</v>
      </c>
      <c r="D252" t="s">
        <v>664</v>
      </c>
      <c r="E252" t="s">
        <v>17</v>
      </c>
      <c r="F252" t="s">
        <v>18</v>
      </c>
      <c r="G252" t="s">
        <v>19</v>
      </c>
      <c r="H252">
        <v>20.8718</v>
      </c>
      <c r="I252">
        <v>43.857100000000003</v>
      </c>
      <c r="J252">
        <v>1.0712600000000001</v>
      </c>
      <c r="K252">
        <v>1.7593399999999999</v>
      </c>
      <c r="L252">
        <v>4.1000000000000003E-3</v>
      </c>
      <c r="M252">
        <v>9.1492899999999992E-3</v>
      </c>
      <c r="N252" t="s">
        <v>20</v>
      </c>
      <c r="O252">
        <f t="shared" si="3"/>
        <v>2.1012677407310374</v>
      </c>
    </row>
    <row r="253" spans="1:15" x14ac:dyDescent="0.25">
      <c r="A253" t="s">
        <v>747</v>
      </c>
      <c r="B253" t="s">
        <v>747</v>
      </c>
      <c r="C253" t="s">
        <v>748</v>
      </c>
      <c r="D253" t="s">
        <v>749</v>
      </c>
      <c r="E253" t="s">
        <v>17</v>
      </c>
      <c r="F253" t="s">
        <v>18</v>
      </c>
      <c r="G253" t="s">
        <v>19</v>
      </c>
      <c r="H253">
        <v>245.75399999999999</v>
      </c>
      <c r="I253">
        <v>515.10799999999995</v>
      </c>
      <c r="J253">
        <v>1.0676600000000001</v>
      </c>
      <c r="K253">
        <v>2.9361100000000002</v>
      </c>
      <c r="L253" s="1">
        <v>5.0000000000000002E-5</v>
      </c>
      <c r="M253">
        <v>1.5804799999999999E-4</v>
      </c>
      <c r="N253" t="s">
        <v>20</v>
      </c>
      <c r="O253">
        <f t="shared" si="3"/>
        <v>2.096030921128182</v>
      </c>
    </row>
    <row r="254" spans="1:15" x14ac:dyDescent="0.25">
      <c r="A254" t="s">
        <v>750</v>
      </c>
      <c r="B254" t="s">
        <v>750</v>
      </c>
      <c r="C254" t="s">
        <v>751</v>
      </c>
      <c r="D254" t="s">
        <v>752</v>
      </c>
      <c r="E254" t="s">
        <v>17</v>
      </c>
      <c r="F254" t="s">
        <v>18</v>
      </c>
      <c r="G254" t="s">
        <v>19</v>
      </c>
      <c r="H254">
        <v>851.92200000000003</v>
      </c>
      <c r="I254">
        <v>1776.85</v>
      </c>
      <c r="J254">
        <v>1.06053</v>
      </c>
      <c r="K254">
        <v>2.40049</v>
      </c>
      <c r="L254" s="1">
        <v>1E-4</v>
      </c>
      <c r="M254">
        <v>3.04457E-4</v>
      </c>
      <c r="N254" t="s">
        <v>20</v>
      </c>
      <c r="O254">
        <f t="shared" si="3"/>
        <v>2.0856975995250062</v>
      </c>
    </row>
    <row r="255" spans="1:15" x14ac:dyDescent="0.25">
      <c r="A255" t="s">
        <v>753</v>
      </c>
      <c r="B255" t="s">
        <v>753</v>
      </c>
      <c r="C255" t="s">
        <v>754</v>
      </c>
      <c r="D255" t="s">
        <v>755</v>
      </c>
      <c r="E255" t="s">
        <v>17</v>
      </c>
      <c r="F255" t="s">
        <v>18</v>
      </c>
      <c r="G255" t="s">
        <v>19</v>
      </c>
      <c r="H255">
        <v>29.054400000000001</v>
      </c>
      <c r="I255">
        <v>60.548099999999998</v>
      </c>
      <c r="J255">
        <v>1.05932</v>
      </c>
      <c r="K255">
        <v>1.7495799999999999</v>
      </c>
      <c r="L255">
        <v>3.5500000000000002E-3</v>
      </c>
      <c r="M255">
        <v>8.05932E-3</v>
      </c>
      <c r="N255" t="s">
        <v>20</v>
      </c>
      <c r="O255">
        <f t="shared" si="3"/>
        <v>2.0839490414455679</v>
      </c>
    </row>
    <row r="256" spans="1:15" x14ac:dyDescent="0.25">
      <c r="A256" t="s">
        <v>756</v>
      </c>
      <c r="B256" t="s">
        <v>756</v>
      </c>
      <c r="C256" t="s">
        <v>757</v>
      </c>
      <c r="D256" t="s">
        <v>637</v>
      </c>
      <c r="E256" t="s">
        <v>17</v>
      </c>
      <c r="F256" t="s">
        <v>18</v>
      </c>
      <c r="G256" t="s">
        <v>19</v>
      </c>
      <c r="H256">
        <v>123.53700000000001</v>
      </c>
      <c r="I256">
        <v>257.33999999999997</v>
      </c>
      <c r="J256">
        <v>1.05874</v>
      </c>
      <c r="K256">
        <v>2.1068199999999999</v>
      </c>
      <c r="L256" s="1">
        <v>2.0000000000000001E-4</v>
      </c>
      <c r="M256">
        <v>5.7757399999999997E-4</v>
      </c>
      <c r="N256" t="s">
        <v>20</v>
      </c>
      <c r="O256">
        <f t="shared" si="3"/>
        <v>2.0831114094580472</v>
      </c>
    </row>
    <row r="257" spans="1:15" x14ac:dyDescent="0.25">
      <c r="A257" t="s">
        <v>758</v>
      </c>
      <c r="B257" t="s">
        <v>758</v>
      </c>
      <c r="C257" t="s">
        <v>759</v>
      </c>
      <c r="D257" t="s">
        <v>760</v>
      </c>
      <c r="E257" t="s">
        <v>17</v>
      </c>
      <c r="F257" t="s">
        <v>18</v>
      </c>
      <c r="G257" t="s">
        <v>19</v>
      </c>
      <c r="H257">
        <v>52.92</v>
      </c>
      <c r="I257">
        <v>110.233</v>
      </c>
      <c r="J257">
        <v>1.0586800000000001</v>
      </c>
      <c r="K257">
        <v>2.9204599999999998</v>
      </c>
      <c r="L257" s="1">
        <v>5.0000000000000002E-5</v>
      </c>
      <c r="M257">
        <v>1.5804799999999999E-4</v>
      </c>
      <c r="N257" t="s">
        <v>20</v>
      </c>
      <c r="O257">
        <f t="shared" si="3"/>
        <v>2.0830247770915138</v>
      </c>
    </row>
    <row r="258" spans="1:15" x14ac:dyDescent="0.25">
      <c r="A258" t="s">
        <v>761</v>
      </c>
      <c r="B258" t="s">
        <v>761</v>
      </c>
      <c r="C258" t="s">
        <v>762</v>
      </c>
      <c r="D258" t="s">
        <v>763</v>
      </c>
      <c r="E258" t="s">
        <v>17</v>
      </c>
      <c r="F258" t="s">
        <v>18</v>
      </c>
      <c r="G258" t="s">
        <v>19</v>
      </c>
      <c r="H258">
        <v>785.577</v>
      </c>
      <c r="I258">
        <v>1631.35</v>
      </c>
      <c r="J258">
        <v>1.0542400000000001</v>
      </c>
      <c r="K258">
        <v>2.6693600000000002</v>
      </c>
      <c r="L258" s="1">
        <v>5.0000000000000002E-5</v>
      </c>
      <c r="M258">
        <v>1.5804799999999999E-4</v>
      </c>
      <c r="N258" t="s">
        <v>20</v>
      </c>
      <c r="O258">
        <f t="shared" si="3"/>
        <v>2.0766239698053055</v>
      </c>
    </row>
    <row r="259" spans="1:15" x14ac:dyDescent="0.25">
      <c r="A259" t="s">
        <v>764</v>
      </c>
      <c r="B259" t="s">
        <v>764</v>
      </c>
      <c r="C259" t="s">
        <v>765</v>
      </c>
      <c r="D259" t="s">
        <v>766</v>
      </c>
      <c r="E259" t="s">
        <v>17</v>
      </c>
      <c r="F259" t="s">
        <v>18</v>
      </c>
      <c r="G259" t="s">
        <v>19</v>
      </c>
      <c r="H259">
        <v>29.0669</v>
      </c>
      <c r="I259">
        <v>60.345500000000001</v>
      </c>
      <c r="J259">
        <v>1.0538700000000001</v>
      </c>
      <c r="K259">
        <v>2.8733399999999998</v>
      </c>
      <c r="L259" s="1">
        <v>5.0000000000000002E-5</v>
      </c>
      <c r="M259">
        <v>1.5804799999999999E-4</v>
      </c>
      <c r="N259" t="s">
        <v>20</v>
      </c>
      <c r="O259">
        <f t="shared" si="3"/>
        <v>2.0760914578550094</v>
      </c>
    </row>
    <row r="260" spans="1:15" x14ac:dyDescent="0.25">
      <c r="A260" t="s">
        <v>767</v>
      </c>
      <c r="B260" t="s">
        <v>767</v>
      </c>
      <c r="C260" t="s">
        <v>768</v>
      </c>
      <c r="D260" t="s">
        <v>769</v>
      </c>
      <c r="E260" t="s">
        <v>17</v>
      </c>
      <c r="F260" t="s">
        <v>18</v>
      </c>
      <c r="G260" t="s">
        <v>19</v>
      </c>
      <c r="H260">
        <v>392.67700000000002</v>
      </c>
      <c r="I260">
        <v>811.505</v>
      </c>
      <c r="J260">
        <v>1.0472600000000001</v>
      </c>
      <c r="K260">
        <v>2.5728599999999999</v>
      </c>
      <c r="L260" s="1">
        <v>5.0000000000000002E-5</v>
      </c>
      <c r="M260">
        <v>1.5804799999999999E-4</v>
      </c>
      <c r="N260" t="s">
        <v>20</v>
      </c>
      <c r="O260">
        <f t="shared" si="3"/>
        <v>2.0666011810934242</v>
      </c>
    </row>
    <row r="261" spans="1:15" x14ac:dyDescent="0.25">
      <c r="A261" t="s">
        <v>770</v>
      </c>
      <c r="B261" t="s">
        <v>770</v>
      </c>
      <c r="C261" t="s">
        <v>771</v>
      </c>
      <c r="D261" t="s">
        <v>772</v>
      </c>
      <c r="E261" t="s">
        <v>17</v>
      </c>
      <c r="F261" t="s">
        <v>18</v>
      </c>
      <c r="G261" t="s">
        <v>19</v>
      </c>
      <c r="H261">
        <v>186.90799999999999</v>
      </c>
      <c r="I261">
        <v>384.935</v>
      </c>
      <c r="J261">
        <v>1.0422899999999999</v>
      </c>
      <c r="K261">
        <v>2.8062800000000001</v>
      </c>
      <c r="L261" s="1">
        <v>5.0000000000000002E-5</v>
      </c>
      <c r="M261">
        <v>1.5804799999999999E-4</v>
      </c>
      <c r="N261" t="s">
        <v>20</v>
      </c>
      <c r="O261">
        <f t="shared" si="3"/>
        <v>2.0594941096980208</v>
      </c>
    </row>
    <row r="262" spans="1:15" x14ac:dyDescent="0.25">
      <c r="A262" t="s">
        <v>773</v>
      </c>
      <c r="B262" t="s">
        <v>773</v>
      </c>
      <c r="C262" t="s">
        <v>774</v>
      </c>
      <c r="D262" t="s">
        <v>775</v>
      </c>
      <c r="E262" t="s">
        <v>17</v>
      </c>
      <c r="F262" t="s">
        <v>18</v>
      </c>
      <c r="G262" t="s">
        <v>19</v>
      </c>
      <c r="H262">
        <v>46.452399999999997</v>
      </c>
      <c r="I262">
        <v>95.432299999999998</v>
      </c>
      <c r="J262">
        <v>1.0387200000000001</v>
      </c>
      <c r="K262">
        <v>2.6968899999999998</v>
      </c>
      <c r="L262" s="1">
        <v>5.0000000000000002E-5</v>
      </c>
      <c r="M262">
        <v>1.5804799999999999E-4</v>
      </c>
      <c r="N262" t="s">
        <v>20</v>
      </c>
      <c r="O262">
        <f t="shared" si="3"/>
        <v>2.0544041188249196</v>
      </c>
    </row>
    <row r="263" spans="1:15" x14ac:dyDescent="0.25">
      <c r="A263" t="s">
        <v>776</v>
      </c>
      <c r="B263" t="s">
        <v>776</v>
      </c>
      <c r="C263" t="s">
        <v>777</v>
      </c>
      <c r="D263" t="s">
        <v>778</v>
      </c>
      <c r="E263" t="s">
        <v>17</v>
      </c>
      <c r="F263" t="s">
        <v>18</v>
      </c>
      <c r="G263" t="s">
        <v>19</v>
      </c>
      <c r="H263">
        <v>448.92700000000002</v>
      </c>
      <c r="I263">
        <v>917.00400000000002</v>
      </c>
      <c r="J263">
        <v>1.0304500000000001</v>
      </c>
      <c r="K263">
        <v>2.7125900000000001</v>
      </c>
      <c r="L263" s="1">
        <v>5.0000000000000002E-5</v>
      </c>
      <c r="M263">
        <v>1.5804799999999999E-4</v>
      </c>
      <c r="N263" t="s">
        <v>20</v>
      </c>
      <c r="O263">
        <f t="shared" ref="O263:O326" si="4">2^J263</f>
        <v>2.0426612912693836</v>
      </c>
    </row>
    <row r="264" spans="1:15" x14ac:dyDescent="0.25">
      <c r="A264" t="s">
        <v>779</v>
      </c>
      <c r="B264" t="s">
        <v>779</v>
      </c>
      <c r="C264" t="s">
        <v>780</v>
      </c>
      <c r="D264" t="s">
        <v>781</v>
      </c>
      <c r="E264" t="s">
        <v>17</v>
      </c>
      <c r="F264" t="s">
        <v>18</v>
      </c>
      <c r="G264" t="s">
        <v>19</v>
      </c>
      <c r="H264">
        <v>63.655500000000004</v>
      </c>
      <c r="I264">
        <v>129.93899999999999</v>
      </c>
      <c r="J264">
        <v>1.02948</v>
      </c>
      <c r="K264">
        <v>2.5701999999999998</v>
      </c>
      <c r="L264" s="1">
        <v>5.0000000000000002E-5</v>
      </c>
      <c r="M264">
        <v>1.5804799999999999E-4</v>
      </c>
      <c r="N264" t="s">
        <v>20</v>
      </c>
      <c r="O264">
        <f t="shared" si="4"/>
        <v>2.0412883638994241</v>
      </c>
    </row>
    <row r="265" spans="1:15" x14ac:dyDescent="0.25">
      <c r="A265" t="s">
        <v>782</v>
      </c>
      <c r="B265" t="s">
        <v>782</v>
      </c>
      <c r="C265" t="s">
        <v>783</v>
      </c>
      <c r="D265" t="s">
        <v>784</v>
      </c>
      <c r="E265" t="s">
        <v>17</v>
      </c>
      <c r="F265" t="s">
        <v>18</v>
      </c>
      <c r="G265" t="s">
        <v>19</v>
      </c>
      <c r="H265">
        <v>7.0325199999999999</v>
      </c>
      <c r="I265">
        <v>14.3223</v>
      </c>
      <c r="J265">
        <v>1.0261499999999999</v>
      </c>
      <c r="K265">
        <v>2.5186700000000002</v>
      </c>
      <c r="L265" s="1">
        <v>5.0000000000000002E-5</v>
      </c>
      <c r="M265">
        <v>1.5804799999999999E-4</v>
      </c>
      <c r="N265" t="s">
        <v>20</v>
      </c>
      <c r="O265">
        <f t="shared" si="4"/>
        <v>2.0365821361965524</v>
      </c>
    </row>
    <row r="266" spans="1:15" x14ac:dyDescent="0.25">
      <c r="A266" t="s">
        <v>785</v>
      </c>
      <c r="B266" t="s">
        <v>785</v>
      </c>
      <c r="C266" t="s">
        <v>786</v>
      </c>
      <c r="D266" t="s">
        <v>787</v>
      </c>
      <c r="E266" t="s">
        <v>17</v>
      </c>
      <c r="F266" t="s">
        <v>18</v>
      </c>
      <c r="G266" t="s">
        <v>19</v>
      </c>
      <c r="H266">
        <v>104.54</v>
      </c>
      <c r="I266">
        <v>209.673</v>
      </c>
      <c r="J266">
        <v>1.0040899999999999</v>
      </c>
      <c r="K266">
        <v>2.7484899999999999</v>
      </c>
      <c r="L266" s="1">
        <v>5.0000000000000002E-5</v>
      </c>
      <c r="M266">
        <v>1.5804799999999999E-4</v>
      </c>
      <c r="N266" t="s">
        <v>20</v>
      </c>
      <c r="O266">
        <f t="shared" si="4"/>
        <v>2.0056779886033804</v>
      </c>
    </row>
    <row r="267" spans="1:15" x14ac:dyDescent="0.25">
      <c r="A267" t="s">
        <v>788</v>
      </c>
      <c r="B267" t="s">
        <v>788</v>
      </c>
      <c r="C267" t="s">
        <v>789</v>
      </c>
      <c r="D267" t="s">
        <v>790</v>
      </c>
      <c r="E267" t="s">
        <v>17</v>
      </c>
      <c r="F267" t="s">
        <v>18</v>
      </c>
      <c r="G267" t="s">
        <v>19</v>
      </c>
      <c r="H267">
        <v>342.03</v>
      </c>
      <c r="I267">
        <v>681.78800000000001</v>
      </c>
      <c r="J267">
        <v>0.995201</v>
      </c>
      <c r="K267">
        <v>2.6259999999999999</v>
      </c>
      <c r="L267" s="1">
        <v>5.0000000000000002E-5</v>
      </c>
      <c r="M267">
        <v>1.5804799999999999E-4</v>
      </c>
      <c r="N267" t="s">
        <v>20</v>
      </c>
      <c r="O267">
        <f t="shared" si="4"/>
        <v>1.9933582261278042</v>
      </c>
    </row>
    <row r="268" spans="1:15" x14ac:dyDescent="0.25">
      <c r="A268" t="s">
        <v>791</v>
      </c>
      <c r="B268" t="s">
        <v>791</v>
      </c>
      <c r="C268" t="s">
        <v>792</v>
      </c>
      <c r="D268" t="s">
        <v>793</v>
      </c>
      <c r="E268" t="s">
        <v>17</v>
      </c>
      <c r="F268" t="s">
        <v>18</v>
      </c>
      <c r="G268" t="s">
        <v>19</v>
      </c>
      <c r="H268">
        <v>528.82000000000005</v>
      </c>
      <c r="I268">
        <v>1048.48</v>
      </c>
      <c r="J268">
        <v>0.98744500000000002</v>
      </c>
      <c r="K268">
        <v>2.6719499999999998</v>
      </c>
      <c r="L268" s="1">
        <v>5.0000000000000002E-5</v>
      </c>
      <c r="M268">
        <v>1.5804799999999999E-4</v>
      </c>
      <c r="N268" t="s">
        <v>20</v>
      </c>
      <c r="O268">
        <f t="shared" si="4"/>
        <v>1.9826705879454878</v>
      </c>
    </row>
    <row r="269" spans="1:15" x14ac:dyDescent="0.25">
      <c r="A269" t="s">
        <v>794</v>
      </c>
      <c r="B269" t="s">
        <v>794</v>
      </c>
      <c r="C269" t="s">
        <v>795</v>
      </c>
      <c r="D269" t="s">
        <v>796</v>
      </c>
      <c r="E269" t="s">
        <v>17</v>
      </c>
      <c r="F269" t="s">
        <v>18</v>
      </c>
      <c r="G269" t="s">
        <v>19</v>
      </c>
      <c r="H269">
        <v>1106.25</v>
      </c>
      <c r="I269">
        <v>2191.31</v>
      </c>
      <c r="J269">
        <v>0.98611000000000004</v>
      </c>
      <c r="K269">
        <v>2.7249099999999999</v>
      </c>
      <c r="L269" s="1">
        <v>5.0000000000000002E-5</v>
      </c>
      <c r="M269">
        <v>1.5804799999999999E-4</v>
      </c>
      <c r="N269" t="s">
        <v>20</v>
      </c>
      <c r="O269">
        <f t="shared" si="4"/>
        <v>1.9808367693648186</v>
      </c>
    </row>
    <row r="270" spans="1:15" x14ac:dyDescent="0.25">
      <c r="A270" t="s">
        <v>797</v>
      </c>
      <c r="B270" t="s">
        <v>797</v>
      </c>
      <c r="C270" t="s">
        <v>798</v>
      </c>
      <c r="D270" t="s">
        <v>799</v>
      </c>
      <c r="E270" t="s">
        <v>17</v>
      </c>
      <c r="F270" t="s">
        <v>18</v>
      </c>
      <c r="G270" t="s">
        <v>19</v>
      </c>
      <c r="H270">
        <v>63.115600000000001</v>
      </c>
      <c r="I270">
        <v>124.315</v>
      </c>
      <c r="J270">
        <v>0.97793200000000002</v>
      </c>
      <c r="K270">
        <v>2.40286</v>
      </c>
      <c r="L270" s="1">
        <v>5.0000000000000002E-5</v>
      </c>
      <c r="M270">
        <v>1.5804799999999999E-4</v>
      </c>
      <c r="N270" t="s">
        <v>20</v>
      </c>
      <c r="O270">
        <f t="shared" si="4"/>
        <v>1.969640046572916</v>
      </c>
    </row>
    <row r="271" spans="1:15" x14ac:dyDescent="0.25">
      <c r="A271" t="s">
        <v>800</v>
      </c>
      <c r="B271" t="s">
        <v>800</v>
      </c>
      <c r="C271" t="s">
        <v>801</v>
      </c>
      <c r="D271" t="s">
        <v>802</v>
      </c>
      <c r="E271" t="s">
        <v>17</v>
      </c>
      <c r="F271" t="s">
        <v>18</v>
      </c>
      <c r="G271" t="s">
        <v>19</v>
      </c>
      <c r="H271">
        <v>43.325600000000001</v>
      </c>
      <c r="I271">
        <v>85.079800000000006</v>
      </c>
      <c r="J271">
        <v>0.97359700000000005</v>
      </c>
      <c r="K271">
        <v>2.7060499999999998</v>
      </c>
      <c r="L271" s="1">
        <v>5.0000000000000002E-5</v>
      </c>
      <c r="M271">
        <v>1.5804799999999999E-4</v>
      </c>
      <c r="N271" t="s">
        <v>20</v>
      </c>
      <c r="O271">
        <f t="shared" si="4"/>
        <v>1.9637305687190487</v>
      </c>
    </row>
    <row r="272" spans="1:15" x14ac:dyDescent="0.25">
      <c r="A272" t="s">
        <v>803</v>
      </c>
      <c r="B272" t="s">
        <v>803</v>
      </c>
      <c r="C272" t="s">
        <v>804</v>
      </c>
      <c r="D272" t="s">
        <v>805</v>
      </c>
      <c r="E272" t="s">
        <v>17</v>
      </c>
      <c r="F272" t="s">
        <v>18</v>
      </c>
      <c r="G272" t="s">
        <v>19</v>
      </c>
      <c r="H272">
        <v>1195.6400000000001</v>
      </c>
      <c r="I272">
        <v>2343.35</v>
      </c>
      <c r="J272">
        <v>0.97079499999999996</v>
      </c>
      <c r="K272">
        <v>2.39554</v>
      </c>
      <c r="L272" s="1">
        <v>5.0000000000000002E-5</v>
      </c>
      <c r="M272">
        <v>1.5804799999999999E-4</v>
      </c>
      <c r="N272" t="s">
        <v>20</v>
      </c>
      <c r="O272">
        <f t="shared" si="4"/>
        <v>1.9599203156819991</v>
      </c>
    </row>
    <row r="273" spans="1:15" x14ac:dyDescent="0.25">
      <c r="A273" t="s">
        <v>806</v>
      </c>
      <c r="B273" t="s">
        <v>806</v>
      </c>
      <c r="C273" t="s">
        <v>807</v>
      </c>
      <c r="D273" t="s">
        <v>808</v>
      </c>
      <c r="E273" t="s">
        <v>17</v>
      </c>
      <c r="F273" t="s">
        <v>18</v>
      </c>
      <c r="G273" t="s">
        <v>19</v>
      </c>
      <c r="H273">
        <v>535.34699999999998</v>
      </c>
      <c r="I273">
        <v>1048.72</v>
      </c>
      <c r="J273">
        <v>0.97008799999999995</v>
      </c>
      <c r="K273">
        <v>2.5575000000000001</v>
      </c>
      <c r="L273" s="1">
        <v>5.0000000000000002E-5</v>
      </c>
      <c r="M273">
        <v>1.5804799999999999E-4</v>
      </c>
      <c r="N273" t="s">
        <v>20</v>
      </c>
      <c r="O273">
        <f t="shared" si="4"/>
        <v>1.9589600821235289</v>
      </c>
    </row>
    <row r="274" spans="1:15" x14ac:dyDescent="0.25">
      <c r="A274" t="s">
        <v>809</v>
      </c>
      <c r="B274" t="s">
        <v>809</v>
      </c>
      <c r="C274" t="s">
        <v>810</v>
      </c>
      <c r="D274" t="s">
        <v>811</v>
      </c>
      <c r="E274" t="s">
        <v>17</v>
      </c>
      <c r="F274" t="s">
        <v>18</v>
      </c>
      <c r="G274" t="s">
        <v>19</v>
      </c>
      <c r="H274">
        <v>1747.72</v>
      </c>
      <c r="I274">
        <v>3404.96</v>
      </c>
      <c r="J274">
        <v>0.96216199999999996</v>
      </c>
      <c r="K274">
        <v>2.03085</v>
      </c>
      <c r="L274">
        <v>9.5E-4</v>
      </c>
      <c r="M274">
        <v>2.4346699999999999E-3</v>
      </c>
      <c r="N274" t="s">
        <v>20</v>
      </c>
      <c r="O274">
        <f t="shared" si="4"/>
        <v>1.9482272909414506</v>
      </c>
    </row>
    <row r="275" spans="1:15" x14ac:dyDescent="0.25">
      <c r="A275" t="s">
        <v>812</v>
      </c>
      <c r="B275" t="s">
        <v>812</v>
      </c>
      <c r="C275" t="s">
        <v>813</v>
      </c>
      <c r="D275" t="s">
        <v>814</v>
      </c>
      <c r="E275" t="s">
        <v>17</v>
      </c>
      <c r="F275" t="s">
        <v>18</v>
      </c>
      <c r="G275" t="s">
        <v>19</v>
      </c>
      <c r="H275">
        <v>60.5807</v>
      </c>
      <c r="I275">
        <v>117.959</v>
      </c>
      <c r="J275">
        <v>0.96135899999999996</v>
      </c>
      <c r="K275">
        <v>2.3191700000000002</v>
      </c>
      <c r="L275" s="1">
        <v>1E-4</v>
      </c>
      <c r="M275">
        <v>3.04457E-4</v>
      </c>
      <c r="N275" t="s">
        <v>20</v>
      </c>
      <c r="O275">
        <f t="shared" si="4"/>
        <v>1.9471432148384857</v>
      </c>
    </row>
    <row r="276" spans="1:15" x14ac:dyDescent="0.25">
      <c r="A276" t="s">
        <v>815</v>
      </c>
      <c r="B276" t="s">
        <v>815</v>
      </c>
      <c r="C276" t="s">
        <v>816</v>
      </c>
      <c r="D276" t="s">
        <v>817</v>
      </c>
      <c r="E276" t="s">
        <v>17</v>
      </c>
      <c r="F276" t="s">
        <v>18</v>
      </c>
      <c r="G276" t="s">
        <v>19</v>
      </c>
      <c r="H276">
        <v>7.3588500000000003</v>
      </c>
      <c r="I276">
        <v>14.2796</v>
      </c>
      <c r="J276">
        <v>0.95640599999999998</v>
      </c>
      <c r="K276">
        <v>1.7836399999999999</v>
      </c>
      <c r="L276">
        <v>2.3E-3</v>
      </c>
      <c r="M276">
        <v>5.4091299999999998E-3</v>
      </c>
      <c r="N276" t="s">
        <v>20</v>
      </c>
      <c r="O276">
        <f t="shared" si="4"/>
        <v>1.9404698265148177</v>
      </c>
    </row>
    <row r="277" spans="1:15" x14ac:dyDescent="0.25">
      <c r="A277" t="s">
        <v>818</v>
      </c>
      <c r="B277" t="s">
        <v>818</v>
      </c>
      <c r="C277" t="s">
        <v>819</v>
      </c>
      <c r="D277" t="s">
        <v>820</v>
      </c>
      <c r="E277" t="s">
        <v>17</v>
      </c>
      <c r="F277" t="s">
        <v>18</v>
      </c>
      <c r="G277" t="s">
        <v>19</v>
      </c>
      <c r="H277">
        <v>61.711300000000001</v>
      </c>
      <c r="I277">
        <v>119.72799999999999</v>
      </c>
      <c r="J277">
        <v>0.95615899999999998</v>
      </c>
      <c r="K277">
        <v>1.9344600000000001</v>
      </c>
      <c r="L277">
        <v>1.8E-3</v>
      </c>
      <c r="M277">
        <v>4.3172499999999999E-3</v>
      </c>
      <c r="N277" t="s">
        <v>20</v>
      </c>
      <c r="O277">
        <f t="shared" si="4"/>
        <v>1.9401376322489448</v>
      </c>
    </row>
    <row r="278" spans="1:15" x14ac:dyDescent="0.25">
      <c r="A278" t="s">
        <v>821</v>
      </c>
      <c r="B278" t="s">
        <v>821</v>
      </c>
      <c r="C278" t="s">
        <v>822</v>
      </c>
      <c r="D278" t="s">
        <v>823</v>
      </c>
      <c r="E278" t="s">
        <v>17</v>
      </c>
      <c r="F278" t="s">
        <v>18</v>
      </c>
      <c r="G278" t="s">
        <v>19</v>
      </c>
      <c r="H278">
        <v>61.659700000000001</v>
      </c>
      <c r="I278">
        <v>119.488</v>
      </c>
      <c r="J278">
        <v>0.95446900000000001</v>
      </c>
      <c r="K278">
        <v>2.6488100000000001</v>
      </c>
      <c r="L278" s="1">
        <v>5.0000000000000002E-5</v>
      </c>
      <c r="M278">
        <v>1.5804799999999999E-4</v>
      </c>
      <c r="N278" t="s">
        <v>20</v>
      </c>
      <c r="O278">
        <f t="shared" si="4"/>
        <v>1.9378662493077687</v>
      </c>
    </row>
    <row r="279" spans="1:15" x14ac:dyDescent="0.25">
      <c r="A279" t="s">
        <v>824</v>
      </c>
      <c r="B279" t="s">
        <v>824</v>
      </c>
      <c r="C279" t="s">
        <v>825</v>
      </c>
      <c r="D279" t="s">
        <v>826</v>
      </c>
      <c r="E279" t="s">
        <v>17</v>
      </c>
      <c r="F279" t="s">
        <v>18</v>
      </c>
      <c r="G279" t="s">
        <v>19</v>
      </c>
      <c r="H279">
        <v>30.998799999999999</v>
      </c>
      <c r="I279">
        <v>59.701500000000003</v>
      </c>
      <c r="J279">
        <v>0.94555500000000003</v>
      </c>
      <c r="K279">
        <v>2.38978</v>
      </c>
      <c r="L279" s="1">
        <v>5.0000000000000002E-5</v>
      </c>
      <c r="M279">
        <v>1.5804799999999999E-4</v>
      </c>
      <c r="N279" t="s">
        <v>20</v>
      </c>
      <c r="O279">
        <f t="shared" si="4"/>
        <v>1.9259296424605326</v>
      </c>
    </row>
    <row r="280" spans="1:15" x14ac:dyDescent="0.25">
      <c r="A280" t="s">
        <v>827</v>
      </c>
      <c r="B280" t="s">
        <v>827</v>
      </c>
      <c r="C280" t="s">
        <v>828</v>
      </c>
      <c r="D280" t="s">
        <v>829</v>
      </c>
      <c r="E280" t="s">
        <v>17</v>
      </c>
      <c r="F280" t="s">
        <v>18</v>
      </c>
      <c r="G280" t="s">
        <v>19</v>
      </c>
      <c r="H280">
        <v>22.682099999999998</v>
      </c>
      <c r="I280">
        <v>43.659399999999998</v>
      </c>
      <c r="J280">
        <v>0.94473700000000005</v>
      </c>
      <c r="K280">
        <v>1.5525199999999999</v>
      </c>
      <c r="L280">
        <v>9.8499999999999994E-3</v>
      </c>
      <c r="M280">
        <v>1.9662499999999999E-2</v>
      </c>
      <c r="N280" t="s">
        <v>20</v>
      </c>
      <c r="O280">
        <f t="shared" si="4"/>
        <v>1.924837960668575</v>
      </c>
    </row>
    <row r="281" spans="1:15" x14ac:dyDescent="0.25">
      <c r="A281" t="s">
        <v>830</v>
      </c>
      <c r="B281" t="s">
        <v>830</v>
      </c>
      <c r="C281" t="s">
        <v>831</v>
      </c>
      <c r="D281" t="s">
        <v>832</v>
      </c>
      <c r="E281" t="s">
        <v>17</v>
      </c>
      <c r="F281" t="s">
        <v>18</v>
      </c>
      <c r="G281" t="s">
        <v>19</v>
      </c>
      <c r="H281">
        <v>68.969899999999996</v>
      </c>
      <c r="I281">
        <v>132.20599999999999</v>
      </c>
      <c r="J281">
        <v>0.93874800000000003</v>
      </c>
      <c r="K281">
        <v>1.82958</v>
      </c>
      <c r="L281">
        <v>1.3500000000000001E-3</v>
      </c>
      <c r="M281">
        <v>3.3346700000000001E-3</v>
      </c>
      <c r="N281" t="s">
        <v>20</v>
      </c>
      <c r="O281">
        <f t="shared" si="4"/>
        <v>1.9168640231807477</v>
      </c>
    </row>
    <row r="282" spans="1:15" x14ac:dyDescent="0.25">
      <c r="A282" t="s">
        <v>833</v>
      </c>
      <c r="B282" t="s">
        <v>833</v>
      </c>
      <c r="C282" t="s">
        <v>834</v>
      </c>
      <c r="D282" t="s">
        <v>835</v>
      </c>
      <c r="E282" t="s">
        <v>17</v>
      </c>
      <c r="F282" t="s">
        <v>18</v>
      </c>
      <c r="G282" t="s">
        <v>19</v>
      </c>
      <c r="H282">
        <v>24720.400000000001</v>
      </c>
      <c r="I282">
        <v>47274</v>
      </c>
      <c r="J282">
        <v>0.93534600000000001</v>
      </c>
      <c r="K282">
        <v>2.44007</v>
      </c>
      <c r="L282" s="1">
        <v>5.0000000000000002E-5</v>
      </c>
      <c r="M282">
        <v>1.5804799999999999E-4</v>
      </c>
      <c r="N282" t="s">
        <v>20</v>
      </c>
      <c r="O282">
        <f t="shared" si="4"/>
        <v>1.9123492168506082</v>
      </c>
    </row>
    <row r="283" spans="1:15" x14ac:dyDescent="0.25">
      <c r="A283" t="s">
        <v>836</v>
      </c>
      <c r="B283" t="s">
        <v>836</v>
      </c>
      <c r="C283" t="s">
        <v>837</v>
      </c>
      <c r="D283" t="s">
        <v>838</v>
      </c>
      <c r="E283" t="s">
        <v>17</v>
      </c>
      <c r="F283" t="s">
        <v>18</v>
      </c>
      <c r="G283" t="s">
        <v>19</v>
      </c>
      <c r="H283">
        <v>26.515599999999999</v>
      </c>
      <c r="I283">
        <v>50.702800000000003</v>
      </c>
      <c r="J283">
        <v>0.93522300000000003</v>
      </c>
      <c r="K283">
        <v>2.43818</v>
      </c>
      <c r="L283" s="1">
        <v>5.0000000000000002E-5</v>
      </c>
      <c r="M283">
        <v>1.5804799999999999E-4</v>
      </c>
      <c r="N283" t="s">
        <v>20</v>
      </c>
      <c r="O283">
        <f t="shared" si="4"/>
        <v>1.9121861824460751</v>
      </c>
    </row>
    <row r="284" spans="1:15" x14ac:dyDescent="0.25">
      <c r="A284" t="s">
        <v>839</v>
      </c>
      <c r="B284" t="s">
        <v>839</v>
      </c>
      <c r="C284" t="s">
        <v>840</v>
      </c>
      <c r="D284" t="s">
        <v>841</v>
      </c>
      <c r="E284" t="s">
        <v>17</v>
      </c>
      <c r="F284" t="s">
        <v>18</v>
      </c>
      <c r="G284" t="s">
        <v>19</v>
      </c>
      <c r="H284">
        <v>145.61099999999999</v>
      </c>
      <c r="I284">
        <v>278.06200000000001</v>
      </c>
      <c r="J284">
        <v>0.93328500000000003</v>
      </c>
      <c r="K284">
        <v>2.4766900000000001</v>
      </c>
      <c r="L284" s="1">
        <v>5.0000000000000002E-5</v>
      </c>
      <c r="M284">
        <v>1.5804799999999999E-4</v>
      </c>
      <c r="N284" t="s">
        <v>20</v>
      </c>
      <c r="O284">
        <f t="shared" si="4"/>
        <v>1.9096192304685162</v>
      </c>
    </row>
    <row r="285" spans="1:15" x14ac:dyDescent="0.25">
      <c r="A285" t="s">
        <v>842</v>
      </c>
      <c r="B285" t="s">
        <v>842</v>
      </c>
      <c r="C285" t="s">
        <v>843</v>
      </c>
      <c r="D285" t="s">
        <v>844</v>
      </c>
      <c r="E285" t="s">
        <v>17</v>
      </c>
      <c r="F285" t="s">
        <v>18</v>
      </c>
      <c r="G285" t="s">
        <v>19</v>
      </c>
      <c r="H285">
        <v>32.539000000000001</v>
      </c>
      <c r="I285">
        <v>62.136600000000001</v>
      </c>
      <c r="J285">
        <v>0.93327499999999997</v>
      </c>
      <c r="K285">
        <v>2.3972699999999998</v>
      </c>
      <c r="L285" s="1">
        <v>5.0000000000000002E-5</v>
      </c>
      <c r="M285">
        <v>1.5804799999999999E-4</v>
      </c>
      <c r="N285" t="s">
        <v>20</v>
      </c>
      <c r="O285">
        <f t="shared" si="4"/>
        <v>1.9096059940425347</v>
      </c>
    </row>
    <row r="286" spans="1:15" x14ac:dyDescent="0.25">
      <c r="A286" t="s">
        <v>845</v>
      </c>
      <c r="B286" t="s">
        <v>845</v>
      </c>
      <c r="C286" t="s">
        <v>846</v>
      </c>
      <c r="D286" t="s">
        <v>453</v>
      </c>
      <c r="E286" t="s">
        <v>17</v>
      </c>
      <c r="F286" t="s">
        <v>18</v>
      </c>
      <c r="G286" t="s">
        <v>19</v>
      </c>
      <c r="H286">
        <v>16.023299999999999</v>
      </c>
      <c r="I286">
        <v>30.375399999999999</v>
      </c>
      <c r="J286">
        <v>0.92273000000000005</v>
      </c>
      <c r="K286">
        <v>1.60704</v>
      </c>
      <c r="L286">
        <v>5.7999999999999996E-3</v>
      </c>
      <c r="M286">
        <v>1.23634E-2</v>
      </c>
      <c r="N286" t="s">
        <v>20</v>
      </c>
      <c r="O286">
        <f t="shared" si="4"/>
        <v>1.8956991174621816</v>
      </c>
    </row>
    <row r="287" spans="1:15" x14ac:dyDescent="0.25">
      <c r="A287" t="s">
        <v>847</v>
      </c>
      <c r="B287" t="s">
        <v>847</v>
      </c>
      <c r="C287" t="s">
        <v>848</v>
      </c>
      <c r="D287" t="s">
        <v>849</v>
      </c>
      <c r="E287" t="s">
        <v>17</v>
      </c>
      <c r="F287" t="s">
        <v>18</v>
      </c>
      <c r="G287" t="s">
        <v>19</v>
      </c>
      <c r="H287">
        <v>32.273000000000003</v>
      </c>
      <c r="I287">
        <v>61.1267</v>
      </c>
      <c r="J287">
        <v>0.92147699999999999</v>
      </c>
      <c r="K287">
        <v>2.1777600000000001</v>
      </c>
      <c r="L287" s="1">
        <v>5.0000000000000002E-5</v>
      </c>
      <c r="M287">
        <v>1.5804799999999999E-4</v>
      </c>
      <c r="N287" t="s">
        <v>20</v>
      </c>
      <c r="O287">
        <f t="shared" si="4"/>
        <v>1.8940533921143348</v>
      </c>
    </row>
    <row r="288" spans="1:15" x14ac:dyDescent="0.25">
      <c r="A288" t="s">
        <v>850</v>
      </c>
      <c r="B288" t="s">
        <v>850</v>
      </c>
      <c r="C288" t="s">
        <v>851</v>
      </c>
      <c r="D288" t="s">
        <v>852</v>
      </c>
      <c r="E288" t="s">
        <v>17</v>
      </c>
      <c r="F288" t="s">
        <v>18</v>
      </c>
      <c r="G288" t="s">
        <v>19</v>
      </c>
      <c r="H288">
        <v>241.47</v>
      </c>
      <c r="I288">
        <v>455.58600000000001</v>
      </c>
      <c r="J288">
        <v>0.91587700000000005</v>
      </c>
      <c r="K288">
        <v>2.53315</v>
      </c>
      <c r="L288" s="1">
        <v>5.0000000000000002E-5</v>
      </c>
      <c r="M288">
        <v>1.5804799999999999E-4</v>
      </c>
      <c r="N288" t="s">
        <v>20</v>
      </c>
      <c r="O288">
        <f t="shared" si="4"/>
        <v>1.8867156390235089</v>
      </c>
    </row>
    <row r="289" spans="1:15" x14ac:dyDescent="0.25">
      <c r="A289" t="s">
        <v>853</v>
      </c>
      <c r="B289" t="s">
        <v>853</v>
      </c>
      <c r="C289" t="s">
        <v>854</v>
      </c>
      <c r="D289" t="s">
        <v>855</v>
      </c>
      <c r="E289" t="s">
        <v>17</v>
      </c>
      <c r="F289" t="s">
        <v>18</v>
      </c>
      <c r="G289" t="s">
        <v>19</v>
      </c>
      <c r="H289">
        <v>60.473700000000001</v>
      </c>
      <c r="I289">
        <v>113.946</v>
      </c>
      <c r="J289">
        <v>0.91396999999999995</v>
      </c>
      <c r="K289">
        <v>2.3211300000000001</v>
      </c>
      <c r="L289" s="1">
        <v>1E-4</v>
      </c>
      <c r="M289">
        <v>3.04457E-4</v>
      </c>
      <c r="N289" t="s">
        <v>20</v>
      </c>
      <c r="O289">
        <f t="shared" si="4"/>
        <v>1.8842233660788259</v>
      </c>
    </row>
    <row r="290" spans="1:15" x14ac:dyDescent="0.25">
      <c r="A290" t="s">
        <v>856</v>
      </c>
      <c r="B290" t="s">
        <v>856</v>
      </c>
      <c r="C290" t="s">
        <v>857</v>
      </c>
      <c r="D290" t="s">
        <v>858</v>
      </c>
      <c r="E290" t="s">
        <v>17</v>
      </c>
      <c r="F290" t="s">
        <v>18</v>
      </c>
      <c r="G290" t="s">
        <v>19</v>
      </c>
      <c r="H290">
        <v>24.9</v>
      </c>
      <c r="I290">
        <v>46.849400000000003</v>
      </c>
      <c r="J290">
        <v>0.911887</v>
      </c>
      <c r="K290">
        <v>2.1564800000000002</v>
      </c>
      <c r="L290" s="1">
        <v>5.0000000000000002E-5</v>
      </c>
      <c r="M290">
        <v>1.5804799999999999E-4</v>
      </c>
      <c r="N290" t="s">
        <v>20</v>
      </c>
      <c r="O290">
        <f t="shared" si="4"/>
        <v>1.8815048392014795</v>
      </c>
    </row>
    <row r="291" spans="1:15" x14ac:dyDescent="0.25">
      <c r="A291" t="s">
        <v>859</v>
      </c>
      <c r="B291" t="s">
        <v>859</v>
      </c>
      <c r="C291" t="s">
        <v>860</v>
      </c>
      <c r="D291" t="s">
        <v>861</v>
      </c>
      <c r="E291" t="s">
        <v>17</v>
      </c>
      <c r="F291" t="s">
        <v>18</v>
      </c>
      <c r="G291" t="s">
        <v>19</v>
      </c>
      <c r="H291">
        <v>102.893</v>
      </c>
      <c r="I291">
        <v>193.55699999999999</v>
      </c>
      <c r="J291">
        <v>0.91161199999999998</v>
      </c>
      <c r="K291">
        <v>2.4996900000000002</v>
      </c>
      <c r="L291" s="1">
        <v>5.0000000000000002E-5</v>
      </c>
      <c r="M291">
        <v>1.5804799999999999E-4</v>
      </c>
      <c r="N291" t="s">
        <v>20</v>
      </c>
      <c r="O291">
        <f t="shared" si="4"/>
        <v>1.8811462294428618</v>
      </c>
    </row>
    <row r="292" spans="1:15" x14ac:dyDescent="0.25">
      <c r="A292" t="s">
        <v>862</v>
      </c>
      <c r="B292" t="s">
        <v>862</v>
      </c>
      <c r="C292" t="s">
        <v>863</v>
      </c>
      <c r="D292" t="s">
        <v>864</v>
      </c>
      <c r="E292" t="s">
        <v>17</v>
      </c>
      <c r="F292" t="s">
        <v>18</v>
      </c>
      <c r="G292" t="s">
        <v>19</v>
      </c>
      <c r="H292">
        <v>22.332100000000001</v>
      </c>
      <c r="I292">
        <v>41.916699999999999</v>
      </c>
      <c r="J292">
        <v>0.90840500000000002</v>
      </c>
      <c r="K292">
        <v>1.5201199999999999</v>
      </c>
      <c r="L292">
        <v>1.1050000000000001E-2</v>
      </c>
      <c r="M292">
        <v>2.1808500000000001E-2</v>
      </c>
      <c r="N292" t="s">
        <v>20</v>
      </c>
      <c r="O292">
        <f t="shared" si="4"/>
        <v>1.8769692305014556</v>
      </c>
    </row>
    <row r="293" spans="1:15" x14ac:dyDescent="0.25">
      <c r="A293" t="s">
        <v>865</v>
      </c>
      <c r="B293" t="s">
        <v>865</v>
      </c>
      <c r="C293" t="s">
        <v>866</v>
      </c>
      <c r="D293" t="s">
        <v>867</v>
      </c>
      <c r="E293" t="s">
        <v>17</v>
      </c>
      <c r="F293" t="s">
        <v>18</v>
      </c>
      <c r="G293" t="s">
        <v>19</v>
      </c>
      <c r="H293">
        <v>336.52499999999998</v>
      </c>
      <c r="I293">
        <v>631.51199999999994</v>
      </c>
      <c r="J293">
        <v>0.90809499999999999</v>
      </c>
      <c r="K293">
        <v>2.0683400000000001</v>
      </c>
      <c r="L293" s="1">
        <v>5.9999999999999995E-4</v>
      </c>
      <c r="M293">
        <v>1.60579E-3</v>
      </c>
      <c r="N293" t="s">
        <v>20</v>
      </c>
      <c r="O293">
        <f t="shared" si="4"/>
        <v>1.87656595889129</v>
      </c>
    </row>
    <row r="294" spans="1:15" x14ac:dyDescent="0.25">
      <c r="A294" t="s">
        <v>868</v>
      </c>
      <c r="B294" t="s">
        <v>868</v>
      </c>
      <c r="C294" t="s">
        <v>869</v>
      </c>
      <c r="D294" t="s">
        <v>870</v>
      </c>
      <c r="E294" t="s">
        <v>17</v>
      </c>
      <c r="F294" t="s">
        <v>18</v>
      </c>
      <c r="G294" t="s">
        <v>19</v>
      </c>
      <c r="H294">
        <v>41.234999999999999</v>
      </c>
      <c r="I294">
        <v>77.175899999999999</v>
      </c>
      <c r="J294">
        <v>0.90428200000000003</v>
      </c>
      <c r="K294">
        <v>1.79037</v>
      </c>
      <c r="L294">
        <v>2.3999999999999998E-3</v>
      </c>
      <c r="M294">
        <v>5.6190800000000003E-3</v>
      </c>
      <c r="N294" t="s">
        <v>20</v>
      </c>
      <c r="O294">
        <f t="shared" si="4"/>
        <v>1.8716127993943341</v>
      </c>
    </row>
    <row r="295" spans="1:15" x14ac:dyDescent="0.25">
      <c r="A295" t="s">
        <v>871</v>
      </c>
      <c r="B295" t="s">
        <v>871</v>
      </c>
      <c r="C295" t="s">
        <v>872</v>
      </c>
      <c r="D295" t="s">
        <v>873</v>
      </c>
      <c r="E295" t="s">
        <v>17</v>
      </c>
      <c r="F295" t="s">
        <v>18</v>
      </c>
      <c r="G295" t="s">
        <v>19</v>
      </c>
      <c r="H295">
        <v>370.60399999999998</v>
      </c>
      <c r="I295">
        <v>692.053</v>
      </c>
      <c r="J295">
        <v>0.90100400000000003</v>
      </c>
      <c r="K295">
        <v>2.3486600000000002</v>
      </c>
      <c r="L295" s="1">
        <v>5.0000000000000002E-5</v>
      </c>
      <c r="M295">
        <v>1.5804799999999999E-4</v>
      </c>
      <c r="N295" t="s">
        <v>20</v>
      </c>
      <c r="O295">
        <f t="shared" si="4"/>
        <v>1.8673650672587745</v>
      </c>
    </row>
    <row r="296" spans="1:15" x14ac:dyDescent="0.25">
      <c r="A296" t="s">
        <v>874</v>
      </c>
      <c r="B296" t="s">
        <v>874</v>
      </c>
      <c r="C296" t="s">
        <v>875</v>
      </c>
      <c r="D296" t="s">
        <v>876</v>
      </c>
      <c r="E296" t="s">
        <v>17</v>
      </c>
      <c r="F296" t="s">
        <v>18</v>
      </c>
      <c r="G296" t="s">
        <v>19</v>
      </c>
      <c r="H296">
        <v>471.23899999999998</v>
      </c>
      <c r="I296">
        <v>879.32</v>
      </c>
      <c r="J296">
        <v>0.89992799999999995</v>
      </c>
      <c r="K296">
        <v>2.4058000000000002</v>
      </c>
      <c r="L296" s="1">
        <v>5.0000000000000002E-5</v>
      </c>
      <c r="M296">
        <v>1.5804799999999999E-4</v>
      </c>
      <c r="N296" t="s">
        <v>20</v>
      </c>
      <c r="O296">
        <f t="shared" si="4"/>
        <v>1.8659728563944586</v>
      </c>
    </row>
    <row r="297" spans="1:15" x14ac:dyDescent="0.25">
      <c r="A297" t="s">
        <v>877</v>
      </c>
      <c r="B297" t="s">
        <v>877</v>
      </c>
      <c r="C297" t="s">
        <v>878</v>
      </c>
      <c r="D297" t="s">
        <v>879</v>
      </c>
      <c r="E297" t="s">
        <v>17</v>
      </c>
      <c r="F297" t="s">
        <v>18</v>
      </c>
      <c r="G297" t="s">
        <v>19</v>
      </c>
      <c r="H297">
        <v>221.99</v>
      </c>
      <c r="I297">
        <v>412.55</v>
      </c>
      <c r="J297">
        <v>0.89407400000000004</v>
      </c>
      <c r="K297">
        <v>2.35229</v>
      </c>
      <c r="L297" s="1">
        <v>5.0000000000000002E-5</v>
      </c>
      <c r="M297">
        <v>1.5804799999999999E-4</v>
      </c>
      <c r="N297" t="s">
        <v>20</v>
      </c>
      <c r="O297">
        <f t="shared" si="4"/>
        <v>1.858416669621497</v>
      </c>
    </row>
    <row r="298" spans="1:15" x14ac:dyDescent="0.25">
      <c r="A298" t="s">
        <v>880</v>
      </c>
      <c r="B298" t="s">
        <v>880</v>
      </c>
      <c r="C298" t="s">
        <v>881</v>
      </c>
      <c r="D298" t="s">
        <v>882</v>
      </c>
      <c r="E298" t="s">
        <v>17</v>
      </c>
      <c r="F298" t="s">
        <v>18</v>
      </c>
      <c r="G298" t="s">
        <v>19</v>
      </c>
      <c r="H298">
        <v>83.012900000000002</v>
      </c>
      <c r="I298">
        <v>154.03200000000001</v>
      </c>
      <c r="J298">
        <v>0.89182600000000001</v>
      </c>
      <c r="K298">
        <v>2.2153800000000001</v>
      </c>
      <c r="L298" s="1">
        <v>1E-4</v>
      </c>
      <c r="M298">
        <v>3.04457E-4</v>
      </c>
      <c r="N298" t="s">
        <v>20</v>
      </c>
      <c r="O298">
        <f t="shared" si="4"/>
        <v>1.8555231492353736</v>
      </c>
    </row>
    <row r="299" spans="1:15" x14ac:dyDescent="0.25">
      <c r="A299" t="s">
        <v>883</v>
      </c>
      <c r="B299" t="s">
        <v>883</v>
      </c>
      <c r="C299" t="s">
        <v>884</v>
      </c>
      <c r="D299" t="s">
        <v>885</v>
      </c>
      <c r="E299" t="s">
        <v>17</v>
      </c>
      <c r="F299" t="s">
        <v>18</v>
      </c>
      <c r="G299" t="s">
        <v>19</v>
      </c>
      <c r="H299">
        <v>36.569600000000001</v>
      </c>
      <c r="I299">
        <v>67.447500000000005</v>
      </c>
      <c r="J299">
        <v>0.88311899999999999</v>
      </c>
      <c r="K299">
        <v>2.2442099999999998</v>
      </c>
      <c r="L299" s="1">
        <v>5.0000000000000002E-5</v>
      </c>
      <c r="M299">
        <v>1.5804799999999999E-4</v>
      </c>
      <c r="N299" t="s">
        <v>20</v>
      </c>
      <c r="O299">
        <f t="shared" si="4"/>
        <v>1.8443583605551186</v>
      </c>
    </row>
    <row r="300" spans="1:15" x14ac:dyDescent="0.25">
      <c r="A300" t="s">
        <v>886</v>
      </c>
      <c r="B300" t="s">
        <v>886</v>
      </c>
      <c r="C300" t="s">
        <v>887</v>
      </c>
      <c r="D300" t="s">
        <v>888</v>
      </c>
      <c r="E300" t="s">
        <v>17</v>
      </c>
      <c r="F300" t="s">
        <v>18</v>
      </c>
      <c r="G300" t="s">
        <v>19</v>
      </c>
      <c r="H300">
        <v>73.323499999999996</v>
      </c>
      <c r="I300">
        <v>135.089</v>
      </c>
      <c r="J300">
        <v>0.88156000000000001</v>
      </c>
      <c r="K300">
        <v>1.6698599999999999</v>
      </c>
      <c r="L300">
        <v>4.6499999999999996E-3</v>
      </c>
      <c r="M300">
        <v>1.02027E-2</v>
      </c>
      <c r="N300" t="s">
        <v>20</v>
      </c>
      <c r="O300">
        <f t="shared" si="4"/>
        <v>1.8423663930330021</v>
      </c>
    </row>
    <row r="301" spans="1:15" x14ac:dyDescent="0.25">
      <c r="A301" t="s">
        <v>889</v>
      </c>
      <c r="B301" t="s">
        <v>889</v>
      </c>
      <c r="C301" t="s">
        <v>890</v>
      </c>
      <c r="D301" t="s">
        <v>891</v>
      </c>
      <c r="E301" t="s">
        <v>17</v>
      </c>
      <c r="F301" t="s">
        <v>18</v>
      </c>
      <c r="G301" t="s">
        <v>19</v>
      </c>
      <c r="H301">
        <v>12.834</v>
      </c>
      <c r="I301">
        <v>23.589500000000001</v>
      </c>
      <c r="J301">
        <v>0.87817299999999998</v>
      </c>
      <c r="K301">
        <v>1.45374</v>
      </c>
      <c r="L301">
        <v>1.435E-2</v>
      </c>
      <c r="M301">
        <v>2.76612E-2</v>
      </c>
      <c r="N301" t="s">
        <v>20</v>
      </c>
      <c r="O301">
        <f t="shared" si="4"/>
        <v>1.8380461620606456</v>
      </c>
    </row>
    <row r="302" spans="1:15" x14ac:dyDescent="0.25">
      <c r="A302" t="s">
        <v>892</v>
      </c>
      <c r="B302" t="s">
        <v>892</v>
      </c>
      <c r="C302" t="s">
        <v>893</v>
      </c>
      <c r="D302" t="s">
        <v>894</v>
      </c>
      <c r="E302" t="s">
        <v>17</v>
      </c>
      <c r="F302" t="s">
        <v>18</v>
      </c>
      <c r="G302" t="s">
        <v>19</v>
      </c>
      <c r="H302">
        <v>58.589199999999998</v>
      </c>
      <c r="I302">
        <v>107.261</v>
      </c>
      <c r="J302">
        <v>0.87241900000000006</v>
      </c>
      <c r="K302">
        <v>1.40099</v>
      </c>
      <c r="L302">
        <v>1.7899999999999999E-2</v>
      </c>
      <c r="M302">
        <v>3.3517199999999997E-2</v>
      </c>
      <c r="N302" t="s">
        <v>20</v>
      </c>
      <c r="O302">
        <f t="shared" si="4"/>
        <v>1.83072995551703</v>
      </c>
    </row>
    <row r="303" spans="1:15" x14ac:dyDescent="0.25">
      <c r="A303" t="s">
        <v>895</v>
      </c>
      <c r="B303" t="s">
        <v>895</v>
      </c>
      <c r="C303" t="s">
        <v>896</v>
      </c>
      <c r="D303" t="s">
        <v>897</v>
      </c>
      <c r="E303" t="s">
        <v>17</v>
      </c>
      <c r="F303" t="s">
        <v>18</v>
      </c>
      <c r="G303" t="s">
        <v>19</v>
      </c>
      <c r="H303">
        <v>110.057</v>
      </c>
      <c r="I303">
        <v>201.03899999999999</v>
      </c>
      <c r="J303">
        <v>0.86922900000000003</v>
      </c>
      <c r="K303">
        <v>2.45642</v>
      </c>
      <c r="L303" s="1">
        <v>5.0000000000000002E-5</v>
      </c>
      <c r="M303">
        <v>1.5804799999999999E-4</v>
      </c>
      <c r="N303" t="s">
        <v>20</v>
      </c>
      <c r="O303">
        <f t="shared" si="4"/>
        <v>1.8266864282364972</v>
      </c>
    </row>
    <row r="304" spans="1:15" x14ac:dyDescent="0.25">
      <c r="A304" t="s">
        <v>898</v>
      </c>
      <c r="B304" t="s">
        <v>898</v>
      </c>
      <c r="C304" t="s">
        <v>899</v>
      </c>
      <c r="D304" t="s">
        <v>900</v>
      </c>
      <c r="E304" t="s">
        <v>17</v>
      </c>
      <c r="F304" t="s">
        <v>18</v>
      </c>
      <c r="G304" t="s">
        <v>19</v>
      </c>
      <c r="H304">
        <v>29.1676</v>
      </c>
      <c r="I304">
        <v>53.097700000000003</v>
      </c>
      <c r="J304">
        <v>0.86428300000000002</v>
      </c>
      <c r="K304">
        <v>2.1602100000000002</v>
      </c>
      <c r="L304">
        <v>3.5E-4</v>
      </c>
      <c r="M304">
        <v>9.7146600000000004E-4</v>
      </c>
      <c r="N304" t="s">
        <v>20</v>
      </c>
      <c r="O304">
        <f t="shared" si="4"/>
        <v>1.8204347107998065</v>
      </c>
    </row>
    <row r="305" spans="1:15" x14ac:dyDescent="0.25">
      <c r="A305" t="s">
        <v>901</v>
      </c>
      <c r="B305" t="s">
        <v>901</v>
      </c>
      <c r="C305" t="s">
        <v>902</v>
      </c>
      <c r="D305" t="s">
        <v>903</v>
      </c>
      <c r="E305" t="s">
        <v>17</v>
      </c>
      <c r="F305" t="s">
        <v>18</v>
      </c>
      <c r="G305" t="s">
        <v>19</v>
      </c>
      <c r="H305">
        <v>865.26400000000001</v>
      </c>
      <c r="I305">
        <v>1563.36</v>
      </c>
      <c r="J305">
        <v>0.85343599999999997</v>
      </c>
      <c r="K305">
        <v>2.06908</v>
      </c>
      <c r="L305">
        <v>3.5E-4</v>
      </c>
      <c r="M305">
        <v>9.7146600000000004E-4</v>
      </c>
      <c r="N305" t="s">
        <v>20</v>
      </c>
      <c r="O305">
        <f t="shared" si="4"/>
        <v>1.8067989744426252</v>
      </c>
    </row>
    <row r="306" spans="1:15" x14ac:dyDescent="0.25">
      <c r="A306" t="s">
        <v>904</v>
      </c>
      <c r="B306" t="s">
        <v>904</v>
      </c>
      <c r="C306" t="s">
        <v>905</v>
      </c>
      <c r="D306" t="s">
        <v>906</v>
      </c>
      <c r="E306" t="s">
        <v>17</v>
      </c>
      <c r="F306" t="s">
        <v>18</v>
      </c>
      <c r="G306" t="s">
        <v>19</v>
      </c>
      <c r="H306">
        <v>22.397300000000001</v>
      </c>
      <c r="I306">
        <v>40.255099999999999</v>
      </c>
      <c r="J306">
        <v>0.84584599999999999</v>
      </c>
      <c r="K306">
        <v>1.6867300000000001</v>
      </c>
      <c r="L306">
        <v>5.4999999999999997E-3</v>
      </c>
      <c r="M306">
        <v>1.18201E-2</v>
      </c>
      <c r="N306" t="s">
        <v>20</v>
      </c>
      <c r="O306">
        <f t="shared" si="4"/>
        <v>1.7973183888312283</v>
      </c>
    </row>
    <row r="307" spans="1:15" x14ac:dyDescent="0.25">
      <c r="A307" t="s">
        <v>907</v>
      </c>
      <c r="B307" t="s">
        <v>907</v>
      </c>
      <c r="C307" t="s">
        <v>908</v>
      </c>
      <c r="D307" t="s">
        <v>909</v>
      </c>
      <c r="E307" t="s">
        <v>17</v>
      </c>
      <c r="F307" t="s">
        <v>18</v>
      </c>
      <c r="G307" t="s">
        <v>19</v>
      </c>
      <c r="H307">
        <v>132.37</v>
      </c>
      <c r="I307">
        <v>237.3</v>
      </c>
      <c r="J307">
        <v>0.84212900000000002</v>
      </c>
      <c r="K307">
        <v>2.30735</v>
      </c>
      <c r="L307" s="1">
        <v>5.0000000000000002E-5</v>
      </c>
      <c r="M307">
        <v>1.5804799999999999E-4</v>
      </c>
      <c r="N307" t="s">
        <v>20</v>
      </c>
      <c r="O307">
        <f t="shared" si="4"/>
        <v>1.7926936874467172</v>
      </c>
    </row>
    <row r="308" spans="1:15" x14ac:dyDescent="0.25">
      <c r="A308" t="s">
        <v>910</v>
      </c>
      <c r="B308" t="s">
        <v>910</v>
      </c>
      <c r="C308" t="s">
        <v>911</v>
      </c>
      <c r="D308" t="s">
        <v>912</v>
      </c>
      <c r="E308" t="s">
        <v>17</v>
      </c>
      <c r="F308" t="s">
        <v>18</v>
      </c>
      <c r="G308" t="s">
        <v>19</v>
      </c>
      <c r="H308">
        <v>58.780700000000003</v>
      </c>
      <c r="I308">
        <v>105.371</v>
      </c>
      <c r="J308">
        <v>0.84205799999999997</v>
      </c>
      <c r="K308">
        <v>2.3532999999999999</v>
      </c>
      <c r="L308">
        <v>2.5000000000000001E-4</v>
      </c>
      <c r="M308">
        <v>7.0765800000000001E-4</v>
      </c>
      <c r="N308" t="s">
        <v>20</v>
      </c>
      <c r="O308">
        <f t="shared" si="4"/>
        <v>1.7926054649767718</v>
      </c>
    </row>
    <row r="309" spans="1:15" x14ac:dyDescent="0.25">
      <c r="A309" t="s">
        <v>913</v>
      </c>
      <c r="B309" t="s">
        <v>913</v>
      </c>
      <c r="C309" t="s">
        <v>914</v>
      </c>
      <c r="D309" t="s">
        <v>915</v>
      </c>
      <c r="E309" t="s">
        <v>17</v>
      </c>
      <c r="F309" t="s">
        <v>18</v>
      </c>
      <c r="G309" t="s">
        <v>19</v>
      </c>
      <c r="H309">
        <v>18.817299999999999</v>
      </c>
      <c r="I309">
        <v>33.619700000000002</v>
      </c>
      <c r="J309">
        <v>0.83725000000000005</v>
      </c>
      <c r="K309">
        <v>1.76346</v>
      </c>
      <c r="L309">
        <v>3.65E-3</v>
      </c>
      <c r="M309">
        <v>8.2624599999999992E-3</v>
      </c>
      <c r="N309" t="s">
        <v>20</v>
      </c>
      <c r="O309">
        <f t="shared" si="4"/>
        <v>1.7866412792234996</v>
      </c>
    </row>
    <row r="310" spans="1:15" x14ac:dyDescent="0.25">
      <c r="A310" t="s">
        <v>916</v>
      </c>
      <c r="B310" t="s">
        <v>916</v>
      </c>
      <c r="C310" t="s">
        <v>917</v>
      </c>
      <c r="D310" t="s">
        <v>918</v>
      </c>
      <c r="E310" t="s">
        <v>17</v>
      </c>
      <c r="F310" t="s">
        <v>18</v>
      </c>
      <c r="G310" t="s">
        <v>19</v>
      </c>
      <c r="H310">
        <v>46.460599999999999</v>
      </c>
      <c r="I310">
        <v>82.927700000000002</v>
      </c>
      <c r="J310">
        <v>0.83584599999999998</v>
      </c>
      <c r="K310">
        <v>2.0042300000000002</v>
      </c>
      <c r="L310">
        <v>1.1000000000000001E-3</v>
      </c>
      <c r="M310">
        <v>2.7738400000000001E-3</v>
      </c>
      <c r="N310" t="s">
        <v>20</v>
      </c>
      <c r="O310">
        <f t="shared" si="4"/>
        <v>1.7849034038592775</v>
      </c>
    </row>
    <row r="311" spans="1:15" x14ac:dyDescent="0.25">
      <c r="A311" t="s">
        <v>919</v>
      </c>
      <c r="B311" t="s">
        <v>919</v>
      </c>
      <c r="C311" t="s">
        <v>920</v>
      </c>
      <c r="D311" t="s">
        <v>921</v>
      </c>
      <c r="E311" t="s">
        <v>17</v>
      </c>
      <c r="F311" t="s">
        <v>18</v>
      </c>
      <c r="G311" t="s">
        <v>19</v>
      </c>
      <c r="H311">
        <v>542.89300000000003</v>
      </c>
      <c r="I311">
        <v>966.57100000000003</v>
      </c>
      <c r="J311">
        <v>0.83220700000000003</v>
      </c>
      <c r="K311">
        <v>1.9025799999999999</v>
      </c>
      <c r="L311">
        <v>1.15E-3</v>
      </c>
      <c r="M311">
        <v>2.8906399999999999E-3</v>
      </c>
      <c r="N311" t="s">
        <v>20</v>
      </c>
      <c r="O311">
        <f t="shared" si="4"/>
        <v>1.7804069035725825</v>
      </c>
    </row>
    <row r="312" spans="1:15" x14ac:dyDescent="0.25">
      <c r="A312" t="s">
        <v>922</v>
      </c>
      <c r="B312" t="s">
        <v>922</v>
      </c>
      <c r="C312" t="s">
        <v>923</v>
      </c>
      <c r="D312" t="s">
        <v>924</v>
      </c>
      <c r="E312" t="s">
        <v>17</v>
      </c>
      <c r="F312" t="s">
        <v>18</v>
      </c>
      <c r="G312" t="s">
        <v>19</v>
      </c>
      <c r="H312">
        <v>40.921199999999999</v>
      </c>
      <c r="I312">
        <v>72.835999999999999</v>
      </c>
      <c r="J312">
        <v>0.83180200000000004</v>
      </c>
      <c r="K312">
        <v>2.0236200000000002</v>
      </c>
      <c r="L312" s="1">
        <v>5.0000000000000001E-4</v>
      </c>
      <c r="M312">
        <v>1.3613500000000001E-3</v>
      </c>
      <c r="N312" t="s">
        <v>20</v>
      </c>
      <c r="O312">
        <f t="shared" si="4"/>
        <v>1.779907169689352</v>
      </c>
    </row>
    <row r="313" spans="1:15" x14ac:dyDescent="0.25">
      <c r="A313" t="s">
        <v>925</v>
      </c>
      <c r="B313" t="s">
        <v>925</v>
      </c>
      <c r="C313" t="s">
        <v>926</v>
      </c>
      <c r="D313" t="s">
        <v>927</v>
      </c>
      <c r="E313" t="s">
        <v>17</v>
      </c>
      <c r="F313" t="s">
        <v>18</v>
      </c>
      <c r="G313" t="s">
        <v>19</v>
      </c>
      <c r="H313">
        <v>140.63</v>
      </c>
      <c r="I313">
        <v>249.94399999999999</v>
      </c>
      <c r="J313">
        <v>0.82969999999999999</v>
      </c>
      <c r="K313">
        <v>2.2797299999999998</v>
      </c>
      <c r="L313" s="1">
        <v>5.0000000000000002E-5</v>
      </c>
      <c r="M313">
        <v>1.5804799999999999E-4</v>
      </c>
      <c r="N313" t="s">
        <v>20</v>
      </c>
      <c r="O313">
        <f t="shared" si="4"/>
        <v>1.7773157414856722</v>
      </c>
    </row>
    <row r="314" spans="1:15" x14ac:dyDescent="0.25">
      <c r="A314" t="s">
        <v>928</v>
      </c>
      <c r="B314" t="s">
        <v>928</v>
      </c>
      <c r="C314" t="s">
        <v>929</v>
      </c>
      <c r="D314" t="s">
        <v>930</v>
      </c>
      <c r="E314" t="s">
        <v>17</v>
      </c>
      <c r="F314" t="s">
        <v>18</v>
      </c>
      <c r="G314" t="s">
        <v>19</v>
      </c>
      <c r="H314">
        <v>833.48500000000001</v>
      </c>
      <c r="I314">
        <v>1479.94</v>
      </c>
      <c r="J314">
        <v>0.82830599999999999</v>
      </c>
      <c r="K314">
        <v>2.0796999999999999</v>
      </c>
      <c r="L314">
        <v>3.5E-4</v>
      </c>
      <c r="M314">
        <v>9.7146600000000004E-4</v>
      </c>
      <c r="N314" t="s">
        <v>20</v>
      </c>
      <c r="O314">
        <f t="shared" si="4"/>
        <v>1.7755992445944773</v>
      </c>
    </row>
    <row r="315" spans="1:15" x14ac:dyDescent="0.25">
      <c r="A315" t="s">
        <v>931</v>
      </c>
      <c r="B315" t="s">
        <v>931</v>
      </c>
      <c r="C315" t="s">
        <v>932</v>
      </c>
      <c r="D315" t="s">
        <v>933</v>
      </c>
      <c r="E315" t="s">
        <v>17</v>
      </c>
      <c r="F315" t="s">
        <v>18</v>
      </c>
      <c r="G315" t="s">
        <v>19</v>
      </c>
      <c r="H315">
        <v>331.58600000000001</v>
      </c>
      <c r="I315">
        <v>588.57899999999995</v>
      </c>
      <c r="J315">
        <v>0.82785200000000003</v>
      </c>
      <c r="K315">
        <v>1.6681299999999999</v>
      </c>
      <c r="L315">
        <v>3.4499999999999999E-3</v>
      </c>
      <c r="M315">
        <v>7.8778300000000006E-3</v>
      </c>
      <c r="N315" t="s">
        <v>20</v>
      </c>
      <c r="O315">
        <f t="shared" si="4"/>
        <v>1.7750405712721835</v>
      </c>
    </row>
    <row r="316" spans="1:15" x14ac:dyDescent="0.25">
      <c r="A316" t="s">
        <v>934</v>
      </c>
      <c r="B316" t="s">
        <v>934</v>
      </c>
      <c r="C316" t="s">
        <v>935</v>
      </c>
      <c r="D316" t="s">
        <v>936</v>
      </c>
      <c r="E316" t="s">
        <v>17</v>
      </c>
      <c r="F316" t="s">
        <v>18</v>
      </c>
      <c r="G316" t="s">
        <v>19</v>
      </c>
      <c r="H316">
        <v>52.4848</v>
      </c>
      <c r="I316">
        <v>92.972200000000001</v>
      </c>
      <c r="J316">
        <v>0.82489900000000005</v>
      </c>
      <c r="K316">
        <v>2.2736000000000001</v>
      </c>
      <c r="L316" s="1">
        <v>2.0000000000000001E-4</v>
      </c>
      <c r="M316">
        <v>5.7757399999999997E-4</v>
      </c>
      <c r="N316" t="s">
        <v>20</v>
      </c>
      <c r="O316">
        <f t="shared" si="4"/>
        <v>1.7714110211596397</v>
      </c>
    </row>
    <row r="317" spans="1:15" x14ac:dyDescent="0.25">
      <c r="A317" t="s">
        <v>937</v>
      </c>
      <c r="B317" t="s">
        <v>937</v>
      </c>
      <c r="C317" t="s">
        <v>938</v>
      </c>
      <c r="D317" t="s">
        <v>939</v>
      </c>
      <c r="E317" t="s">
        <v>17</v>
      </c>
      <c r="F317" t="s">
        <v>18</v>
      </c>
      <c r="G317" t="s">
        <v>19</v>
      </c>
      <c r="H317">
        <v>102.128</v>
      </c>
      <c r="I317">
        <v>180.625</v>
      </c>
      <c r="J317">
        <v>0.82261600000000001</v>
      </c>
      <c r="K317">
        <v>2.3157800000000002</v>
      </c>
      <c r="L317" s="1">
        <v>5.0000000000000002E-5</v>
      </c>
      <c r="M317">
        <v>1.5804799999999999E-4</v>
      </c>
      <c r="N317" t="s">
        <v>20</v>
      </c>
      <c r="O317">
        <f t="shared" si="4"/>
        <v>1.7686100596909997</v>
      </c>
    </row>
    <row r="318" spans="1:15" x14ac:dyDescent="0.25">
      <c r="A318" t="s">
        <v>940</v>
      </c>
      <c r="B318" t="s">
        <v>940</v>
      </c>
      <c r="C318" t="s">
        <v>941</v>
      </c>
      <c r="D318" t="s">
        <v>942</v>
      </c>
      <c r="E318" t="s">
        <v>17</v>
      </c>
      <c r="F318" t="s">
        <v>18</v>
      </c>
      <c r="G318" t="s">
        <v>19</v>
      </c>
      <c r="H318">
        <v>27.796800000000001</v>
      </c>
      <c r="I318">
        <v>49.0501</v>
      </c>
      <c r="J318">
        <v>0.81933800000000001</v>
      </c>
      <c r="K318">
        <v>2.0887199999999999</v>
      </c>
      <c r="L318" s="1">
        <v>2.9999999999999997E-4</v>
      </c>
      <c r="M318">
        <v>8.4311300000000004E-4</v>
      </c>
      <c r="N318" t="s">
        <v>20</v>
      </c>
      <c r="O318">
        <f t="shared" si="4"/>
        <v>1.7645960981556574</v>
      </c>
    </row>
    <row r="319" spans="1:15" x14ac:dyDescent="0.25">
      <c r="A319" t="s">
        <v>943</v>
      </c>
      <c r="B319" t="s">
        <v>943</v>
      </c>
      <c r="C319" t="s">
        <v>944</v>
      </c>
      <c r="D319" t="s">
        <v>945</v>
      </c>
      <c r="E319" t="s">
        <v>17</v>
      </c>
      <c r="F319" t="s">
        <v>18</v>
      </c>
      <c r="G319" t="s">
        <v>19</v>
      </c>
      <c r="H319">
        <v>31.478400000000001</v>
      </c>
      <c r="I319">
        <v>55.444400000000002</v>
      </c>
      <c r="J319">
        <v>0.81668099999999999</v>
      </c>
      <c r="K319">
        <v>1.9669700000000001</v>
      </c>
      <c r="L319">
        <v>7.5000000000000002E-4</v>
      </c>
      <c r="M319">
        <v>1.9572299999999999E-3</v>
      </c>
      <c r="N319" t="s">
        <v>20</v>
      </c>
      <c r="O319">
        <f t="shared" si="4"/>
        <v>1.7613492463031537</v>
      </c>
    </row>
    <row r="320" spans="1:15" x14ac:dyDescent="0.25">
      <c r="A320" t="s">
        <v>946</v>
      </c>
      <c r="B320" t="s">
        <v>946</v>
      </c>
      <c r="C320" t="s">
        <v>947</v>
      </c>
      <c r="D320" t="s">
        <v>948</v>
      </c>
      <c r="E320" t="s">
        <v>17</v>
      </c>
      <c r="F320" t="s">
        <v>18</v>
      </c>
      <c r="G320" t="s">
        <v>19</v>
      </c>
      <c r="H320">
        <v>71.044399999999996</v>
      </c>
      <c r="I320">
        <v>125.075</v>
      </c>
      <c r="J320">
        <v>0.81600200000000001</v>
      </c>
      <c r="K320">
        <v>1.7038599999999999</v>
      </c>
      <c r="L320">
        <v>3.8500000000000001E-3</v>
      </c>
      <c r="M320">
        <v>8.6528600000000001E-3</v>
      </c>
      <c r="N320" t="s">
        <v>20</v>
      </c>
      <c r="O320">
        <f t="shared" si="4"/>
        <v>1.760520467724207</v>
      </c>
    </row>
    <row r="321" spans="1:15" x14ac:dyDescent="0.25">
      <c r="A321" t="s">
        <v>949</v>
      </c>
      <c r="B321" t="s">
        <v>949</v>
      </c>
      <c r="C321" t="s">
        <v>950</v>
      </c>
      <c r="D321" t="s">
        <v>951</v>
      </c>
      <c r="E321" t="s">
        <v>17</v>
      </c>
      <c r="F321" t="s">
        <v>18</v>
      </c>
      <c r="G321" t="s">
        <v>19</v>
      </c>
      <c r="H321">
        <v>63.981400000000001</v>
      </c>
      <c r="I321">
        <v>112.389</v>
      </c>
      <c r="J321">
        <v>0.81277500000000003</v>
      </c>
      <c r="K321">
        <v>1.9051499999999999</v>
      </c>
      <c r="L321">
        <v>9.5E-4</v>
      </c>
      <c r="M321">
        <v>2.4346699999999999E-3</v>
      </c>
      <c r="N321" t="s">
        <v>20</v>
      </c>
      <c r="O321">
        <f t="shared" si="4"/>
        <v>1.7565869611205491</v>
      </c>
    </row>
    <row r="322" spans="1:15" x14ac:dyDescent="0.25">
      <c r="A322" t="s">
        <v>952</v>
      </c>
      <c r="B322" t="s">
        <v>952</v>
      </c>
      <c r="C322" t="s">
        <v>953</v>
      </c>
      <c r="D322" t="s">
        <v>954</v>
      </c>
      <c r="E322" t="s">
        <v>17</v>
      </c>
      <c r="F322" t="s">
        <v>18</v>
      </c>
      <c r="G322" t="s">
        <v>19</v>
      </c>
      <c r="H322">
        <v>57.122999999999998</v>
      </c>
      <c r="I322">
        <v>99.985799999999998</v>
      </c>
      <c r="J322">
        <v>0.80764999999999998</v>
      </c>
      <c r="K322">
        <v>1.7395799999999999</v>
      </c>
      <c r="L322">
        <v>2.3500000000000001E-3</v>
      </c>
      <c r="M322">
        <v>5.5102199999999997E-3</v>
      </c>
      <c r="N322" t="s">
        <v>20</v>
      </c>
      <c r="O322">
        <f t="shared" si="4"/>
        <v>1.7503579683835062</v>
      </c>
    </row>
    <row r="323" spans="1:15" x14ac:dyDescent="0.25">
      <c r="A323" t="s">
        <v>955</v>
      </c>
      <c r="B323" t="s">
        <v>955</v>
      </c>
      <c r="C323" t="s">
        <v>956</v>
      </c>
      <c r="D323" t="s">
        <v>957</v>
      </c>
      <c r="E323" t="s">
        <v>17</v>
      </c>
      <c r="F323" t="s">
        <v>18</v>
      </c>
      <c r="G323" t="s">
        <v>19</v>
      </c>
      <c r="H323">
        <v>226.858</v>
      </c>
      <c r="I323">
        <v>396.108</v>
      </c>
      <c r="J323">
        <v>0.80410499999999996</v>
      </c>
      <c r="K323">
        <v>1.72692</v>
      </c>
      <c r="L323">
        <v>3.8E-3</v>
      </c>
      <c r="M323">
        <v>8.5649899999999998E-3</v>
      </c>
      <c r="N323" t="s">
        <v>20</v>
      </c>
      <c r="O323">
        <f t="shared" si="4"/>
        <v>1.7460622568468904</v>
      </c>
    </row>
    <row r="324" spans="1:15" x14ac:dyDescent="0.25">
      <c r="A324" t="s">
        <v>958</v>
      </c>
      <c r="B324" t="s">
        <v>958</v>
      </c>
      <c r="C324" t="s">
        <v>959</v>
      </c>
      <c r="D324" t="s">
        <v>152</v>
      </c>
      <c r="E324" t="s">
        <v>17</v>
      </c>
      <c r="F324" t="s">
        <v>18</v>
      </c>
      <c r="G324" t="s">
        <v>19</v>
      </c>
      <c r="H324">
        <v>12.4948</v>
      </c>
      <c r="I324">
        <v>21.773</v>
      </c>
      <c r="J324">
        <v>0.80121200000000004</v>
      </c>
      <c r="K324">
        <v>1.56294</v>
      </c>
      <c r="L324">
        <v>8.0499999999999999E-3</v>
      </c>
      <c r="M324">
        <v>1.6445399999999999E-2</v>
      </c>
      <c r="N324" t="s">
        <v>20</v>
      </c>
      <c r="O324">
        <f t="shared" si="4"/>
        <v>1.742564430439262</v>
      </c>
    </row>
    <row r="325" spans="1:15" x14ac:dyDescent="0.25">
      <c r="A325" t="s">
        <v>960</v>
      </c>
      <c r="B325" t="s">
        <v>960</v>
      </c>
      <c r="C325" t="s">
        <v>961</v>
      </c>
      <c r="D325" t="s">
        <v>962</v>
      </c>
      <c r="E325" t="s">
        <v>17</v>
      </c>
      <c r="F325" t="s">
        <v>18</v>
      </c>
      <c r="G325" t="s">
        <v>19</v>
      </c>
      <c r="H325">
        <v>27.372399999999999</v>
      </c>
      <c r="I325">
        <v>47.535499999999999</v>
      </c>
      <c r="J325">
        <v>0.79628500000000002</v>
      </c>
      <c r="K325">
        <v>1.7814700000000001</v>
      </c>
      <c r="L325">
        <v>2.4499999999999999E-3</v>
      </c>
      <c r="M325">
        <v>5.7276000000000002E-3</v>
      </c>
      <c r="N325" t="s">
        <v>20</v>
      </c>
      <c r="O325">
        <f t="shared" si="4"/>
        <v>1.7366234859854346</v>
      </c>
    </row>
    <row r="326" spans="1:15" x14ac:dyDescent="0.25">
      <c r="A326" t="s">
        <v>963</v>
      </c>
      <c r="B326" t="s">
        <v>963</v>
      </c>
      <c r="C326" t="s">
        <v>964</v>
      </c>
      <c r="D326" t="s">
        <v>965</v>
      </c>
      <c r="E326" t="s">
        <v>17</v>
      </c>
      <c r="F326" t="s">
        <v>18</v>
      </c>
      <c r="G326" t="s">
        <v>19</v>
      </c>
      <c r="H326">
        <v>143.51900000000001</v>
      </c>
      <c r="I326">
        <v>247.697</v>
      </c>
      <c r="J326">
        <v>0.78733799999999998</v>
      </c>
      <c r="K326">
        <v>2.20397</v>
      </c>
      <c r="L326" s="1">
        <v>1E-4</v>
      </c>
      <c r="M326">
        <v>3.04457E-4</v>
      </c>
      <c r="N326" t="s">
        <v>20</v>
      </c>
      <c r="O326">
        <f t="shared" si="4"/>
        <v>1.7258869889937443</v>
      </c>
    </row>
    <row r="327" spans="1:15" x14ac:dyDescent="0.25">
      <c r="A327" t="s">
        <v>966</v>
      </c>
      <c r="B327" t="s">
        <v>966</v>
      </c>
      <c r="C327" t="s">
        <v>967</v>
      </c>
      <c r="D327" t="s">
        <v>968</v>
      </c>
      <c r="E327" t="s">
        <v>17</v>
      </c>
      <c r="F327" t="s">
        <v>18</v>
      </c>
      <c r="G327" t="s">
        <v>19</v>
      </c>
      <c r="H327">
        <v>39.843699999999998</v>
      </c>
      <c r="I327">
        <v>68.472899999999996</v>
      </c>
      <c r="J327">
        <v>0.78118200000000004</v>
      </c>
      <c r="K327">
        <v>1.9638800000000001</v>
      </c>
      <c r="L327" s="1">
        <v>5.9999999999999995E-4</v>
      </c>
      <c r="M327">
        <v>1.60579E-3</v>
      </c>
      <c r="N327" t="s">
        <v>20</v>
      </c>
      <c r="O327">
        <f t="shared" ref="O327:O390" si="5">2^J327</f>
        <v>1.7185382946152783</v>
      </c>
    </row>
    <row r="328" spans="1:15" x14ac:dyDescent="0.25">
      <c r="A328" t="s">
        <v>969</v>
      </c>
      <c r="B328" t="s">
        <v>969</v>
      </c>
      <c r="C328" t="s">
        <v>970</v>
      </c>
      <c r="D328" t="s">
        <v>971</v>
      </c>
      <c r="E328" t="s">
        <v>17</v>
      </c>
      <c r="F328" t="s">
        <v>18</v>
      </c>
      <c r="G328" t="s">
        <v>19</v>
      </c>
      <c r="H328">
        <v>1394.19</v>
      </c>
      <c r="I328">
        <v>2390.61</v>
      </c>
      <c r="J328">
        <v>0.77795099999999995</v>
      </c>
      <c r="K328">
        <v>2.16751</v>
      </c>
      <c r="L328" s="1">
        <v>2.0000000000000001E-4</v>
      </c>
      <c r="M328">
        <v>5.7757399999999997E-4</v>
      </c>
      <c r="N328" t="s">
        <v>20</v>
      </c>
      <c r="O328">
        <f t="shared" si="5"/>
        <v>1.7146938340546911</v>
      </c>
    </row>
    <row r="329" spans="1:15" x14ac:dyDescent="0.25">
      <c r="A329" t="s">
        <v>972</v>
      </c>
      <c r="B329" t="s">
        <v>972</v>
      </c>
      <c r="C329" t="s">
        <v>973</v>
      </c>
      <c r="D329" t="s">
        <v>974</v>
      </c>
      <c r="E329" t="s">
        <v>17</v>
      </c>
      <c r="F329" t="s">
        <v>18</v>
      </c>
      <c r="G329" t="s">
        <v>19</v>
      </c>
      <c r="H329">
        <v>25.364999999999998</v>
      </c>
      <c r="I329">
        <v>43.491100000000003</v>
      </c>
      <c r="J329">
        <v>0.77788100000000004</v>
      </c>
      <c r="K329">
        <v>1.73065</v>
      </c>
      <c r="L329">
        <v>3.2499999999999999E-3</v>
      </c>
      <c r="M329">
        <v>7.4427800000000004E-3</v>
      </c>
      <c r="N329" t="s">
        <v>20</v>
      </c>
      <c r="O329">
        <f t="shared" si="5"/>
        <v>1.7146106386092796</v>
      </c>
    </row>
    <row r="330" spans="1:15" x14ac:dyDescent="0.25">
      <c r="A330" t="s">
        <v>975</v>
      </c>
      <c r="B330" t="s">
        <v>975</v>
      </c>
      <c r="C330" t="s">
        <v>976</v>
      </c>
      <c r="D330" t="s">
        <v>977</v>
      </c>
      <c r="E330" t="s">
        <v>17</v>
      </c>
      <c r="F330" t="s">
        <v>18</v>
      </c>
      <c r="G330" t="s">
        <v>19</v>
      </c>
      <c r="H330">
        <v>139.82499999999999</v>
      </c>
      <c r="I330">
        <v>239.73699999999999</v>
      </c>
      <c r="J330">
        <v>0.77782499999999999</v>
      </c>
      <c r="K330">
        <v>1.9139200000000001</v>
      </c>
      <c r="L330">
        <v>1.25E-3</v>
      </c>
      <c r="M330">
        <v>3.1121199999999999E-3</v>
      </c>
      <c r="N330" t="s">
        <v>20</v>
      </c>
      <c r="O330">
        <f t="shared" si="5"/>
        <v>1.7145440851592904</v>
      </c>
    </row>
    <row r="331" spans="1:15" x14ac:dyDescent="0.25">
      <c r="A331" t="s">
        <v>978</v>
      </c>
      <c r="B331" t="s">
        <v>978</v>
      </c>
      <c r="C331" t="s">
        <v>979</v>
      </c>
      <c r="D331" t="s">
        <v>980</v>
      </c>
      <c r="E331" t="s">
        <v>17</v>
      </c>
      <c r="F331" t="s">
        <v>18</v>
      </c>
      <c r="G331" t="s">
        <v>19</v>
      </c>
      <c r="H331">
        <v>571.41999999999996</v>
      </c>
      <c r="I331">
        <v>979.46900000000005</v>
      </c>
      <c r="J331">
        <v>0.77744800000000003</v>
      </c>
      <c r="K331">
        <v>2.1613699999999998</v>
      </c>
      <c r="L331">
        <v>1.4999999999999999E-4</v>
      </c>
      <c r="M331">
        <v>4.45463E-4</v>
      </c>
      <c r="N331" t="s">
        <v>20</v>
      </c>
      <c r="O331">
        <f t="shared" si="5"/>
        <v>1.7140961050568706</v>
      </c>
    </row>
    <row r="332" spans="1:15" x14ac:dyDescent="0.25">
      <c r="A332" t="s">
        <v>981</v>
      </c>
      <c r="B332" t="s">
        <v>981</v>
      </c>
      <c r="C332" t="s">
        <v>982</v>
      </c>
      <c r="D332" t="s">
        <v>832</v>
      </c>
      <c r="E332" t="s">
        <v>17</v>
      </c>
      <c r="F332" t="s">
        <v>18</v>
      </c>
      <c r="G332" t="s">
        <v>19</v>
      </c>
      <c r="H332">
        <v>66.828900000000004</v>
      </c>
      <c r="I332">
        <v>114.39100000000001</v>
      </c>
      <c r="J332">
        <v>0.77543099999999998</v>
      </c>
      <c r="K332">
        <v>1.52132</v>
      </c>
      <c r="L332">
        <v>8.6999999999999994E-3</v>
      </c>
      <c r="M332">
        <v>1.75903E-2</v>
      </c>
      <c r="N332" t="s">
        <v>20</v>
      </c>
      <c r="O332">
        <f t="shared" si="5"/>
        <v>1.7117013396613265</v>
      </c>
    </row>
    <row r="333" spans="1:15" x14ac:dyDescent="0.25">
      <c r="A333" t="s">
        <v>983</v>
      </c>
      <c r="B333" t="s">
        <v>983</v>
      </c>
      <c r="C333" t="s">
        <v>984</v>
      </c>
      <c r="D333" t="s">
        <v>985</v>
      </c>
      <c r="E333" t="s">
        <v>17</v>
      </c>
      <c r="F333" t="s">
        <v>18</v>
      </c>
      <c r="G333" t="s">
        <v>19</v>
      </c>
      <c r="H333">
        <v>143.006</v>
      </c>
      <c r="I333">
        <v>244.084</v>
      </c>
      <c r="J333">
        <v>0.77130299999999996</v>
      </c>
      <c r="K333">
        <v>2.1712400000000001</v>
      </c>
      <c r="L333" s="1">
        <v>2.0000000000000001E-4</v>
      </c>
      <c r="M333">
        <v>5.7757399999999997E-4</v>
      </c>
      <c r="N333" t="s">
        <v>20</v>
      </c>
      <c r="O333">
        <f t="shared" si="5"/>
        <v>1.7068106290886544</v>
      </c>
    </row>
    <row r="334" spans="1:15" x14ac:dyDescent="0.25">
      <c r="A334" t="s">
        <v>986</v>
      </c>
      <c r="B334" t="s">
        <v>986</v>
      </c>
      <c r="C334" t="s">
        <v>987</v>
      </c>
      <c r="D334" t="s">
        <v>988</v>
      </c>
      <c r="E334" t="s">
        <v>17</v>
      </c>
      <c r="F334" t="s">
        <v>18</v>
      </c>
      <c r="G334" t="s">
        <v>19</v>
      </c>
      <c r="H334">
        <v>205.53700000000001</v>
      </c>
      <c r="I334">
        <v>350.16800000000001</v>
      </c>
      <c r="J334">
        <v>0.76864500000000002</v>
      </c>
      <c r="K334">
        <v>2.1253199999999999</v>
      </c>
      <c r="L334" s="1">
        <v>2.0000000000000001E-4</v>
      </c>
      <c r="M334">
        <v>5.7757399999999997E-4</v>
      </c>
      <c r="N334" t="s">
        <v>20</v>
      </c>
      <c r="O334">
        <f t="shared" si="5"/>
        <v>1.7036689214428242</v>
      </c>
    </row>
    <row r="335" spans="1:15" x14ac:dyDescent="0.25">
      <c r="A335" t="s">
        <v>989</v>
      </c>
      <c r="B335" t="s">
        <v>989</v>
      </c>
      <c r="C335" t="s">
        <v>990</v>
      </c>
      <c r="D335" t="s">
        <v>991</v>
      </c>
      <c r="E335" t="s">
        <v>17</v>
      </c>
      <c r="F335" t="s">
        <v>18</v>
      </c>
      <c r="G335" t="s">
        <v>19</v>
      </c>
      <c r="H335">
        <v>332.95600000000002</v>
      </c>
      <c r="I335">
        <v>564.79499999999996</v>
      </c>
      <c r="J335">
        <v>0.76239699999999999</v>
      </c>
      <c r="K335">
        <v>2.0928800000000001</v>
      </c>
      <c r="L335">
        <v>2.5000000000000001E-4</v>
      </c>
      <c r="M335">
        <v>7.0765800000000001E-4</v>
      </c>
      <c r="N335" t="s">
        <v>20</v>
      </c>
      <c r="O335">
        <f t="shared" si="5"/>
        <v>1.6963066537461025</v>
      </c>
    </row>
    <row r="336" spans="1:15" x14ac:dyDescent="0.25">
      <c r="A336" t="s">
        <v>992</v>
      </c>
      <c r="B336" t="s">
        <v>992</v>
      </c>
      <c r="C336" t="s">
        <v>993</v>
      </c>
      <c r="D336" t="s">
        <v>994</v>
      </c>
      <c r="E336" t="s">
        <v>17</v>
      </c>
      <c r="F336" t="s">
        <v>18</v>
      </c>
      <c r="G336" t="s">
        <v>19</v>
      </c>
      <c r="H336">
        <v>122.178</v>
      </c>
      <c r="I336">
        <v>207.09399999999999</v>
      </c>
      <c r="J336">
        <v>0.76130600000000004</v>
      </c>
      <c r="K336">
        <v>2.0383100000000001</v>
      </c>
      <c r="L336" s="1">
        <v>4.0000000000000002E-4</v>
      </c>
      <c r="M336">
        <v>1.10246E-3</v>
      </c>
      <c r="N336" t="s">
        <v>20</v>
      </c>
      <c r="O336">
        <f t="shared" si="5"/>
        <v>1.695024351580495</v>
      </c>
    </row>
    <row r="337" spans="1:15" x14ac:dyDescent="0.25">
      <c r="A337" t="s">
        <v>995</v>
      </c>
      <c r="B337" t="s">
        <v>995</v>
      </c>
      <c r="C337" t="s">
        <v>996</v>
      </c>
      <c r="D337" t="s">
        <v>997</v>
      </c>
      <c r="E337" t="s">
        <v>17</v>
      </c>
      <c r="F337" t="s">
        <v>18</v>
      </c>
      <c r="G337" t="s">
        <v>19</v>
      </c>
      <c r="H337">
        <v>163.09899999999999</v>
      </c>
      <c r="I337">
        <v>275.63799999999998</v>
      </c>
      <c r="J337">
        <v>0.75702899999999995</v>
      </c>
      <c r="K337">
        <v>2.1064500000000002</v>
      </c>
      <c r="L337" s="1">
        <v>2.0000000000000001E-4</v>
      </c>
      <c r="M337">
        <v>5.7757399999999997E-4</v>
      </c>
      <c r="N337" t="s">
        <v>20</v>
      </c>
      <c r="O337">
        <f t="shared" si="5"/>
        <v>1.6900067397623932</v>
      </c>
    </row>
    <row r="338" spans="1:15" x14ac:dyDescent="0.25">
      <c r="A338" t="s">
        <v>998</v>
      </c>
      <c r="B338" t="s">
        <v>998</v>
      </c>
      <c r="C338" t="s">
        <v>999</v>
      </c>
      <c r="D338" t="s">
        <v>1000</v>
      </c>
      <c r="E338" t="s">
        <v>17</v>
      </c>
      <c r="F338" t="s">
        <v>18</v>
      </c>
      <c r="G338" t="s">
        <v>19</v>
      </c>
      <c r="H338">
        <v>15.7446</v>
      </c>
      <c r="I338">
        <v>26.569900000000001</v>
      </c>
      <c r="J338">
        <v>0.754938</v>
      </c>
      <c r="K338">
        <v>1.3997999999999999</v>
      </c>
      <c r="L338">
        <v>1.7600000000000001E-2</v>
      </c>
      <c r="M338">
        <v>3.3113299999999998E-2</v>
      </c>
      <c r="N338" t="s">
        <v>20</v>
      </c>
      <c r="O338">
        <f t="shared" si="5"/>
        <v>1.6875590676394643</v>
      </c>
    </row>
    <row r="339" spans="1:15" x14ac:dyDescent="0.25">
      <c r="A339" t="s">
        <v>1001</v>
      </c>
      <c r="B339" t="s">
        <v>1001</v>
      </c>
      <c r="C339" t="s">
        <v>1002</v>
      </c>
      <c r="D339" t="s">
        <v>1003</v>
      </c>
      <c r="E339" t="s">
        <v>17</v>
      </c>
      <c r="F339" t="s">
        <v>18</v>
      </c>
      <c r="G339" t="s">
        <v>19</v>
      </c>
      <c r="H339">
        <v>111.22499999999999</v>
      </c>
      <c r="I339">
        <v>187.477</v>
      </c>
      <c r="J339">
        <v>0.75322999999999996</v>
      </c>
      <c r="K339">
        <v>1.9892300000000001</v>
      </c>
      <c r="L339">
        <v>1.1000000000000001E-3</v>
      </c>
      <c r="M339">
        <v>2.7738400000000001E-3</v>
      </c>
      <c r="N339" t="s">
        <v>20</v>
      </c>
      <c r="O339">
        <f t="shared" si="5"/>
        <v>1.6855623564301991</v>
      </c>
    </row>
    <row r="340" spans="1:15" x14ac:dyDescent="0.25">
      <c r="A340" t="s">
        <v>1004</v>
      </c>
      <c r="B340" t="s">
        <v>1004</v>
      </c>
      <c r="C340" t="s">
        <v>1005</v>
      </c>
      <c r="D340" t="s">
        <v>1006</v>
      </c>
      <c r="E340" t="s">
        <v>17</v>
      </c>
      <c r="F340" t="s">
        <v>18</v>
      </c>
      <c r="G340" t="s">
        <v>19</v>
      </c>
      <c r="H340">
        <v>56.6708</v>
      </c>
      <c r="I340">
        <v>95.488699999999994</v>
      </c>
      <c r="J340">
        <v>0.75272399999999995</v>
      </c>
      <c r="K340">
        <v>1.8256300000000001</v>
      </c>
      <c r="L340">
        <v>1.2999999999999999E-3</v>
      </c>
      <c r="M340">
        <v>3.2212899999999999E-3</v>
      </c>
      <c r="N340" t="s">
        <v>20</v>
      </c>
      <c r="O340">
        <f t="shared" si="5"/>
        <v>1.6849712786370674</v>
      </c>
    </row>
    <row r="341" spans="1:15" x14ac:dyDescent="0.25">
      <c r="A341" t="s">
        <v>1007</v>
      </c>
      <c r="B341" t="s">
        <v>1007</v>
      </c>
      <c r="C341" t="s">
        <v>1008</v>
      </c>
      <c r="D341" t="s">
        <v>1009</v>
      </c>
      <c r="E341" t="s">
        <v>17</v>
      </c>
      <c r="F341" t="s">
        <v>18</v>
      </c>
      <c r="G341" t="s">
        <v>19</v>
      </c>
      <c r="H341">
        <v>7.7551399999999999</v>
      </c>
      <c r="I341">
        <v>12.999499999999999</v>
      </c>
      <c r="J341">
        <v>0.74523399999999995</v>
      </c>
      <c r="K341">
        <v>1.45105</v>
      </c>
      <c r="L341">
        <v>1.3350000000000001E-2</v>
      </c>
      <c r="M341">
        <v>2.5892399999999999E-2</v>
      </c>
      <c r="N341" t="s">
        <v>20</v>
      </c>
      <c r="O341">
        <f t="shared" si="5"/>
        <v>1.6762461284430294</v>
      </c>
    </row>
    <row r="342" spans="1:15" x14ac:dyDescent="0.25">
      <c r="A342" t="s">
        <v>1010</v>
      </c>
      <c r="B342" t="s">
        <v>1010</v>
      </c>
      <c r="C342" t="s">
        <v>1011</v>
      </c>
      <c r="D342" t="s">
        <v>1012</v>
      </c>
      <c r="E342" t="s">
        <v>17</v>
      </c>
      <c r="F342" t="s">
        <v>18</v>
      </c>
      <c r="G342" t="s">
        <v>19</v>
      </c>
      <c r="H342">
        <v>28.585599999999999</v>
      </c>
      <c r="I342">
        <v>47.858600000000003</v>
      </c>
      <c r="J342">
        <v>0.74348700000000001</v>
      </c>
      <c r="K342">
        <v>1.37483</v>
      </c>
      <c r="L342">
        <v>1.975E-2</v>
      </c>
      <c r="M342">
        <v>3.6502600000000003E-2</v>
      </c>
      <c r="N342" t="s">
        <v>20</v>
      </c>
      <c r="O342">
        <f t="shared" si="5"/>
        <v>1.6742175433458746</v>
      </c>
    </row>
    <row r="343" spans="1:15" x14ac:dyDescent="0.25">
      <c r="A343" t="s">
        <v>1013</v>
      </c>
      <c r="B343" t="s">
        <v>1013</v>
      </c>
      <c r="C343" t="s">
        <v>1014</v>
      </c>
      <c r="D343" t="s">
        <v>1015</v>
      </c>
      <c r="E343" t="s">
        <v>17</v>
      </c>
      <c r="F343" t="s">
        <v>18</v>
      </c>
      <c r="G343" t="s">
        <v>19</v>
      </c>
      <c r="H343">
        <v>50.214399999999998</v>
      </c>
      <c r="I343">
        <v>84.065100000000001</v>
      </c>
      <c r="J343">
        <v>0.74340600000000001</v>
      </c>
      <c r="K343">
        <v>1.69106</v>
      </c>
      <c r="L343">
        <v>4.3499999999999997E-3</v>
      </c>
      <c r="M343">
        <v>9.6387199999999999E-3</v>
      </c>
      <c r="N343" t="s">
        <v>20</v>
      </c>
      <c r="O343">
        <f t="shared" si="5"/>
        <v>1.6741235471718483</v>
      </c>
    </row>
    <row r="344" spans="1:15" x14ac:dyDescent="0.25">
      <c r="A344" t="s">
        <v>1016</v>
      </c>
      <c r="B344" t="s">
        <v>1016</v>
      </c>
      <c r="C344" t="s">
        <v>1017</v>
      </c>
      <c r="D344" t="s">
        <v>1018</v>
      </c>
      <c r="E344" t="s">
        <v>17</v>
      </c>
      <c r="F344" t="s">
        <v>18</v>
      </c>
      <c r="G344" t="s">
        <v>19</v>
      </c>
      <c r="H344">
        <v>91.805800000000005</v>
      </c>
      <c r="I344">
        <v>153.36000000000001</v>
      </c>
      <c r="J344">
        <v>0.74026899999999995</v>
      </c>
      <c r="K344">
        <v>2.0585399999999998</v>
      </c>
      <c r="L344">
        <v>2.5000000000000001E-4</v>
      </c>
      <c r="M344">
        <v>7.0765800000000001E-4</v>
      </c>
      <c r="N344" t="s">
        <v>20</v>
      </c>
      <c r="O344">
        <f t="shared" si="5"/>
        <v>1.6704872831854971</v>
      </c>
    </row>
    <row r="345" spans="1:15" x14ac:dyDescent="0.25">
      <c r="A345" t="s">
        <v>1019</v>
      </c>
      <c r="B345" t="s">
        <v>1019</v>
      </c>
      <c r="C345" t="s">
        <v>1020</v>
      </c>
      <c r="D345" t="s">
        <v>1021</v>
      </c>
      <c r="E345" t="s">
        <v>17</v>
      </c>
      <c r="F345" t="s">
        <v>18</v>
      </c>
      <c r="G345" t="s">
        <v>19</v>
      </c>
      <c r="H345">
        <v>60.457900000000002</v>
      </c>
      <c r="I345">
        <v>100.78700000000001</v>
      </c>
      <c r="J345">
        <v>0.73731000000000002</v>
      </c>
      <c r="K345">
        <v>1.6422699999999999</v>
      </c>
      <c r="L345">
        <v>5.4000000000000003E-3</v>
      </c>
      <c r="M345">
        <v>1.1637E-2</v>
      </c>
      <c r="N345" t="s">
        <v>20</v>
      </c>
      <c r="O345">
        <f t="shared" si="5"/>
        <v>1.6670645873824803</v>
      </c>
    </row>
    <row r="346" spans="1:15" x14ac:dyDescent="0.25">
      <c r="A346" t="s">
        <v>1022</v>
      </c>
      <c r="B346" t="s">
        <v>1022</v>
      </c>
      <c r="C346" t="s">
        <v>1023</v>
      </c>
      <c r="D346" t="s">
        <v>1024</v>
      </c>
      <c r="E346" t="s">
        <v>17</v>
      </c>
      <c r="F346" t="s">
        <v>18</v>
      </c>
      <c r="G346" t="s">
        <v>19</v>
      </c>
      <c r="H346">
        <v>37.552799999999998</v>
      </c>
      <c r="I346">
        <v>62.534300000000002</v>
      </c>
      <c r="J346">
        <v>0.73572800000000005</v>
      </c>
      <c r="K346">
        <v>1.7281500000000001</v>
      </c>
      <c r="L346">
        <v>4.3499999999999997E-3</v>
      </c>
      <c r="M346">
        <v>9.6387199999999999E-3</v>
      </c>
      <c r="N346" t="s">
        <v>20</v>
      </c>
      <c r="O346">
        <f t="shared" si="5"/>
        <v>1.6652375548803209</v>
      </c>
    </row>
    <row r="347" spans="1:15" x14ac:dyDescent="0.25">
      <c r="A347" t="s">
        <v>1025</v>
      </c>
      <c r="B347" t="s">
        <v>1025</v>
      </c>
      <c r="C347" t="s">
        <v>1026</v>
      </c>
      <c r="D347" t="s">
        <v>1027</v>
      </c>
      <c r="E347" t="s">
        <v>17</v>
      </c>
      <c r="F347" t="s">
        <v>18</v>
      </c>
      <c r="G347" t="s">
        <v>19</v>
      </c>
      <c r="H347">
        <v>3282.89</v>
      </c>
      <c r="I347">
        <v>5448.25</v>
      </c>
      <c r="J347">
        <v>0.73082499999999995</v>
      </c>
      <c r="K347">
        <v>2.0589400000000002</v>
      </c>
      <c r="L347">
        <v>2.5000000000000001E-4</v>
      </c>
      <c r="M347">
        <v>7.0765800000000001E-4</v>
      </c>
      <c r="N347" t="s">
        <v>20</v>
      </c>
      <c r="O347">
        <f t="shared" si="5"/>
        <v>1.659587849708178</v>
      </c>
    </row>
    <row r="348" spans="1:15" x14ac:dyDescent="0.25">
      <c r="A348" t="s">
        <v>1028</v>
      </c>
      <c r="B348" t="s">
        <v>1028</v>
      </c>
      <c r="C348" t="s">
        <v>1029</v>
      </c>
      <c r="D348" t="s">
        <v>1030</v>
      </c>
      <c r="E348" t="s">
        <v>17</v>
      </c>
      <c r="F348" t="s">
        <v>18</v>
      </c>
      <c r="G348" t="s">
        <v>19</v>
      </c>
      <c r="H348">
        <v>197.941</v>
      </c>
      <c r="I348">
        <v>328.42700000000002</v>
      </c>
      <c r="J348">
        <v>0.73050199999999998</v>
      </c>
      <c r="K348">
        <v>1.8734299999999999</v>
      </c>
      <c r="L348">
        <v>1.5E-3</v>
      </c>
      <c r="M348">
        <v>3.6591599999999998E-3</v>
      </c>
      <c r="N348" t="s">
        <v>20</v>
      </c>
      <c r="O348">
        <f t="shared" si="5"/>
        <v>1.6592163319182758</v>
      </c>
    </row>
    <row r="349" spans="1:15" x14ac:dyDescent="0.25">
      <c r="A349" t="s">
        <v>1031</v>
      </c>
      <c r="B349" t="s">
        <v>1031</v>
      </c>
      <c r="C349" t="s">
        <v>1032</v>
      </c>
      <c r="D349" t="s">
        <v>1033</v>
      </c>
      <c r="E349" t="s">
        <v>17</v>
      </c>
      <c r="F349" t="s">
        <v>18</v>
      </c>
      <c r="G349" t="s">
        <v>19</v>
      </c>
      <c r="H349">
        <v>39.610199999999999</v>
      </c>
      <c r="I349">
        <v>65.585800000000006</v>
      </c>
      <c r="J349">
        <v>0.72750999999999999</v>
      </c>
      <c r="K349">
        <v>1.6276200000000001</v>
      </c>
      <c r="L349">
        <v>4.4999999999999997E-3</v>
      </c>
      <c r="M349">
        <v>9.9151499999999993E-3</v>
      </c>
      <c r="N349" t="s">
        <v>20</v>
      </c>
      <c r="O349">
        <f t="shared" si="5"/>
        <v>1.6557788549176196</v>
      </c>
    </row>
    <row r="350" spans="1:15" x14ac:dyDescent="0.25">
      <c r="A350" t="s">
        <v>1034</v>
      </c>
      <c r="B350" t="s">
        <v>1034</v>
      </c>
      <c r="C350" t="s">
        <v>1035</v>
      </c>
      <c r="D350" t="s">
        <v>1036</v>
      </c>
      <c r="E350" t="s">
        <v>17</v>
      </c>
      <c r="F350" t="s">
        <v>18</v>
      </c>
      <c r="G350" t="s">
        <v>19</v>
      </c>
      <c r="H350">
        <v>24.5002</v>
      </c>
      <c r="I350">
        <v>40.199399999999997</v>
      </c>
      <c r="J350">
        <v>0.71437799999999996</v>
      </c>
      <c r="K350">
        <v>1.5444199999999999</v>
      </c>
      <c r="L350">
        <v>7.4999999999999997E-3</v>
      </c>
      <c r="M350">
        <v>1.5482900000000001E-2</v>
      </c>
      <c r="N350" t="s">
        <v>20</v>
      </c>
      <c r="O350">
        <f t="shared" si="5"/>
        <v>1.6407756651114316</v>
      </c>
    </row>
    <row r="351" spans="1:15" x14ac:dyDescent="0.25">
      <c r="A351" t="s">
        <v>1037</v>
      </c>
      <c r="B351" t="s">
        <v>1037</v>
      </c>
      <c r="C351" t="s">
        <v>1038</v>
      </c>
      <c r="D351" t="s">
        <v>1039</v>
      </c>
      <c r="E351" t="s">
        <v>17</v>
      </c>
      <c r="F351" t="s">
        <v>18</v>
      </c>
      <c r="G351" t="s">
        <v>19</v>
      </c>
      <c r="H351">
        <v>198.53200000000001</v>
      </c>
      <c r="I351">
        <v>325.26600000000002</v>
      </c>
      <c r="J351">
        <v>0.71224699999999996</v>
      </c>
      <c r="K351">
        <v>1.95733</v>
      </c>
      <c r="L351" s="1">
        <v>5.9999999999999995E-4</v>
      </c>
      <c r="M351">
        <v>1.60579E-3</v>
      </c>
      <c r="N351" t="s">
        <v>20</v>
      </c>
      <c r="O351">
        <f t="shared" si="5"/>
        <v>1.6383538699396756</v>
      </c>
    </row>
    <row r="352" spans="1:15" x14ac:dyDescent="0.25">
      <c r="A352" t="s">
        <v>1040</v>
      </c>
      <c r="B352" t="s">
        <v>1040</v>
      </c>
      <c r="C352" t="s">
        <v>1041</v>
      </c>
      <c r="D352" t="s">
        <v>1042</v>
      </c>
      <c r="E352" t="s">
        <v>17</v>
      </c>
      <c r="F352" t="s">
        <v>18</v>
      </c>
      <c r="G352" t="s">
        <v>19</v>
      </c>
      <c r="H352">
        <v>24.025400000000001</v>
      </c>
      <c r="I352">
        <v>39.3033</v>
      </c>
      <c r="J352">
        <v>0.71009</v>
      </c>
      <c r="K352">
        <v>1.3101700000000001</v>
      </c>
      <c r="L352">
        <v>2.5899999999999999E-2</v>
      </c>
      <c r="M352">
        <v>4.6395600000000002E-2</v>
      </c>
      <c r="N352" t="s">
        <v>20</v>
      </c>
      <c r="O352">
        <f t="shared" si="5"/>
        <v>1.6359061670696884</v>
      </c>
    </row>
    <row r="353" spans="1:15" x14ac:dyDescent="0.25">
      <c r="A353" t="s">
        <v>1043</v>
      </c>
      <c r="B353" t="s">
        <v>1043</v>
      </c>
      <c r="C353" t="s">
        <v>1044</v>
      </c>
      <c r="D353" t="s">
        <v>1045</v>
      </c>
      <c r="E353" t="s">
        <v>17</v>
      </c>
      <c r="F353" t="s">
        <v>18</v>
      </c>
      <c r="G353" t="s">
        <v>19</v>
      </c>
      <c r="H353">
        <v>239.51900000000001</v>
      </c>
      <c r="I353">
        <v>390.93</v>
      </c>
      <c r="J353">
        <v>0.70677100000000004</v>
      </c>
      <c r="K353">
        <v>1.5672699999999999</v>
      </c>
      <c r="L353">
        <v>6.1000000000000004E-3</v>
      </c>
      <c r="M353">
        <v>1.29152E-2</v>
      </c>
      <c r="N353" t="s">
        <v>20</v>
      </c>
      <c r="O353">
        <f t="shared" si="5"/>
        <v>1.6321469998964939</v>
      </c>
    </row>
    <row r="354" spans="1:15" x14ac:dyDescent="0.25">
      <c r="A354" t="s">
        <v>1046</v>
      </c>
      <c r="B354" t="s">
        <v>1046</v>
      </c>
      <c r="C354" t="s">
        <v>1047</v>
      </c>
      <c r="D354" t="s">
        <v>1048</v>
      </c>
      <c r="E354" t="s">
        <v>17</v>
      </c>
      <c r="F354" t="s">
        <v>18</v>
      </c>
      <c r="G354" t="s">
        <v>19</v>
      </c>
      <c r="H354">
        <v>461.197</v>
      </c>
      <c r="I354">
        <v>750.93200000000002</v>
      </c>
      <c r="J354">
        <v>0.70330000000000004</v>
      </c>
      <c r="K354">
        <v>1.80975</v>
      </c>
      <c r="L354">
        <v>2.15E-3</v>
      </c>
      <c r="M354">
        <v>5.07917E-3</v>
      </c>
      <c r="N354" t="s">
        <v>20</v>
      </c>
      <c r="O354">
        <f t="shared" si="5"/>
        <v>1.6282249147931604</v>
      </c>
    </row>
    <row r="355" spans="1:15" x14ac:dyDescent="0.25">
      <c r="A355" t="s">
        <v>1049</v>
      </c>
      <c r="B355" t="s">
        <v>1049</v>
      </c>
      <c r="C355" t="s">
        <v>1050</v>
      </c>
      <c r="D355" t="s">
        <v>1051</v>
      </c>
      <c r="E355" t="s">
        <v>17</v>
      </c>
      <c r="F355" t="s">
        <v>18</v>
      </c>
      <c r="G355" t="s">
        <v>19</v>
      </c>
      <c r="H355">
        <v>114.824</v>
      </c>
      <c r="I355">
        <v>186.464</v>
      </c>
      <c r="J355">
        <v>0.69947700000000002</v>
      </c>
      <c r="K355">
        <v>1.7178599999999999</v>
      </c>
      <c r="L355">
        <v>3.0000000000000001E-3</v>
      </c>
      <c r="M355">
        <v>6.9207000000000001E-3</v>
      </c>
      <c r="N355" t="s">
        <v>20</v>
      </c>
      <c r="O355">
        <f t="shared" si="5"/>
        <v>1.6239159905044971</v>
      </c>
    </row>
    <row r="356" spans="1:15" x14ac:dyDescent="0.25">
      <c r="A356" t="s">
        <v>1052</v>
      </c>
      <c r="B356" t="s">
        <v>1052</v>
      </c>
      <c r="C356" t="s">
        <v>1053</v>
      </c>
      <c r="D356" t="s">
        <v>1054</v>
      </c>
      <c r="E356" t="s">
        <v>17</v>
      </c>
      <c r="F356" t="s">
        <v>18</v>
      </c>
      <c r="G356" t="s">
        <v>19</v>
      </c>
      <c r="H356">
        <v>186.77799999999999</v>
      </c>
      <c r="I356">
        <v>303.24200000000002</v>
      </c>
      <c r="J356">
        <v>0.69914699999999996</v>
      </c>
      <c r="K356">
        <v>1.9570700000000001</v>
      </c>
      <c r="L356">
        <v>7.5000000000000002E-4</v>
      </c>
      <c r="M356">
        <v>1.9572299999999999E-3</v>
      </c>
      <c r="N356" t="s">
        <v>20</v>
      </c>
      <c r="O356">
        <f t="shared" si="5"/>
        <v>1.6235445807631892</v>
      </c>
    </row>
    <row r="357" spans="1:15" x14ac:dyDescent="0.25">
      <c r="A357" t="s">
        <v>1055</v>
      </c>
      <c r="B357" t="s">
        <v>1055</v>
      </c>
      <c r="C357" t="s">
        <v>1056</v>
      </c>
      <c r="D357" t="s">
        <v>1057</v>
      </c>
      <c r="E357" t="s">
        <v>17</v>
      </c>
      <c r="F357" t="s">
        <v>18</v>
      </c>
      <c r="G357" t="s">
        <v>19</v>
      </c>
      <c r="H357">
        <v>91.7072</v>
      </c>
      <c r="I357">
        <v>148.02600000000001</v>
      </c>
      <c r="J357">
        <v>0.69074000000000002</v>
      </c>
      <c r="K357">
        <v>1.65961</v>
      </c>
      <c r="L357">
        <v>4.6499999999999996E-3</v>
      </c>
      <c r="M357">
        <v>1.02027E-2</v>
      </c>
      <c r="N357" t="s">
        <v>20</v>
      </c>
      <c r="O357">
        <f t="shared" si="5"/>
        <v>1.6141112304672871</v>
      </c>
    </row>
    <row r="358" spans="1:15" x14ac:dyDescent="0.25">
      <c r="A358" t="s">
        <v>1058</v>
      </c>
      <c r="B358" t="s">
        <v>1058</v>
      </c>
      <c r="C358" t="s">
        <v>1059</v>
      </c>
      <c r="D358" t="s">
        <v>1060</v>
      </c>
      <c r="E358" t="s">
        <v>17</v>
      </c>
      <c r="F358" t="s">
        <v>18</v>
      </c>
      <c r="G358" t="s">
        <v>19</v>
      </c>
      <c r="H358">
        <v>111.916</v>
      </c>
      <c r="I358">
        <v>180.625</v>
      </c>
      <c r="J358">
        <v>0.69058399999999998</v>
      </c>
      <c r="K358">
        <v>1.65435</v>
      </c>
      <c r="L358">
        <v>4.8999999999999998E-3</v>
      </c>
      <c r="M358">
        <v>1.07064E-2</v>
      </c>
      <c r="N358" t="s">
        <v>20</v>
      </c>
      <c r="O358">
        <f t="shared" si="5"/>
        <v>1.6139367045061197</v>
      </c>
    </row>
    <row r="359" spans="1:15" x14ac:dyDescent="0.25">
      <c r="A359" t="s">
        <v>1061</v>
      </c>
      <c r="B359" t="s">
        <v>1061</v>
      </c>
      <c r="C359" t="s">
        <v>1062</v>
      </c>
      <c r="D359" t="s">
        <v>1063</v>
      </c>
      <c r="E359" t="s">
        <v>17</v>
      </c>
      <c r="F359" t="s">
        <v>18</v>
      </c>
      <c r="G359" t="s">
        <v>19</v>
      </c>
      <c r="H359">
        <v>97.735900000000001</v>
      </c>
      <c r="I359">
        <v>156.869</v>
      </c>
      <c r="J359">
        <v>0.68260200000000004</v>
      </c>
      <c r="K359">
        <v>1.6322399999999999</v>
      </c>
      <c r="L359">
        <v>5.7000000000000002E-3</v>
      </c>
      <c r="M359">
        <v>1.22165E-2</v>
      </c>
      <c r="N359" t="s">
        <v>20</v>
      </c>
      <c r="O359">
        <f t="shared" si="5"/>
        <v>1.6050319320536197</v>
      </c>
    </row>
    <row r="360" spans="1:15" x14ac:dyDescent="0.25">
      <c r="A360" t="s">
        <v>1064</v>
      </c>
      <c r="B360" t="s">
        <v>1064</v>
      </c>
      <c r="C360" t="s">
        <v>1065</v>
      </c>
      <c r="D360" t="s">
        <v>1066</v>
      </c>
      <c r="E360" t="s">
        <v>17</v>
      </c>
      <c r="F360" t="s">
        <v>18</v>
      </c>
      <c r="G360" t="s">
        <v>19</v>
      </c>
      <c r="H360">
        <v>504.13099999999997</v>
      </c>
      <c r="I360">
        <v>803.37599999999998</v>
      </c>
      <c r="J360">
        <v>0.67227800000000004</v>
      </c>
      <c r="K360">
        <v>1.8220499999999999</v>
      </c>
      <c r="L360">
        <v>1.5E-3</v>
      </c>
      <c r="M360">
        <v>3.6591599999999998E-3</v>
      </c>
      <c r="N360" t="s">
        <v>20</v>
      </c>
      <c r="O360">
        <f t="shared" si="5"/>
        <v>1.593587239146556</v>
      </c>
    </row>
    <row r="361" spans="1:15" x14ac:dyDescent="0.25">
      <c r="A361" t="s">
        <v>1067</v>
      </c>
      <c r="B361" t="s">
        <v>1067</v>
      </c>
      <c r="C361" t="s">
        <v>1068</v>
      </c>
      <c r="D361" t="s">
        <v>1069</v>
      </c>
      <c r="E361" t="s">
        <v>17</v>
      </c>
      <c r="F361" t="s">
        <v>18</v>
      </c>
      <c r="G361" t="s">
        <v>19</v>
      </c>
      <c r="H361">
        <v>51.514200000000002</v>
      </c>
      <c r="I361">
        <v>81.942300000000003</v>
      </c>
      <c r="J361">
        <v>0.66963899999999998</v>
      </c>
      <c r="K361">
        <v>1.6624099999999999</v>
      </c>
      <c r="L361">
        <v>4.5500000000000002E-3</v>
      </c>
      <c r="M361">
        <v>1.0011300000000001E-2</v>
      </c>
      <c r="N361" t="s">
        <v>20</v>
      </c>
      <c r="O361">
        <f t="shared" si="5"/>
        <v>1.5906748892820224</v>
      </c>
    </row>
    <row r="362" spans="1:15" x14ac:dyDescent="0.25">
      <c r="A362" t="s">
        <v>1070</v>
      </c>
      <c r="B362" t="s">
        <v>1070</v>
      </c>
      <c r="C362" t="s">
        <v>1071</v>
      </c>
      <c r="D362" t="s">
        <v>1072</v>
      </c>
      <c r="E362" t="s">
        <v>17</v>
      </c>
      <c r="F362" t="s">
        <v>18</v>
      </c>
      <c r="G362" t="s">
        <v>19</v>
      </c>
      <c r="H362">
        <v>41.956899999999997</v>
      </c>
      <c r="I362">
        <v>66.733999999999995</v>
      </c>
      <c r="J362">
        <v>0.66951400000000005</v>
      </c>
      <c r="K362">
        <v>1.5739099999999999</v>
      </c>
      <c r="L362">
        <v>8.1499999999999993E-3</v>
      </c>
      <c r="M362">
        <v>1.66281E-2</v>
      </c>
      <c r="N362" t="s">
        <v>20</v>
      </c>
      <c r="O362">
        <f t="shared" si="5"/>
        <v>1.5905370737756739</v>
      </c>
    </row>
    <row r="363" spans="1:15" x14ac:dyDescent="0.25">
      <c r="A363" t="s">
        <v>1073</v>
      </c>
      <c r="B363" t="s">
        <v>1073</v>
      </c>
      <c r="C363" t="s">
        <v>1074</v>
      </c>
      <c r="D363" t="s">
        <v>1075</v>
      </c>
      <c r="E363" t="s">
        <v>17</v>
      </c>
      <c r="F363" t="s">
        <v>18</v>
      </c>
      <c r="G363" t="s">
        <v>19</v>
      </c>
      <c r="H363">
        <v>13.932</v>
      </c>
      <c r="I363">
        <v>22.1465</v>
      </c>
      <c r="J363">
        <v>0.66868300000000003</v>
      </c>
      <c r="K363">
        <v>1.43313</v>
      </c>
      <c r="L363">
        <v>1.295E-2</v>
      </c>
      <c r="M363">
        <v>2.5178800000000001E-2</v>
      </c>
      <c r="N363" t="s">
        <v>20</v>
      </c>
      <c r="O363">
        <f t="shared" si="5"/>
        <v>1.5896211797853494</v>
      </c>
    </row>
    <row r="364" spans="1:15" x14ac:dyDescent="0.25">
      <c r="A364" t="s">
        <v>1076</v>
      </c>
      <c r="B364" t="s">
        <v>1076</v>
      </c>
      <c r="C364" t="s">
        <v>1077</v>
      </c>
      <c r="D364" t="s">
        <v>1078</v>
      </c>
      <c r="E364" t="s">
        <v>17</v>
      </c>
      <c r="F364" t="s">
        <v>18</v>
      </c>
      <c r="G364" t="s">
        <v>19</v>
      </c>
      <c r="H364">
        <v>9.5634800000000002</v>
      </c>
      <c r="I364">
        <v>15.1845</v>
      </c>
      <c r="J364">
        <v>0.66698800000000003</v>
      </c>
      <c r="K364">
        <v>1.3693200000000001</v>
      </c>
      <c r="L364">
        <v>1.7749999999999998E-2</v>
      </c>
      <c r="M364">
        <v>3.3276E-2</v>
      </c>
      <c r="N364" t="s">
        <v>20</v>
      </c>
      <c r="O364">
        <f t="shared" si="5"/>
        <v>1.5877546552364279</v>
      </c>
    </row>
    <row r="365" spans="1:15" x14ac:dyDescent="0.25">
      <c r="A365" t="s">
        <v>1079</v>
      </c>
      <c r="B365" t="s">
        <v>1079</v>
      </c>
      <c r="C365" t="s">
        <v>1080</v>
      </c>
      <c r="D365" t="s">
        <v>1081</v>
      </c>
      <c r="E365" t="s">
        <v>17</v>
      </c>
      <c r="F365" t="s">
        <v>18</v>
      </c>
      <c r="G365" t="s">
        <v>19</v>
      </c>
      <c r="H365">
        <v>1164.17</v>
      </c>
      <c r="I365">
        <v>1838.88</v>
      </c>
      <c r="J365">
        <v>0.65952599999999995</v>
      </c>
      <c r="K365">
        <v>1.5646199999999999</v>
      </c>
      <c r="L365">
        <v>6.4999999999999997E-3</v>
      </c>
      <c r="M365">
        <v>1.35972E-2</v>
      </c>
      <c r="N365" t="s">
        <v>20</v>
      </c>
      <c r="O365">
        <f t="shared" si="5"/>
        <v>1.5795635700667849</v>
      </c>
    </row>
    <row r="366" spans="1:15" x14ac:dyDescent="0.25">
      <c r="A366" t="s">
        <v>1082</v>
      </c>
      <c r="B366" t="s">
        <v>1082</v>
      </c>
      <c r="C366" t="s">
        <v>1083</v>
      </c>
      <c r="D366" t="s">
        <v>1084</v>
      </c>
      <c r="E366" t="s">
        <v>17</v>
      </c>
      <c r="F366" t="s">
        <v>18</v>
      </c>
      <c r="G366" t="s">
        <v>19</v>
      </c>
      <c r="H366">
        <v>60.063200000000002</v>
      </c>
      <c r="I366">
        <v>94.773899999999998</v>
      </c>
      <c r="J366">
        <v>0.65800899999999996</v>
      </c>
      <c r="K366">
        <v>1.5805899999999999</v>
      </c>
      <c r="L366">
        <v>6.5500000000000003E-3</v>
      </c>
      <c r="M366">
        <v>1.3665399999999999E-2</v>
      </c>
      <c r="N366" t="s">
        <v>20</v>
      </c>
      <c r="O366">
        <f t="shared" si="5"/>
        <v>1.577903525148644</v>
      </c>
    </row>
    <row r="367" spans="1:15" x14ac:dyDescent="0.25">
      <c r="A367" t="s">
        <v>1085</v>
      </c>
      <c r="B367" t="s">
        <v>1085</v>
      </c>
      <c r="C367" t="s">
        <v>1086</v>
      </c>
      <c r="D367" t="s">
        <v>1087</v>
      </c>
      <c r="E367" t="s">
        <v>17</v>
      </c>
      <c r="F367" t="s">
        <v>18</v>
      </c>
      <c r="G367" t="s">
        <v>19</v>
      </c>
      <c r="H367">
        <v>81.681899999999999</v>
      </c>
      <c r="I367">
        <v>127.96899999999999</v>
      </c>
      <c r="J367">
        <v>0.64770799999999995</v>
      </c>
      <c r="K367">
        <v>1.82229</v>
      </c>
      <c r="L367">
        <v>1.6999999999999999E-3</v>
      </c>
      <c r="M367">
        <v>4.1024599999999996E-3</v>
      </c>
      <c r="N367" t="s">
        <v>20</v>
      </c>
      <c r="O367">
        <f t="shared" si="5"/>
        <v>1.5666772479349407</v>
      </c>
    </row>
    <row r="368" spans="1:15" x14ac:dyDescent="0.25">
      <c r="A368" t="s">
        <v>1088</v>
      </c>
      <c r="B368" t="s">
        <v>1088</v>
      </c>
      <c r="C368" t="s">
        <v>1089</v>
      </c>
      <c r="D368" t="s">
        <v>1090</v>
      </c>
      <c r="E368" t="s">
        <v>17</v>
      </c>
      <c r="F368" t="s">
        <v>18</v>
      </c>
      <c r="G368" t="s">
        <v>19</v>
      </c>
      <c r="H368">
        <v>39.0886</v>
      </c>
      <c r="I368">
        <v>60.888800000000003</v>
      </c>
      <c r="J368">
        <v>0.639428</v>
      </c>
      <c r="K368">
        <v>1.6143099999999999</v>
      </c>
      <c r="L368">
        <v>5.7499999999999999E-3</v>
      </c>
      <c r="M368">
        <v>1.22901E-2</v>
      </c>
      <c r="N368" t="s">
        <v>20</v>
      </c>
      <c r="O368">
        <f t="shared" si="5"/>
        <v>1.5577114351498573</v>
      </c>
    </row>
    <row r="369" spans="1:15" x14ac:dyDescent="0.25">
      <c r="A369" t="s">
        <v>1091</v>
      </c>
      <c r="B369" t="s">
        <v>1091</v>
      </c>
      <c r="C369" t="s">
        <v>1092</v>
      </c>
      <c r="D369" t="s">
        <v>1093</v>
      </c>
      <c r="E369" t="s">
        <v>17</v>
      </c>
      <c r="F369" t="s">
        <v>18</v>
      </c>
      <c r="G369" t="s">
        <v>19</v>
      </c>
      <c r="H369">
        <v>480.66</v>
      </c>
      <c r="I369">
        <v>746.31200000000001</v>
      </c>
      <c r="J369">
        <v>0.63476200000000005</v>
      </c>
      <c r="K369">
        <v>1.7005600000000001</v>
      </c>
      <c r="L369">
        <v>3.15E-3</v>
      </c>
      <c r="M369">
        <v>7.2454599999999996E-3</v>
      </c>
      <c r="N369" t="s">
        <v>20</v>
      </c>
      <c r="O369">
        <f t="shared" si="5"/>
        <v>1.5526815844996738</v>
      </c>
    </row>
    <row r="370" spans="1:15" x14ac:dyDescent="0.25">
      <c r="A370" t="s">
        <v>1094</v>
      </c>
      <c r="B370" t="s">
        <v>1094</v>
      </c>
      <c r="C370" t="s">
        <v>1095</v>
      </c>
      <c r="D370" t="s">
        <v>1096</v>
      </c>
      <c r="E370" t="s">
        <v>17</v>
      </c>
      <c r="F370" t="s">
        <v>18</v>
      </c>
      <c r="G370" t="s">
        <v>19</v>
      </c>
      <c r="H370">
        <v>96.634200000000007</v>
      </c>
      <c r="I370">
        <v>150.02199999999999</v>
      </c>
      <c r="J370">
        <v>0.63456800000000002</v>
      </c>
      <c r="K370">
        <v>1.6610100000000001</v>
      </c>
      <c r="L370">
        <v>4.4000000000000003E-3</v>
      </c>
      <c r="M370">
        <v>9.7220799999999993E-3</v>
      </c>
      <c r="N370" t="s">
        <v>20</v>
      </c>
      <c r="O370">
        <f t="shared" si="5"/>
        <v>1.5524728085857495</v>
      </c>
    </row>
    <row r="371" spans="1:15" x14ac:dyDescent="0.25">
      <c r="A371" t="s">
        <v>1097</v>
      </c>
      <c r="B371" t="s">
        <v>1097</v>
      </c>
      <c r="C371" t="s">
        <v>1098</v>
      </c>
      <c r="D371" t="s">
        <v>1099</v>
      </c>
      <c r="E371" t="s">
        <v>17</v>
      </c>
      <c r="F371" t="s">
        <v>18</v>
      </c>
      <c r="G371" t="s">
        <v>19</v>
      </c>
      <c r="H371">
        <v>179.715</v>
      </c>
      <c r="I371">
        <v>276.86599999999999</v>
      </c>
      <c r="J371">
        <v>0.623475</v>
      </c>
      <c r="K371">
        <v>1.7188000000000001</v>
      </c>
      <c r="L371">
        <v>2.3500000000000001E-3</v>
      </c>
      <c r="M371">
        <v>5.5102199999999997E-3</v>
      </c>
      <c r="N371" t="s">
        <v>20</v>
      </c>
      <c r="O371">
        <f t="shared" si="5"/>
        <v>1.540581493596473</v>
      </c>
    </row>
    <row r="372" spans="1:15" x14ac:dyDescent="0.25">
      <c r="A372" t="s">
        <v>1100</v>
      </c>
      <c r="B372" t="s">
        <v>1100</v>
      </c>
      <c r="C372" t="s">
        <v>1101</v>
      </c>
      <c r="D372" t="s">
        <v>1102</v>
      </c>
      <c r="E372" t="s">
        <v>17</v>
      </c>
      <c r="F372" t="s">
        <v>18</v>
      </c>
      <c r="G372" t="s">
        <v>19</v>
      </c>
      <c r="H372">
        <v>1558.55</v>
      </c>
      <c r="I372">
        <v>2398.71</v>
      </c>
      <c r="J372">
        <v>0.62205299999999997</v>
      </c>
      <c r="K372">
        <v>1.66906</v>
      </c>
      <c r="L372">
        <v>3.9500000000000004E-3</v>
      </c>
      <c r="M372">
        <v>8.86493E-3</v>
      </c>
      <c r="N372" t="s">
        <v>20</v>
      </c>
      <c r="O372">
        <f t="shared" si="5"/>
        <v>1.5390637594007137</v>
      </c>
    </row>
    <row r="373" spans="1:15" x14ac:dyDescent="0.25">
      <c r="A373" t="s">
        <v>1103</v>
      </c>
      <c r="B373" t="s">
        <v>1103</v>
      </c>
      <c r="C373" t="s">
        <v>1104</v>
      </c>
      <c r="D373" t="s">
        <v>1105</v>
      </c>
      <c r="E373" t="s">
        <v>17</v>
      </c>
      <c r="F373" t="s">
        <v>18</v>
      </c>
      <c r="G373" t="s">
        <v>19</v>
      </c>
      <c r="H373">
        <v>52.509700000000002</v>
      </c>
      <c r="I373">
        <v>80.790099999999995</v>
      </c>
      <c r="J373">
        <v>0.62159399999999998</v>
      </c>
      <c r="K373">
        <v>1.49129</v>
      </c>
      <c r="L373">
        <v>8.8500000000000002E-3</v>
      </c>
      <c r="M373">
        <v>1.7824799999999998E-2</v>
      </c>
      <c r="N373" t="s">
        <v>20</v>
      </c>
      <c r="O373">
        <f t="shared" si="5"/>
        <v>1.5385741771394184</v>
      </c>
    </row>
    <row r="374" spans="1:15" x14ac:dyDescent="0.25">
      <c r="A374" t="s">
        <v>1106</v>
      </c>
      <c r="B374" t="s">
        <v>1106</v>
      </c>
      <c r="C374" t="s">
        <v>1107</v>
      </c>
      <c r="D374" t="s">
        <v>1108</v>
      </c>
      <c r="E374" t="s">
        <v>17</v>
      </c>
      <c r="F374" t="s">
        <v>18</v>
      </c>
      <c r="G374" t="s">
        <v>19</v>
      </c>
      <c r="H374">
        <v>14.7874</v>
      </c>
      <c r="I374">
        <v>22.537099999999999</v>
      </c>
      <c r="J374">
        <v>0.60793399999999997</v>
      </c>
      <c r="K374">
        <v>1.3399700000000001</v>
      </c>
      <c r="L374">
        <v>2.18E-2</v>
      </c>
      <c r="M374">
        <v>3.9822999999999997E-2</v>
      </c>
      <c r="N374" t="s">
        <v>20</v>
      </c>
      <c r="O374">
        <f t="shared" si="5"/>
        <v>1.5240751057929842</v>
      </c>
    </row>
    <row r="375" spans="1:15" x14ac:dyDescent="0.25">
      <c r="A375" t="s">
        <v>1109</v>
      </c>
      <c r="B375" t="s">
        <v>1109</v>
      </c>
      <c r="C375" t="s">
        <v>1110</v>
      </c>
      <c r="D375" t="s">
        <v>1111</v>
      </c>
      <c r="E375" t="s">
        <v>17</v>
      </c>
      <c r="F375" t="s">
        <v>18</v>
      </c>
      <c r="G375" t="s">
        <v>19</v>
      </c>
      <c r="H375">
        <v>207.01499999999999</v>
      </c>
      <c r="I375">
        <v>314.83999999999997</v>
      </c>
      <c r="J375">
        <v>0.60488500000000001</v>
      </c>
      <c r="K375">
        <v>1.6788000000000001</v>
      </c>
      <c r="L375">
        <v>3.5999999999999999E-3</v>
      </c>
      <c r="M375">
        <v>8.1610399999999996E-3</v>
      </c>
      <c r="N375" t="s">
        <v>20</v>
      </c>
      <c r="O375">
        <f t="shared" si="5"/>
        <v>1.5208575179275559</v>
      </c>
    </row>
    <row r="376" spans="1:15" x14ac:dyDescent="0.25">
      <c r="A376" t="s">
        <v>1112</v>
      </c>
      <c r="B376" t="s">
        <v>1112</v>
      </c>
      <c r="C376" t="s">
        <v>1113</v>
      </c>
      <c r="D376" t="s">
        <v>1114</v>
      </c>
      <c r="E376" t="s">
        <v>17</v>
      </c>
      <c r="F376" t="s">
        <v>18</v>
      </c>
      <c r="G376" t="s">
        <v>19</v>
      </c>
      <c r="H376">
        <v>63.7288</v>
      </c>
      <c r="I376">
        <v>96.785700000000006</v>
      </c>
      <c r="J376">
        <v>0.60284899999999997</v>
      </c>
      <c r="K376">
        <v>1.67832</v>
      </c>
      <c r="L376">
        <v>3.8500000000000001E-3</v>
      </c>
      <c r="M376">
        <v>8.6528600000000001E-3</v>
      </c>
      <c r="N376" t="s">
        <v>20</v>
      </c>
      <c r="O376">
        <f t="shared" si="5"/>
        <v>1.5187127250876706</v>
      </c>
    </row>
    <row r="377" spans="1:15" x14ac:dyDescent="0.25">
      <c r="A377" t="s">
        <v>1115</v>
      </c>
      <c r="B377" t="s">
        <v>1115</v>
      </c>
      <c r="C377" t="s">
        <v>1116</v>
      </c>
      <c r="D377" t="s">
        <v>1117</v>
      </c>
      <c r="E377" t="s">
        <v>17</v>
      </c>
      <c r="F377" t="s">
        <v>18</v>
      </c>
      <c r="G377" t="s">
        <v>19</v>
      </c>
      <c r="H377">
        <v>47.581499999999998</v>
      </c>
      <c r="I377">
        <v>71.889200000000002</v>
      </c>
      <c r="J377">
        <v>0.59537499999999999</v>
      </c>
      <c r="K377">
        <v>1.6027400000000001</v>
      </c>
      <c r="L377">
        <v>6.0000000000000001E-3</v>
      </c>
      <c r="M377">
        <v>1.27206E-2</v>
      </c>
      <c r="N377" t="s">
        <v>20</v>
      </c>
      <c r="O377">
        <f t="shared" si="5"/>
        <v>1.5108652540240575</v>
      </c>
    </row>
    <row r="378" spans="1:15" x14ac:dyDescent="0.25">
      <c r="A378" t="s">
        <v>1118</v>
      </c>
      <c r="B378" t="s">
        <v>1118</v>
      </c>
      <c r="C378" t="s">
        <v>1119</v>
      </c>
      <c r="D378" t="s">
        <v>1120</v>
      </c>
      <c r="E378" t="s">
        <v>17</v>
      </c>
      <c r="F378" t="s">
        <v>18</v>
      </c>
      <c r="G378" t="s">
        <v>19</v>
      </c>
      <c r="H378">
        <v>503.46899999999999</v>
      </c>
      <c r="I378">
        <v>760.63599999999997</v>
      </c>
      <c r="J378">
        <v>0.59530099999999997</v>
      </c>
      <c r="K378">
        <v>1.63026</v>
      </c>
      <c r="L378">
        <v>5.1999999999999998E-3</v>
      </c>
      <c r="M378">
        <v>1.1236899999999999E-2</v>
      </c>
      <c r="N378" t="s">
        <v>20</v>
      </c>
      <c r="O378">
        <f t="shared" si="5"/>
        <v>1.5107877593642007</v>
      </c>
    </row>
    <row r="379" spans="1:15" x14ac:dyDescent="0.25">
      <c r="A379" t="s">
        <v>1121</v>
      </c>
      <c r="B379" t="s">
        <v>1121</v>
      </c>
      <c r="C379" t="s">
        <v>1122</v>
      </c>
      <c r="D379" t="s">
        <v>1123</v>
      </c>
      <c r="E379" t="s">
        <v>17</v>
      </c>
      <c r="F379" t="s">
        <v>18</v>
      </c>
      <c r="G379" t="s">
        <v>19</v>
      </c>
      <c r="H379">
        <v>94.563400000000001</v>
      </c>
      <c r="I379">
        <v>142.14099999999999</v>
      </c>
      <c r="J379">
        <v>0.58797100000000002</v>
      </c>
      <c r="K379">
        <v>1.61965</v>
      </c>
      <c r="L379">
        <v>4.15E-3</v>
      </c>
      <c r="M379">
        <v>9.2346300000000006E-3</v>
      </c>
      <c r="N379" t="s">
        <v>20</v>
      </c>
      <c r="O379">
        <f t="shared" si="5"/>
        <v>1.5031312629171723</v>
      </c>
    </row>
    <row r="380" spans="1:15" x14ac:dyDescent="0.25">
      <c r="A380" t="s">
        <v>1124</v>
      </c>
      <c r="B380" t="s">
        <v>1124</v>
      </c>
      <c r="C380" t="s">
        <v>1125</v>
      </c>
      <c r="D380" t="s">
        <v>1126</v>
      </c>
      <c r="E380" t="s">
        <v>17</v>
      </c>
      <c r="F380" t="s">
        <v>18</v>
      </c>
      <c r="G380" t="s">
        <v>19</v>
      </c>
      <c r="H380">
        <v>148.11699999999999</v>
      </c>
      <c r="I380">
        <v>98.499499999999998</v>
      </c>
      <c r="J380">
        <v>-0.58854499999999998</v>
      </c>
      <c r="K380">
        <v>-1.58979</v>
      </c>
      <c r="L380">
        <v>5.4000000000000003E-3</v>
      </c>
      <c r="M380">
        <v>1.1637E-2</v>
      </c>
      <c r="N380" t="s">
        <v>20</v>
      </c>
      <c r="O380">
        <f t="shared" si="5"/>
        <v>0.66501325420959789</v>
      </c>
    </row>
    <row r="381" spans="1:15" x14ac:dyDescent="0.25">
      <c r="A381" t="s">
        <v>1127</v>
      </c>
      <c r="B381" t="s">
        <v>1127</v>
      </c>
      <c r="C381" t="s">
        <v>1128</v>
      </c>
      <c r="D381" t="s">
        <v>1129</v>
      </c>
      <c r="E381" t="s">
        <v>17</v>
      </c>
      <c r="F381" t="s">
        <v>18</v>
      </c>
      <c r="G381" t="s">
        <v>19</v>
      </c>
      <c r="H381">
        <v>71.435699999999997</v>
      </c>
      <c r="I381">
        <v>47.2607</v>
      </c>
      <c r="J381">
        <v>-0.59600500000000001</v>
      </c>
      <c r="K381">
        <v>-1.49085</v>
      </c>
      <c r="L381">
        <v>1.04E-2</v>
      </c>
      <c r="M381">
        <v>2.0603300000000001E-2</v>
      </c>
      <c r="N381" t="s">
        <v>20</v>
      </c>
      <c r="O381">
        <f t="shared" si="5"/>
        <v>0.66158342707665085</v>
      </c>
    </row>
    <row r="382" spans="1:15" x14ac:dyDescent="0.25">
      <c r="A382" t="s">
        <v>1130</v>
      </c>
      <c r="B382" t="s">
        <v>1130</v>
      </c>
      <c r="C382" t="s">
        <v>1131</v>
      </c>
      <c r="D382" t="s">
        <v>1132</v>
      </c>
      <c r="E382" t="s">
        <v>17</v>
      </c>
      <c r="F382" t="s">
        <v>18</v>
      </c>
      <c r="G382" t="s">
        <v>19</v>
      </c>
      <c r="H382">
        <v>46.5702</v>
      </c>
      <c r="I382">
        <v>30.7287</v>
      </c>
      <c r="J382">
        <v>-0.59981899999999999</v>
      </c>
      <c r="K382">
        <v>-1.5664199999999999</v>
      </c>
      <c r="L382">
        <v>7.45E-3</v>
      </c>
      <c r="M382">
        <v>1.5399899999999999E-2</v>
      </c>
      <c r="N382" t="s">
        <v>20</v>
      </c>
      <c r="O382">
        <f t="shared" si="5"/>
        <v>0.65983673307248902</v>
      </c>
    </row>
    <row r="383" spans="1:15" x14ac:dyDescent="0.25">
      <c r="A383" t="s">
        <v>1133</v>
      </c>
      <c r="B383" t="s">
        <v>1133</v>
      </c>
      <c r="C383" t="s">
        <v>1134</v>
      </c>
      <c r="D383" t="s">
        <v>1135</v>
      </c>
      <c r="E383" t="s">
        <v>17</v>
      </c>
      <c r="F383" t="s">
        <v>18</v>
      </c>
      <c r="G383" t="s">
        <v>19</v>
      </c>
      <c r="H383">
        <v>231.458</v>
      </c>
      <c r="I383">
        <v>152.48099999999999</v>
      </c>
      <c r="J383">
        <v>-0.60212100000000002</v>
      </c>
      <c r="K383">
        <v>-1.53789</v>
      </c>
      <c r="L383">
        <v>7.7000000000000002E-3</v>
      </c>
      <c r="M383">
        <v>1.5792E-2</v>
      </c>
      <c r="N383" t="s">
        <v>20</v>
      </c>
      <c r="O383">
        <f t="shared" si="5"/>
        <v>0.65878472074257122</v>
      </c>
    </row>
    <row r="384" spans="1:15" x14ac:dyDescent="0.25">
      <c r="A384" t="s">
        <v>1136</v>
      </c>
      <c r="B384" t="s">
        <v>1136</v>
      </c>
      <c r="C384" t="s">
        <v>1137</v>
      </c>
      <c r="D384" t="s">
        <v>1138</v>
      </c>
      <c r="E384" t="s">
        <v>17</v>
      </c>
      <c r="F384" t="s">
        <v>18</v>
      </c>
      <c r="G384" t="s">
        <v>19</v>
      </c>
      <c r="H384">
        <v>2212.3200000000002</v>
      </c>
      <c r="I384">
        <v>1451.11</v>
      </c>
      <c r="J384">
        <v>-0.60841000000000001</v>
      </c>
      <c r="K384">
        <v>-1.59535</v>
      </c>
      <c r="L384">
        <v>6.3E-3</v>
      </c>
      <c r="M384">
        <v>1.3285E-2</v>
      </c>
      <c r="N384" t="s">
        <v>20</v>
      </c>
      <c r="O384">
        <f t="shared" si="5"/>
        <v>0.65591919490443695</v>
      </c>
    </row>
    <row r="385" spans="1:15" x14ac:dyDescent="0.25">
      <c r="A385" t="s">
        <v>1139</v>
      </c>
      <c r="B385" t="s">
        <v>1139</v>
      </c>
      <c r="C385" t="s">
        <v>1140</v>
      </c>
      <c r="D385" t="s">
        <v>1141</v>
      </c>
      <c r="E385" t="s">
        <v>17</v>
      </c>
      <c r="F385" t="s">
        <v>18</v>
      </c>
      <c r="G385" t="s">
        <v>19</v>
      </c>
      <c r="H385">
        <v>116.33799999999999</v>
      </c>
      <c r="I385">
        <v>76.304199999999994</v>
      </c>
      <c r="J385">
        <v>-0.60848500000000005</v>
      </c>
      <c r="K385">
        <v>-1.5905199999999999</v>
      </c>
      <c r="L385">
        <v>6.6E-3</v>
      </c>
      <c r="M385">
        <v>1.37515E-2</v>
      </c>
      <c r="N385" t="s">
        <v>20</v>
      </c>
      <c r="O385">
        <f t="shared" si="5"/>
        <v>0.65588509715020149</v>
      </c>
    </row>
    <row r="386" spans="1:15" x14ac:dyDescent="0.25">
      <c r="A386" t="s">
        <v>1142</v>
      </c>
      <c r="B386" t="s">
        <v>1142</v>
      </c>
      <c r="C386" t="s">
        <v>1143</v>
      </c>
      <c r="D386" t="s">
        <v>1144</v>
      </c>
      <c r="E386" t="s">
        <v>17</v>
      </c>
      <c r="F386" t="s">
        <v>18</v>
      </c>
      <c r="G386" t="s">
        <v>19</v>
      </c>
      <c r="H386">
        <v>209.64500000000001</v>
      </c>
      <c r="I386">
        <v>135.70599999999999</v>
      </c>
      <c r="J386">
        <v>-0.62746299999999999</v>
      </c>
      <c r="K386">
        <v>-1.7442</v>
      </c>
      <c r="L386">
        <v>2.0999999999999999E-3</v>
      </c>
      <c r="M386">
        <v>4.9685199999999997E-3</v>
      </c>
      <c r="N386" t="s">
        <v>20</v>
      </c>
      <c r="O386">
        <f t="shared" si="5"/>
        <v>0.64731372554325761</v>
      </c>
    </row>
    <row r="387" spans="1:15" x14ac:dyDescent="0.25">
      <c r="A387" t="s">
        <v>1145</v>
      </c>
      <c r="B387" t="s">
        <v>1145</v>
      </c>
      <c r="C387" t="s">
        <v>1146</v>
      </c>
      <c r="D387" t="s">
        <v>1147</v>
      </c>
      <c r="E387" t="s">
        <v>17</v>
      </c>
      <c r="F387" t="s">
        <v>18</v>
      </c>
      <c r="G387" t="s">
        <v>19</v>
      </c>
      <c r="H387">
        <v>1111.33</v>
      </c>
      <c r="I387">
        <v>718.83299999999997</v>
      </c>
      <c r="J387">
        <v>-0.62856299999999998</v>
      </c>
      <c r="K387">
        <v>-1.65886</v>
      </c>
      <c r="L387">
        <v>4.0000000000000001E-3</v>
      </c>
      <c r="M387">
        <v>8.9515700000000007E-3</v>
      </c>
      <c r="N387" t="s">
        <v>20</v>
      </c>
      <c r="O387">
        <f t="shared" si="5"/>
        <v>0.64682036160058531</v>
      </c>
    </row>
    <row r="388" spans="1:15" x14ac:dyDescent="0.25">
      <c r="A388" t="s">
        <v>1148</v>
      </c>
      <c r="B388" t="s">
        <v>1148</v>
      </c>
      <c r="C388" t="s">
        <v>1149</v>
      </c>
      <c r="D388" t="s">
        <v>1150</v>
      </c>
      <c r="E388" t="s">
        <v>17</v>
      </c>
      <c r="F388" t="s">
        <v>18</v>
      </c>
      <c r="G388" t="s">
        <v>19</v>
      </c>
      <c r="H388">
        <v>130.89500000000001</v>
      </c>
      <c r="I388">
        <v>84.635900000000007</v>
      </c>
      <c r="J388">
        <v>-0.62906499999999999</v>
      </c>
      <c r="K388">
        <v>-1.7095199999999999</v>
      </c>
      <c r="L388">
        <v>3.2499999999999999E-3</v>
      </c>
      <c r="M388">
        <v>7.4427800000000004E-3</v>
      </c>
      <c r="N388" t="s">
        <v>20</v>
      </c>
      <c r="O388">
        <f t="shared" si="5"/>
        <v>0.64659533321487528</v>
      </c>
    </row>
    <row r="389" spans="1:15" x14ac:dyDescent="0.25">
      <c r="A389" t="s">
        <v>1151</v>
      </c>
      <c r="B389" t="s">
        <v>1151</v>
      </c>
      <c r="C389" t="s">
        <v>1152</v>
      </c>
      <c r="D389" t="s">
        <v>1153</v>
      </c>
      <c r="E389" t="s">
        <v>17</v>
      </c>
      <c r="F389" t="s">
        <v>18</v>
      </c>
      <c r="G389" t="s">
        <v>19</v>
      </c>
      <c r="H389">
        <v>34.945</v>
      </c>
      <c r="I389">
        <v>22.584499999999998</v>
      </c>
      <c r="J389">
        <v>-0.62975199999999998</v>
      </c>
      <c r="K389">
        <v>-1.5289699999999999</v>
      </c>
      <c r="L389">
        <v>7.6499999999999997E-3</v>
      </c>
      <c r="M389">
        <v>1.5709999999999998E-2</v>
      </c>
      <c r="N389" t="s">
        <v>20</v>
      </c>
      <c r="O389">
        <f t="shared" si="5"/>
        <v>0.64628750291586412</v>
      </c>
    </row>
    <row r="390" spans="1:15" x14ac:dyDescent="0.25">
      <c r="A390" t="s">
        <v>1154</v>
      </c>
      <c r="B390" t="s">
        <v>1154</v>
      </c>
      <c r="C390" t="s">
        <v>1155</v>
      </c>
      <c r="D390" t="s">
        <v>1156</v>
      </c>
      <c r="E390" t="s">
        <v>17</v>
      </c>
      <c r="F390" t="s">
        <v>18</v>
      </c>
      <c r="G390" t="s">
        <v>19</v>
      </c>
      <c r="H390">
        <v>204.63</v>
      </c>
      <c r="I390">
        <v>132.16</v>
      </c>
      <c r="J390">
        <v>-0.63073400000000002</v>
      </c>
      <c r="K390">
        <v>-1.4962599999999999</v>
      </c>
      <c r="L390">
        <v>1.025E-2</v>
      </c>
      <c r="M390">
        <v>2.0357500000000001E-2</v>
      </c>
      <c r="N390" t="s">
        <v>20</v>
      </c>
      <c r="O390">
        <f t="shared" si="5"/>
        <v>0.6458477437404101</v>
      </c>
    </row>
    <row r="391" spans="1:15" x14ac:dyDescent="0.25">
      <c r="A391" t="s">
        <v>1157</v>
      </c>
      <c r="B391" t="s">
        <v>1157</v>
      </c>
      <c r="C391" t="s">
        <v>1158</v>
      </c>
      <c r="D391" t="s">
        <v>1159</v>
      </c>
      <c r="E391" t="s">
        <v>17</v>
      </c>
      <c r="F391" t="s">
        <v>18</v>
      </c>
      <c r="G391" t="s">
        <v>19</v>
      </c>
      <c r="H391">
        <v>957.28300000000002</v>
      </c>
      <c r="I391">
        <v>617.25599999999997</v>
      </c>
      <c r="J391">
        <v>-0.63307599999999997</v>
      </c>
      <c r="K391">
        <v>-1.6500900000000001</v>
      </c>
      <c r="L391">
        <v>4.15E-3</v>
      </c>
      <c r="M391">
        <v>9.2346300000000006E-3</v>
      </c>
      <c r="N391" t="s">
        <v>20</v>
      </c>
      <c r="O391">
        <f t="shared" ref="O391:O454" si="6">2^J391</f>
        <v>0.64480015688601733</v>
      </c>
    </row>
    <row r="392" spans="1:15" x14ac:dyDescent="0.25">
      <c r="A392" t="s">
        <v>1160</v>
      </c>
      <c r="B392" t="s">
        <v>1160</v>
      </c>
      <c r="C392" t="s">
        <v>1161</v>
      </c>
      <c r="D392" t="s">
        <v>1162</v>
      </c>
      <c r="E392" t="s">
        <v>17</v>
      </c>
      <c r="F392" t="s">
        <v>18</v>
      </c>
      <c r="G392" t="s">
        <v>19</v>
      </c>
      <c r="H392">
        <v>163</v>
      </c>
      <c r="I392">
        <v>104.645</v>
      </c>
      <c r="J392">
        <v>-0.63937900000000003</v>
      </c>
      <c r="K392">
        <v>-1.3801399999999999</v>
      </c>
      <c r="L392">
        <v>1.7350000000000001E-2</v>
      </c>
      <c r="M392">
        <v>3.2721300000000002E-2</v>
      </c>
      <c r="N392" t="s">
        <v>20</v>
      </c>
      <c r="O392">
        <f t="shared" si="6"/>
        <v>0.64198922998368502</v>
      </c>
    </row>
    <row r="393" spans="1:15" x14ac:dyDescent="0.25">
      <c r="A393" t="s">
        <v>1163</v>
      </c>
      <c r="B393" t="s">
        <v>1163</v>
      </c>
      <c r="C393" t="s">
        <v>1164</v>
      </c>
      <c r="D393" t="s">
        <v>1165</v>
      </c>
      <c r="E393" t="s">
        <v>17</v>
      </c>
      <c r="F393" t="s">
        <v>18</v>
      </c>
      <c r="G393" t="s">
        <v>19</v>
      </c>
      <c r="H393">
        <v>272.16000000000003</v>
      </c>
      <c r="I393">
        <v>174.64599999999999</v>
      </c>
      <c r="J393">
        <v>-0.64002000000000003</v>
      </c>
      <c r="K393">
        <v>-1.5488500000000001</v>
      </c>
      <c r="L393">
        <v>7.4000000000000003E-3</v>
      </c>
      <c r="M393">
        <v>1.5316700000000001E-2</v>
      </c>
      <c r="N393" t="s">
        <v>20</v>
      </c>
      <c r="O393">
        <f t="shared" si="6"/>
        <v>0.64170405281269083</v>
      </c>
    </row>
    <row r="394" spans="1:15" x14ac:dyDescent="0.25">
      <c r="A394" t="s">
        <v>1166</v>
      </c>
      <c r="B394" t="s">
        <v>1166</v>
      </c>
      <c r="C394" t="s">
        <v>1167</v>
      </c>
      <c r="D394" t="s">
        <v>1168</v>
      </c>
      <c r="E394" t="s">
        <v>17</v>
      </c>
      <c r="F394" t="s">
        <v>18</v>
      </c>
      <c r="G394" t="s">
        <v>19</v>
      </c>
      <c r="H394">
        <v>188.16800000000001</v>
      </c>
      <c r="I394">
        <v>120.56699999999999</v>
      </c>
      <c r="J394">
        <v>-0.64218699999999995</v>
      </c>
      <c r="K394">
        <v>-1.6986600000000001</v>
      </c>
      <c r="L394">
        <v>2.8500000000000001E-3</v>
      </c>
      <c r="M394">
        <v>6.5940399999999998E-3</v>
      </c>
      <c r="N394" t="s">
        <v>20</v>
      </c>
      <c r="O394">
        <f t="shared" si="6"/>
        <v>0.64074090480777623</v>
      </c>
    </row>
    <row r="395" spans="1:15" x14ac:dyDescent="0.25">
      <c r="A395" t="s">
        <v>1169</v>
      </c>
      <c r="B395" t="s">
        <v>1169</v>
      </c>
      <c r="C395" t="s">
        <v>1170</v>
      </c>
      <c r="D395" t="s">
        <v>1171</v>
      </c>
      <c r="E395" t="s">
        <v>17</v>
      </c>
      <c r="F395" t="s">
        <v>18</v>
      </c>
      <c r="G395" t="s">
        <v>19</v>
      </c>
      <c r="H395">
        <v>59.457900000000002</v>
      </c>
      <c r="I395">
        <v>38.033299999999997</v>
      </c>
      <c r="J395">
        <v>-0.64460399999999995</v>
      </c>
      <c r="K395">
        <v>-1.4191199999999999</v>
      </c>
      <c r="L395">
        <v>1.435E-2</v>
      </c>
      <c r="M395">
        <v>2.76612E-2</v>
      </c>
      <c r="N395" t="s">
        <v>20</v>
      </c>
      <c r="O395">
        <f t="shared" si="6"/>
        <v>0.63966834673091033</v>
      </c>
    </row>
    <row r="396" spans="1:15" x14ac:dyDescent="0.25">
      <c r="A396" t="s">
        <v>1172</v>
      </c>
      <c r="B396" t="s">
        <v>1172</v>
      </c>
      <c r="C396" t="s">
        <v>1173</v>
      </c>
      <c r="D396" t="s">
        <v>1174</v>
      </c>
      <c r="E396" t="s">
        <v>17</v>
      </c>
      <c r="F396" t="s">
        <v>18</v>
      </c>
      <c r="G396" t="s">
        <v>19</v>
      </c>
      <c r="H396">
        <v>65.063599999999994</v>
      </c>
      <c r="I396">
        <v>41.542000000000002</v>
      </c>
      <c r="J396">
        <v>-0.647281</v>
      </c>
      <c r="K396">
        <v>-1.6232500000000001</v>
      </c>
      <c r="L396">
        <v>5.7999999999999996E-3</v>
      </c>
      <c r="M396">
        <v>1.23634E-2</v>
      </c>
      <c r="N396" t="s">
        <v>20</v>
      </c>
      <c r="O396">
        <f t="shared" si="6"/>
        <v>0.63848250746551893</v>
      </c>
    </row>
    <row r="397" spans="1:15" x14ac:dyDescent="0.25">
      <c r="A397" t="s">
        <v>1175</v>
      </c>
      <c r="B397" t="s">
        <v>1175</v>
      </c>
      <c r="C397" t="s">
        <v>1176</v>
      </c>
      <c r="D397" t="s">
        <v>1177</v>
      </c>
      <c r="E397" t="s">
        <v>17</v>
      </c>
      <c r="F397" t="s">
        <v>18</v>
      </c>
      <c r="G397" t="s">
        <v>19</v>
      </c>
      <c r="H397">
        <v>48.670999999999999</v>
      </c>
      <c r="I397">
        <v>30.9772</v>
      </c>
      <c r="J397">
        <v>-0.65185499999999996</v>
      </c>
      <c r="K397">
        <v>-1.5026900000000001</v>
      </c>
      <c r="L397">
        <v>9.3500000000000007E-3</v>
      </c>
      <c r="M397">
        <v>1.87119E-2</v>
      </c>
      <c r="N397" t="s">
        <v>20</v>
      </c>
      <c r="O397">
        <f t="shared" si="6"/>
        <v>0.63646143283338075</v>
      </c>
    </row>
    <row r="398" spans="1:15" x14ac:dyDescent="0.25">
      <c r="A398" t="s">
        <v>1178</v>
      </c>
      <c r="B398" t="s">
        <v>1178</v>
      </c>
      <c r="C398" t="s">
        <v>1179</v>
      </c>
      <c r="D398" t="s">
        <v>1180</v>
      </c>
      <c r="E398" t="s">
        <v>17</v>
      </c>
      <c r="F398" t="s">
        <v>18</v>
      </c>
      <c r="G398" t="s">
        <v>19</v>
      </c>
      <c r="H398">
        <v>164.73699999999999</v>
      </c>
      <c r="I398">
        <v>104.173</v>
      </c>
      <c r="J398">
        <v>-0.66117800000000004</v>
      </c>
      <c r="K398">
        <v>-1.31189</v>
      </c>
      <c r="L398">
        <v>2.4E-2</v>
      </c>
      <c r="M398">
        <v>4.3288199999999999E-2</v>
      </c>
      <c r="N398" t="s">
        <v>20</v>
      </c>
      <c r="O398">
        <f t="shared" si="6"/>
        <v>0.63236174544620338</v>
      </c>
    </row>
    <row r="399" spans="1:15" x14ac:dyDescent="0.25">
      <c r="A399" t="s">
        <v>1181</v>
      </c>
      <c r="B399" t="s">
        <v>1181</v>
      </c>
      <c r="C399" t="s">
        <v>1182</v>
      </c>
      <c r="D399" t="s">
        <v>1183</v>
      </c>
      <c r="E399" t="s">
        <v>17</v>
      </c>
      <c r="F399" t="s">
        <v>18</v>
      </c>
      <c r="G399" t="s">
        <v>19</v>
      </c>
      <c r="H399">
        <v>158.49100000000001</v>
      </c>
      <c r="I399">
        <v>100.181</v>
      </c>
      <c r="J399">
        <v>-0.66179299999999996</v>
      </c>
      <c r="K399">
        <v>-1.66906</v>
      </c>
      <c r="L399">
        <v>3.7499999999999999E-3</v>
      </c>
      <c r="M399">
        <v>8.4644400000000002E-3</v>
      </c>
      <c r="N399" t="s">
        <v>20</v>
      </c>
      <c r="O399">
        <f t="shared" si="6"/>
        <v>0.63209223624123567</v>
      </c>
    </row>
    <row r="400" spans="1:15" x14ac:dyDescent="0.25">
      <c r="A400" t="s">
        <v>1184</v>
      </c>
      <c r="B400" t="s">
        <v>1184</v>
      </c>
      <c r="C400" t="s">
        <v>1185</v>
      </c>
      <c r="D400" t="s">
        <v>1186</v>
      </c>
      <c r="E400" t="s">
        <v>17</v>
      </c>
      <c r="F400" t="s">
        <v>18</v>
      </c>
      <c r="G400" t="s">
        <v>19</v>
      </c>
      <c r="H400">
        <v>71.769800000000004</v>
      </c>
      <c r="I400">
        <v>45.362099999999998</v>
      </c>
      <c r="J400">
        <v>-0.66188999999999998</v>
      </c>
      <c r="K400">
        <v>-1.4945600000000001</v>
      </c>
      <c r="L400">
        <v>9.9500000000000005E-3</v>
      </c>
      <c r="M400">
        <v>1.9836900000000001E-2</v>
      </c>
      <c r="N400" t="s">
        <v>20</v>
      </c>
      <c r="O400">
        <f t="shared" si="6"/>
        <v>0.6320497387736298</v>
      </c>
    </row>
    <row r="401" spans="1:15" x14ac:dyDescent="0.25">
      <c r="A401" t="s">
        <v>1187</v>
      </c>
      <c r="B401" t="s">
        <v>1187</v>
      </c>
      <c r="C401" t="s">
        <v>1188</v>
      </c>
      <c r="D401" t="s">
        <v>1189</v>
      </c>
      <c r="E401" t="s">
        <v>17</v>
      </c>
      <c r="F401" t="s">
        <v>18</v>
      </c>
      <c r="G401" t="s">
        <v>19</v>
      </c>
      <c r="H401">
        <v>43.906399999999998</v>
      </c>
      <c r="I401">
        <v>27.548200000000001</v>
      </c>
      <c r="J401">
        <v>-0.67246899999999998</v>
      </c>
      <c r="K401">
        <v>-1.4390000000000001</v>
      </c>
      <c r="L401">
        <v>1.285E-2</v>
      </c>
      <c r="M401">
        <v>2.5015300000000001E-2</v>
      </c>
      <c r="N401" t="s">
        <v>20</v>
      </c>
      <c r="O401">
        <f t="shared" si="6"/>
        <v>0.62743199310965092</v>
      </c>
    </row>
    <row r="402" spans="1:15" x14ac:dyDescent="0.25">
      <c r="A402" t="s">
        <v>1190</v>
      </c>
      <c r="B402" t="s">
        <v>1190</v>
      </c>
      <c r="C402" t="s">
        <v>1191</v>
      </c>
      <c r="D402" t="s">
        <v>1192</v>
      </c>
      <c r="E402" t="s">
        <v>17</v>
      </c>
      <c r="F402" t="s">
        <v>18</v>
      </c>
      <c r="G402" t="s">
        <v>19</v>
      </c>
      <c r="H402">
        <v>504.26900000000001</v>
      </c>
      <c r="I402">
        <v>316.334</v>
      </c>
      <c r="J402">
        <v>-0.67274500000000004</v>
      </c>
      <c r="K402">
        <v>-1.82121</v>
      </c>
      <c r="L402">
        <v>1.6000000000000001E-3</v>
      </c>
      <c r="M402">
        <v>3.8730399999999999E-3</v>
      </c>
      <c r="N402" t="s">
        <v>20</v>
      </c>
      <c r="O402">
        <f t="shared" si="6"/>
        <v>0.62731197144071027</v>
      </c>
    </row>
    <row r="403" spans="1:15" x14ac:dyDescent="0.25">
      <c r="A403" t="s">
        <v>1193</v>
      </c>
      <c r="B403" t="s">
        <v>1193</v>
      </c>
      <c r="C403" t="s">
        <v>1194</v>
      </c>
      <c r="D403" t="s">
        <v>1195</v>
      </c>
      <c r="E403" t="s">
        <v>17</v>
      </c>
      <c r="F403" t="s">
        <v>18</v>
      </c>
      <c r="G403" t="s">
        <v>19</v>
      </c>
      <c r="H403">
        <v>12.3218</v>
      </c>
      <c r="I403">
        <v>7.7197399999999998</v>
      </c>
      <c r="J403">
        <v>-0.67459000000000002</v>
      </c>
      <c r="K403">
        <v>-1.5880000000000001</v>
      </c>
      <c r="L403">
        <v>6.3499999999999997E-3</v>
      </c>
      <c r="M403">
        <v>1.3354599999999999E-2</v>
      </c>
      <c r="N403" t="s">
        <v>20</v>
      </c>
      <c r="O403">
        <f t="shared" si="6"/>
        <v>0.62651024217593843</v>
      </c>
    </row>
    <row r="404" spans="1:15" x14ac:dyDescent="0.25">
      <c r="A404" t="s">
        <v>1196</v>
      </c>
      <c r="B404" t="s">
        <v>1196</v>
      </c>
      <c r="C404" t="s">
        <v>1197</v>
      </c>
      <c r="D404" t="s">
        <v>1198</v>
      </c>
      <c r="E404" t="s">
        <v>17</v>
      </c>
      <c r="F404" t="s">
        <v>18</v>
      </c>
      <c r="G404" t="s">
        <v>19</v>
      </c>
      <c r="H404">
        <v>70.179500000000004</v>
      </c>
      <c r="I404">
        <v>43.9086</v>
      </c>
      <c r="J404">
        <v>-0.67654599999999998</v>
      </c>
      <c r="K404">
        <v>-1.8465400000000001</v>
      </c>
      <c r="L404">
        <v>1.6000000000000001E-3</v>
      </c>
      <c r="M404">
        <v>3.8730399999999999E-3</v>
      </c>
      <c r="N404" t="s">
        <v>20</v>
      </c>
      <c r="O404">
        <f t="shared" si="6"/>
        <v>0.62566139772750884</v>
      </c>
    </row>
    <row r="405" spans="1:15" x14ac:dyDescent="0.25">
      <c r="A405" t="s">
        <v>1199</v>
      </c>
      <c r="B405" t="s">
        <v>1199</v>
      </c>
      <c r="C405" t="s">
        <v>1200</v>
      </c>
      <c r="D405" t="s">
        <v>1201</v>
      </c>
      <c r="E405" t="s">
        <v>17</v>
      </c>
      <c r="F405" t="s">
        <v>18</v>
      </c>
      <c r="G405" t="s">
        <v>19</v>
      </c>
      <c r="H405">
        <v>83.060500000000005</v>
      </c>
      <c r="I405">
        <v>51.960799999999999</v>
      </c>
      <c r="J405">
        <v>-0.67674000000000001</v>
      </c>
      <c r="K405">
        <v>-1.79786</v>
      </c>
      <c r="L405">
        <v>1.8E-3</v>
      </c>
      <c r="M405">
        <v>4.3172499999999999E-3</v>
      </c>
      <c r="N405" t="s">
        <v>20</v>
      </c>
      <c r="O405">
        <f t="shared" si="6"/>
        <v>0.62557727034980193</v>
      </c>
    </row>
    <row r="406" spans="1:15" x14ac:dyDescent="0.25">
      <c r="A406" t="s">
        <v>1202</v>
      </c>
      <c r="B406" t="s">
        <v>1202</v>
      </c>
      <c r="C406" t="s">
        <v>1203</v>
      </c>
      <c r="D406" t="s">
        <v>1204</v>
      </c>
      <c r="E406" t="s">
        <v>17</v>
      </c>
      <c r="F406" t="s">
        <v>18</v>
      </c>
      <c r="G406" t="s">
        <v>19</v>
      </c>
      <c r="H406">
        <v>73.855599999999995</v>
      </c>
      <c r="I406">
        <v>46.107500000000002</v>
      </c>
      <c r="J406">
        <v>-0.67970699999999995</v>
      </c>
      <c r="K406">
        <v>-1.58199</v>
      </c>
      <c r="L406">
        <v>6.3499999999999997E-3</v>
      </c>
      <c r="M406">
        <v>1.3354599999999999E-2</v>
      </c>
      <c r="N406" t="s">
        <v>20</v>
      </c>
      <c r="O406">
        <f t="shared" si="6"/>
        <v>0.62429205037522151</v>
      </c>
    </row>
    <row r="407" spans="1:15" x14ac:dyDescent="0.25">
      <c r="A407" t="s">
        <v>1205</v>
      </c>
      <c r="B407" t="s">
        <v>1205</v>
      </c>
      <c r="C407" t="s">
        <v>1206</v>
      </c>
      <c r="D407" t="s">
        <v>1207</v>
      </c>
      <c r="E407" t="s">
        <v>17</v>
      </c>
      <c r="F407" t="s">
        <v>18</v>
      </c>
      <c r="G407" t="s">
        <v>19</v>
      </c>
      <c r="H407">
        <v>454.63799999999998</v>
      </c>
      <c r="I407">
        <v>283</v>
      </c>
      <c r="J407">
        <v>-0.68391500000000005</v>
      </c>
      <c r="K407">
        <v>-1.75085</v>
      </c>
      <c r="L407">
        <v>2.5000000000000001E-3</v>
      </c>
      <c r="M407">
        <v>5.8271499999999997E-3</v>
      </c>
      <c r="N407" t="s">
        <v>20</v>
      </c>
      <c r="O407">
        <f t="shared" si="6"/>
        <v>0.62247379121675317</v>
      </c>
    </row>
    <row r="408" spans="1:15" x14ac:dyDescent="0.25">
      <c r="A408" t="s">
        <v>1208</v>
      </c>
      <c r="B408" t="s">
        <v>1208</v>
      </c>
      <c r="C408" t="s">
        <v>1209</v>
      </c>
      <c r="D408" t="s">
        <v>1210</v>
      </c>
      <c r="E408" t="s">
        <v>17</v>
      </c>
      <c r="F408" t="s">
        <v>18</v>
      </c>
      <c r="G408" t="s">
        <v>19</v>
      </c>
      <c r="H408">
        <v>101.691</v>
      </c>
      <c r="I408">
        <v>63.155299999999997</v>
      </c>
      <c r="J408">
        <v>-0.687218</v>
      </c>
      <c r="K408">
        <v>-1.44</v>
      </c>
      <c r="L408">
        <v>1.4500000000000001E-2</v>
      </c>
      <c r="M408">
        <v>2.78138E-2</v>
      </c>
      <c r="N408" t="s">
        <v>20</v>
      </c>
      <c r="O408">
        <f t="shared" si="6"/>
        <v>0.62105028932359407</v>
      </c>
    </row>
    <row r="409" spans="1:15" x14ac:dyDescent="0.25">
      <c r="A409" t="s">
        <v>1211</v>
      </c>
      <c r="B409" t="s">
        <v>1211</v>
      </c>
      <c r="C409" t="s">
        <v>1212</v>
      </c>
      <c r="D409" t="s">
        <v>1213</v>
      </c>
      <c r="E409" t="s">
        <v>17</v>
      </c>
      <c r="F409" t="s">
        <v>18</v>
      </c>
      <c r="G409" t="s">
        <v>19</v>
      </c>
      <c r="H409">
        <v>70.026700000000005</v>
      </c>
      <c r="I409">
        <v>43.473500000000001</v>
      </c>
      <c r="J409">
        <v>-0.68776800000000005</v>
      </c>
      <c r="K409">
        <v>-1.7487699999999999</v>
      </c>
      <c r="L409">
        <v>2.5500000000000002E-3</v>
      </c>
      <c r="M409">
        <v>5.9261100000000001E-3</v>
      </c>
      <c r="N409" t="s">
        <v>20</v>
      </c>
      <c r="O409">
        <f t="shared" si="6"/>
        <v>0.62081357085729705</v>
      </c>
    </row>
    <row r="410" spans="1:15" x14ac:dyDescent="0.25">
      <c r="A410" t="s">
        <v>1214</v>
      </c>
      <c r="B410" t="s">
        <v>1214</v>
      </c>
      <c r="C410" t="s">
        <v>1215</v>
      </c>
      <c r="D410" t="s">
        <v>1216</v>
      </c>
      <c r="E410" t="s">
        <v>17</v>
      </c>
      <c r="F410" t="s">
        <v>18</v>
      </c>
      <c r="G410" t="s">
        <v>19</v>
      </c>
      <c r="H410">
        <v>301.53399999999999</v>
      </c>
      <c r="I410">
        <v>186.80600000000001</v>
      </c>
      <c r="J410">
        <v>-0.69078399999999995</v>
      </c>
      <c r="K410">
        <v>-1.8235699999999999</v>
      </c>
      <c r="L410">
        <v>1.6000000000000001E-3</v>
      </c>
      <c r="M410">
        <v>3.8730399999999999E-3</v>
      </c>
      <c r="N410" t="s">
        <v>20</v>
      </c>
      <c r="O410">
        <f t="shared" si="6"/>
        <v>0.61951709591887094</v>
      </c>
    </row>
    <row r="411" spans="1:15" x14ac:dyDescent="0.25">
      <c r="A411" t="s">
        <v>1217</v>
      </c>
      <c r="B411" t="s">
        <v>1217</v>
      </c>
      <c r="C411" t="s">
        <v>1218</v>
      </c>
      <c r="D411" t="s">
        <v>1219</v>
      </c>
      <c r="E411" t="s">
        <v>17</v>
      </c>
      <c r="F411" t="s">
        <v>18</v>
      </c>
      <c r="G411" t="s">
        <v>19</v>
      </c>
      <c r="H411">
        <v>193.886</v>
      </c>
      <c r="I411">
        <v>120.029</v>
      </c>
      <c r="J411">
        <v>-0.69182299999999997</v>
      </c>
      <c r="K411">
        <v>-1.3679399999999999</v>
      </c>
      <c r="L411">
        <v>1.8350000000000002E-2</v>
      </c>
      <c r="M411">
        <v>3.4278099999999999E-2</v>
      </c>
      <c r="N411" t="s">
        <v>20</v>
      </c>
      <c r="O411">
        <f t="shared" si="6"/>
        <v>0.61907109276645511</v>
      </c>
    </row>
    <row r="412" spans="1:15" x14ac:dyDescent="0.25">
      <c r="A412" t="s">
        <v>1220</v>
      </c>
      <c r="B412" t="s">
        <v>1220</v>
      </c>
      <c r="C412" t="s">
        <v>1221</v>
      </c>
      <c r="D412" t="s">
        <v>1222</v>
      </c>
      <c r="E412" t="s">
        <v>17</v>
      </c>
      <c r="F412" t="s">
        <v>18</v>
      </c>
      <c r="G412" t="s">
        <v>19</v>
      </c>
      <c r="H412">
        <v>634.279</v>
      </c>
      <c r="I412">
        <v>391.58600000000001</v>
      </c>
      <c r="J412">
        <v>-0.69578700000000004</v>
      </c>
      <c r="K412">
        <v>-1.80027</v>
      </c>
      <c r="L412">
        <v>2.0500000000000002E-3</v>
      </c>
      <c r="M412">
        <v>4.8796200000000003E-3</v>
      </c>
      <c r="N412" t="s">
        <v>20</v>
      </c>
      <c r="O412">
        <f t="shared" si="6"/>
        <v>0.61737244580210382</v>
      </c>
    </row>
    <row r="413" spans="1:15" x14ac:dyDescent="0.25">
      <c r="A413" t="s">
        <v>1223</v>
      </c>
      <c r="B413" t="s">
        <v>1223</v>
      </c>
      <c r="C413" t="s">
        <v>1224</v>
      </c>
      <c r="D413" t="s">
        <v>1225</v>
      </c>
      <c r="E413" t="s">
        <v>17</v>
      </c>
      <c r="F413" t="s">
        <v>18</v>
      </c>
      <c r="G413" t="s">
        <v>19</v>
      </c>
      <c r="H413">
        <v>67.4499</v>
      </c>
      <c r="I413">
        <v>41.489600000000003</v>
      </c>
      <c r="J413">
        <v>-0.70106800000000002</v>
      </c>
      <c r="K413">
        <v>-1.8907099999999999</v>
      </c>
      <c r="L413">
        <v>1.1000000000000001E-3</v>
      </c>
      <c r="M413">
        <v>2.7738400000000001E-3</v>
      </c>
      <c r="N413" t="s">
        <v>20</v>
      </c>
      <c r="O413">
        <f t="shared" si="6"/>
        <v>0.61511667877765586</v>
      </c>
    </row>
    <row r="414" spans="1:15" x14ac:dyDescent="0.25">
      <c r="A414" t="s">
        <v>1226</v>
      </c>
      <c r="B414" t="s">
        <v>1226</v>
      </c>
      <c r="C414" t="s">
        <v>1227</v>
      </c>
      <c r="D414" t="s">
        <v>1228</v>
      </c>
      <c r="E414" t="s">
        <v>17</v>
      </c>
      <c r="F414" t="s">
        <v>18</v>
      </c>
      <c r="G414" t="s">
        <v>19</v>
      </c>
      <c r="H414">
        <v>175.54900000000001</v>
      </c>
      <c r="I414">
        <v>107.81</v>
      </c>
      <c r="J414">
        <v>-0.70338599999999996</v>
      </c>
      <c r="K414">
        <v>-1.72235</v>
      </c>
      <c r="L414">
        <v>3.2499999999999999E-3</v>
      </c>
      <c r="M414">
        <v>7.4427800000000004E-3</v>
      </c>
      <c r="N414" t="s">
        <v>20</v>
      </c>
      <c r="O414">
        <f t="shared" si="6"/>
        <v>0.61412915502903853</v>
      </c>
    </row>
    <row r="415" spans="1:15" x14ac:dyDescent="0.25">
      <c r="A415" t="s">
        <v>1229</v>
      </c>
      <c r="B415" t="s">
        <v>1229</v>
      </c>
      <c r="C415" t="s">
        <v>1230</v>
      </c>
      <c r="D415" t="s">
        <v>1231</v>
      </c>
      <c r="E415" t="s">
        <v>17</v>
      </c>
      <c r="F415" t="s">
        <v>18</v>
      </c>
      <c r="G415" t="s">
        <v>19</v>
      </c>
      <c r="H415">
        <v>421.24700000000001</v>
      </c>
      <c r="I415">
        <v>256.08999999999997</v>
      </c>
      <c r="J415">
        <v>-0.71801700000000002</v>
      </c>
      <c r="K415">
        <v>-1.9721900000000001</v>
      </c>
      <c r="L415" s="1">
        <v>5.0000000000000001E-4</v>
      </c>
      <c r="M415">
        <v>1.3613500000000001E-3</v>
      </c>
      <c r="N415" t="s">
        <v>20</v>
      </c>
      <c r="O415">
        <f t="shared" si="6"/>
        <v>0.60793247797573002</v>
      </c>
    </row>
    <row r="416" spans="1:15" x14ac:dyDescent="0.25">
      <c r="A416" t="s">
        <v>1232</v>
      </c>
      <c r="B416" t="s">
        <v>1232</v>
      </c>
      <c r="C416" t="s">
        <v>1233</v>
      </c>
      <c r="D416" t="s">
        <v>1234</v>
      </c>
      <c r="E416" t="s">
        <v>17</v>
      </c>
      <c r="F416" t="s">
        <v>18</v>
      </c>
      <c r="G416" t="s">
        <v>19</v>
      </c>
      <c r="H416">
        <v>436.56099999999998</v>
      </c>
      <c r="I416">
        <v>264.72800000000001</v>
      </c>
      <c r="J416">
        <v>-0.72167400000000004</v>
      </c>
      <c r="K416">
        <v>-1.9709700000000001</v>
      </c>
      <c r="L416" s="1">
        <v>8.0000000000000004E-4</v>
      </c>
      <c r="M416">
        <v>2.0773599999999999E-3</v>
      </c>
      <c r="N416" t="s">
        <v>20</v>
      </c>
      <c r="O416">
        <f t="shared" si="6"/>
        <v>0.6063934183341837</v>
      </c>
    </row>
    <row r="417" spans="1:15" x14ac:dyDescent="0.25">
      <c r="A417" t="s">
        <v>1235</v>
      </c>
      <c r="B417" t="s">
        <v>1235</v>
      </c>
      <c r="C417" t="s">
        <v>1236</v>
      </c>
      <c r="D417" t="s">
        <v>1237</v>
      </c>
      <c r="E417" t="s">
        <v>17</v>
      </c>
      <c r="F417" t="s">
        <v>18</v>
      </c>
      <c r="G417" t="s">
        <v>19</v>
      </c>
      <c r="H417">
        <v>61.963700000000003</v>
      </c>
      <c r="I417">
        <v>37.4831</v>
      </c>
      <c r="J417">
        <v>-0.72518099999999996</v>
      </c>
      <c r="K417">
        <v>-1.3479099999999999</v>
      </c>
      <c r="L417">
        <v>2.1649999999999999E-2</v>
      </c>
      <c r="M417">
        <v>3.9595100000000001E-2</v>
      </c>
      <c r="N417" t="s">
        <v>20</v>
      </c>
      <c r="O417">
        <f t="shared" si="6"/>
        <v>0.60492114665958563</v>
      </c>
    </row>
    <row r="418" spans="1:15" x14ac:dyDescent="0.25">
      <c r="A418" t="s">
        <v>1238</v>
      </c>
      <c r="B418" t="s">
        <v>1238</v>
      </c>
      <c r="C418" t="s">
        <v>1239</v>
      </c>
      <c r="D418" t="s">
        <v>1240</v>
      </c>
      <c r="E418" t="s">
        <v>17</v>
      </c>
      <c r="F418" t="s">
        <v>18</v>
      </c>
      <c r="G418" t="s">
        <v>19</v>
      </c>
      <c r="H418">
        <v>136.77099999999999</v>
      </c>
      <c r="I418">
        <v>82.607299999999995</v>
      </c>
      <c r="J418">
        <v>-0.72741699999999998</v>
      </c>
      <c r="K418">
        <v>-2.04752</v>
      </c>
      <c r="L418">
        <v>4.4999999999999999E-4</v>
      </c>
      <c r="M418">
        <v>1.2337699999999999E-3</v>
      </c>
      <c r="N418" t="s">
        <v>20</v>
      </c>
      <c r="O418">
        <f t="shared" si="6"/>
        <v>0.60398431940074038</v>
      </c>
    </row>
    <row r="419" spans="1:15" x14ac:dyDescent="0.25">
      <c r="A419" t="s">
        <v>1241</v>
      </c>
      <c r="B419" t="s">
        <v>1241</v>
      </c>
      <c r="C419" t="s">
        <v>1242</v>
      </c>
      <c r="D419" t="s">
        <v>1243</v>
      </c>
      <c r="E419" t="s">
        <v>17</v>
      </c>
      <c r="F419" t="s">
        <v>18</v>
      </c>
      <c r="G419" t="s">
        <v>19</v>
      </c>
      <c r="H419">
        <v>150.74600000000001</v>
      </c>
      <c r="I419">
        <v>90.475700000000003</v>
      </c>
      <c r="J419">
        <v>-0.73651599999999995</v>
      </c>
      <c r="K419">
        <v>-2.00563</v>
      </c>
      <c r="L419">
        <v>3.5E-4</v>
      </c>
      <c r="M419">
        <v>9.7146600000000004E-4</v>
      </c>
      <c r="N419" t="s">
        <v>20</v>
      </c>
      <c r="O419">
        <f t="shared" si="6"/>
        <v>0.60018701009514663</v>
      </c>
    </row>
    <row r="420" spans="1:15" x14ac:dyDescent="0.25">
      <c r="A420" t="s">
        <v>1244</v>
      </c>
      <c r="B420" t="s">
        <v>1244</v>
      </c>
      <c r="C420" t="s">
        <v>1245</v>
      </c>
      <c r="D420" t="s">
        <v>1246</v>
      </c>
      <c r="E420" t="s">
        <v>17</v>
      </c>
      <c r="F420" t="s">
        <v>18</v>
      </c>
      <c r="G420" t="s">
        <v>19</v>
      </c>
      <c r="H420">
        <v>37.328099999999999</v>
      </c>
      <c r="I420">
        <v>22.296399999999998</v>
      </c>
      <c r="J420">
        <v>-0.74344900000000003</v>
      </c>
      <c r="K420">
        <v>-1.9548700000000001</v>
      </c>
      <c r="L420">
        <v>1.0499999999999999E-3</v>
      </c>
      <c r="M420">
        <v>2.6648599999999998E-3</v>
      </c>
      <c r="N420" t="s">
        <v>20</v>
      </c>
      <c r="O420">
        <f t="shared" si="6"/>
        <v>0.59730967693793724</v>
      </c>
    </row>
    <row r="421" spans="1:15" x14ac:dyDescent="0.25">
      <c r="A421" t="s">
        <v>1247</v>
      </c>
      <c r="B421" t="s">
        <v>1247</v>
      </c>
      <c r="C421" t="s">
        <v>1248</v>
      </c>
      <c r="D421" t="s">
        <v>1249</v>
      </c>
      <c r="E421" t="s">
        <v>17</v>
      </c>
      <c r="F421" t="s">
        <v>18</v>
      </c>
      <c r="G421" t="s">
        <v>19</v>
      </c>
      <c r="H421">
        <v>54.577199999999998</v>
      </c>
      <c r="I421">
        <v>32.390500000000003</v>
      </c>
      <c r="J421">
        <v>-0.75272899999999998</v>
      </c>
      <c r="K421">
        <v>-1.50928</v>
      </c>
      <c r="L421">
        <v>1.18E-2</v>
      </c>
      <c r="M421">
        <v>2.3143299999999999E-2</v>
      </c>
      <c r="N421" t="s">
        <v>20</v>
      </c>
      <c r="O421">
        <f t="shared" si="6"/>
        <v>0.59347986932986529</v>
      </c>
    </row>
    <row r="422" spans="1:15" x14ac:dyDescent="0.25">
      <c r="A422" t="s">
        <v>1250</v>
      </c>
      <c r="B422" t="s">
        <v>1250</v>
      </c>
      <c r="C422" t="s">
        <v>1251</v>
      </c>
      <c r="D422" t="s">
        <v>1252</v>
      </c>
      <c r="E422" t="s">
        <v>17</v>
      </c>
      <c r="F422" t="s">
        <v>18</v>
      </c>
      <c r="G422" t="s">
        <v>19</v>
      </c>
      <c r="H422">
        <v>30.8034</v>
      </c>
      <c r="I422">
        <v>18.225100000000001</v>
      </c>
      <c r="J422">
        <v>-0.757162</v>
      </c>
      <c r="K422">
        <v>-1.5852299999999999</v>
      </c>
      <c r="L422">
        <v>6.5500000000000003E-3</v>
      </c>
      <c r="M422">
        <v>1.3665399999999999E-2</v>
      </c>
      <c r="N422" t="s">
        <v>20</v>
      </c>
      <c r="O422">
        <f t="shared" si="6"/>
        <v>0.59165906984181826</v>
      </c>
    </row>
    <row r="423" spans="1:15" x14ac:dyDescent="0.25">
      <c r="A423" t="s">
        <v>1253</v>
      </c>
      <c r="B423" t="s">
        <v>1253</v>
      </c>
      <c r="C423" t="s">
        <v>1254</v>
      </c>
      <c r="D423" t="s">
        <v>1255</v>
      </c>
      <c r="E423" t="s">
        <v>17</v>
      </c>
      <c r="F423" t="s">
        <v>18</v>
      </c>
      <c r="G423" t="s">
        <v>19</v>
      </c>
      <c r="H423">
        <v>15.390599999999999</v>
      </c>
      <c r="I423">
        <v>9.1003299999999996</v>
      </c>
      <c r="J423">
        <v>-0.75806099999999998</v>
      </c>
      <c r="K423">
        <v>-1.43068</v>
      </c>
      <c r="L423">
        <v>1.55E-2</v>
      </c>
      <c r="M423">
        <v>2.9479999999999999E-2</v>
      </c>
      <c r="N423" t="s">
        <v>20</v>
      </c>
      <c r="O423">
        <f t="shared" si="6"/>
        <v>0.59129049866165506</v>
      </c>
    </row>
    <row r="424" spans="1:15" x14ac:dyDescent="0.25">
      <c r="A424" t="s">
        <v>1256</v>
      </c>
      <c r="B424" t="s">
        <v>1256</v>
      </c>
      <c r="C424" t="s">
        <v>1257</v>
      </c>
      <c r="D424" t="s">
        <v>1258</v>
      </c>
      <c r="E424" t="s">
        <v>17</v>
      </c>
      <c r="F424" t="s">
        <v>18</v>
      </c>
      <c r="G424" t="s">
        <v>19</v>
      </c>
      <c r="H424">
        <v>62.628100000000003</v>
      </c>
      <c r="I424">
        <v>36.895899999999997</v>
      </c>
      <c r="J424">
        <v>-0.763351</v>
      </c>
      <c r="K424">
        <v>-1.9901199999999999</v>
      </c>
      <c r="L424">
        <v>7.5000000000000002E-4</v>
      </c>
      <c r="M424">
        <v>1.9572299999999999E-3</v>
      </c>
      <c r="N424" t="s">
        <v>20</v>
      </c>
      <c r="O424">
        <f t="shared" si="6"/>
        <v>0.58912635517205691</v>
      </c>
    </row>
    <row r="425" spans="1:15" x14ac:dyDescent="0.25">
      <c r="A425" t="s">
        <v>1259</v>
      </c>
      <c r="B425" t="s">
        <v>1259</v>
      </c>
      <c r="C425" t="s">
        <v>1260</v>
      </c>
      <c r="D425" t="s">
        <v>1261</v>
      </c>
      <c r="E425" t="s">
        <v>17</v>
      </c>
      <c r="F425" t="s">
        <v>18</v>
      </c>
      <c r="G425" t="s">
        <v>19</v>
      </c>
      <c r="H425">
        <v>57.246000000000002</v>
      </c>
      <c r="I425">
        <v>33.581800000000001</v>
      </c>
      <c r="J425">
        <v>-0.76949599999999996</v>
      </c>
      <c r="K425">
        <v>-1.3835500000000001</v>
      </c>
      <c r="L425">
        <v>2.1649999999999999E-2</v>
      </c>
      <c r="M425">
        <v>3.9595100000000001E-2</v>
      </c>
      <c r="N425" t="s">
        <v>20</v>
      </c>
      <c r="O425">
        <f t="shared" si="6"/>
        <v>0.58662237310816545</v>
      </c>
    </row>
    <row r="426" spans="1:15" x14ac:dyDescent="0.25">
      <c r="A426" t="s">
        <v>1262</v>
      </c>
      <c r="B426" t="s">
        <v>1262</v>
      </c>
      <c r="C426" t="s">
        <v>1263</v>
      </c>
      <c r="D426" t="s">
        <v>1264</v>
      </c>
      <c r="E426" t="s">
        <v>17</v>
      </c>
      <c r="F426" t="s">
        <v>18</v>
      </c>
      <c r="G426" t="s">
        <v>19</v>
      </c>
      <c r="H426">
        <v>35.238799999999998</v>
      </c>
      <c r="I426">
        <v>20.565200000000001</v>
      </c>
      <c r="J426">
        <v>-0.77696200000000004</v>
      </c>
      <c r="K426">
        <v>-1.3440000000000001</v>
      </c>
      <c r="L426">
        <v>2.3449999999999999E-2</v>
      </c>
      <c r="M426">
        <v>4.2442300000000002E-2</v>
      </c>
      <c r="N426" t="s">
        <v>20</v>
      </c>
      <c r="O426">
        <f t="shared" si="6"/>
        <v>0.5835944223462749</v>
      </c>
    </row>
    <row r="427" spans="1:15" x14ac:dyDescent="0.25">
      <c r="A427" t="s">
        <v>1265</v>
      </c>
      <c r="B427" t="s">
        <v>1265</v>
      </c>
      <c r="C427" t="s">
        <v>1266</v>
      </c>
      <c r="D427" t="s">
        <v>1267</v>
      </c>
      <c r="E427" t="s">
        <v>17</v>
      </c>
      <c r="F427" t="s">
        <v>18</v>
      </c>
      <c r="G427" t="s">
        <v>19</v>
      </c>
      <c r="H427">
        <v>146.94399999999999</v>
      </c>
      <c r="I427">
        <v>85.510300000000001</v>
      </c>
      <c r="J427">
        <v>-0.78109300000000004</v>
      </c>
      <c r="K427">
        <v>-1.27705</v>
      </c>
      <c r="L427">
        <v>2.7199999999999998E-2</v>
      </c>
      <c r="M427">
        <v>4.8283800000000002E-2</v>
      </c>
      <c r="N427" t="s">
        <v>20</v>
      </c>
      <c r="O427">
        <f t="shared" si="6"/>
        <v>0.58192575349379838</v>
      </c>
    </row>
    <row r="428" spans="1:15" x14ac:dyDescent="0.25">
      <c r="A428" t="s">
        <v>1268</v>
      </c>
      <c r="B428" t="s">
        <v>1268</v>
      </c>
      <c r="C428" t="s">
        <v>1269</v>
      </c>
      <c r="D428" t="s">
        <v>1270</v>
      </c>
      <c r="E428" t="s">
        <v>17</v>
      </c>
      <c r="F428" t="s">
        <v>18</v>
      </c>
      <c r="G428" t="s">
        <v>19</v>
      </c>
      <c r="H428">
        <v>165.357</v>
      </c>
      <c r="I428">
        <v>95.827100000000002</v>
      </c>
      <c r="J428">
        <v>-0.78708299999999998</v>
      </c>
      <c r="K428">
        <v>-1.5101899999999999</v>
      </c>
      <c r="L428">
        <v>8.8500000000000002E-3</v>
      </c>
      <c r="M428">
        <v>1.7824799999999998E-2</v>
      </c>
      <c r="N428" t="s">
        <v>20</v>
      </c>
      <c r="O428">
        <f t="shared" si="6"/>
        <v>0.57951463481153631</v>
      </c>
    </row>
    <row r="429" spans="1:15" x14ac:dyDescent="0.25">
      <c r="A429" t="s">
        <v>1271</v>
      </c>
      <c r="B429" t="s">
        <v>1271</v>
      </c>
      <c r="C429" t="s">
        <v>1272</v>
      </c>
      <c r="D429" t="s">
        <v>1273</v>
      </c>
      <c r="E429" t="s">
        <v>17</v>
      </c>
      <c r="F429" t="s">
        <v>18</v>
      </c>
      <c r="G429" t="s">
        <v>19</v>
      </c>
      <c r="H429">
        <v>10.6859</v>
      </c>
      <c r="I429">
        <v>6.17448</v>
      </c>
      <c r="J429">
        <v>-0.791323</v>
      </c>
      <c r="K429">
        <v>-1.4483299999999999</v>
      </c>
      <c r="L429">
        <v>1.5299999999999999E-2</v>
      </c>
      <c r="M429">
        <v>2.91703E-2</v>
      </c>
      <c r="N429" t="s">
        <v>20</v>
      </c>
      <c r="O429">
        <f t="shared" si="6"/>
        <v>0.57781397402378776</v>
      </c>
    </row>
    <row r="430" spans="1:15" x14ac:dyDescent="0.25">
      <c r="A430" t="s">
        <v>1274</v>
      </c>
      <c r="B430" t="s">
        <v>1274</v>
      </c>
      <c r="C430" t="s">
        <v>1275</v>
      </c>
      <c r="D430" t="s">
        <v>1276</v>
      </c>
      <c r="E430" t="s">
        <v>17</v>
      </c>
      <c r="F430" t="s">
        <v>18</v>
      </c>
      <c r="G430" t="s">
        <v>19</v>
      </c>
      <c r="H430">
        <v>88.787899999999993</v>
      </c>
      <c r="I430">
        <v>51.145899999999997</v>
      </c>
      <c r="J430">
        <v>-0.79574500000000004</v>
      </c>
      <c r="K430">
        <v>-1.9570799999999999</v>
      </c>
      <c r="L430" s="1">
        <v>8.9999999999999998E-4</v>
      </c>
      <c r="M430">
        <v>2.3254899999999999E-3</v>
      </c>
      <c r="N430" t="s">
        <v>20</v>
      </c>
      <c r="O430">
        <f t="shared" si="6"/>
        <v>0.57604562970000217</v>
      </c>
    </row>
    <row r="431" spans="1:15" x14ac:dyDescent="0.25">
      <c r="A431" t="s">
        <v>1277</v>
      </c>
      <c r="B431" t="s">
        <v>1277</v>
      </c>
      <c r="C431" t="s">
        <v>1278</v>
      </c>
      <c r="D431" t="s">
        <v>1279</v>
      </c>
      <c r="E431" t="s">
        <v>17</v>
      </c>
      <c r="F431" t="s">
        <v>18</v>
      </c>
      <c r="G431" t="s">
        <v>19</v>
      </c>
      <c r="H431">
        <v>273.358</v>
      </c>
      <c r="I431">
        <v>157.28100000000001</v>
      </c>
      <c r="J431">
        <v>-0.79744199999999998</v>
      </c>
      <c r="K431">
        <v>-2.0414099999999999</v>
      </c>
      <c r="L431">
        <v>5.5000000000000003E-4</v>
      </c>
      <c r="M431">
        <v>1.48208E-3</v>
      </c>
      <c r="N431" t="s">
        <v>20</v>
      </c>
      <c r="O431">
        <f t="shared" si="6"/>
        <v>0.57536844242212293</v>
      </c>
    </row>
    <row r="432" spans="1:15" x14ac:dyDescent="0.25">
      <c r="A432" t="s">
        <v>1280</v>
      </c>
      <c r="B432" t="s">
        <v>1280</v>
      </c>
      <c r="C432" t="s">
        <v>1281</v>
      </c>
      <c r="D432" t="s">
        <v>1282</v>
      </c>
      <c r="E432" t="s">
        <v>17</v>
      </c>
      <c r="F432" t="s">
        <v>18</v>
      </c>
      <c r="G432" t="s">
        <v>19</v>
      </c>
      <c r="H432">
        <v>58.677900000000001</v>
      </c>
      <c r="I432">
        <v>33.743499999999997</v>
      </c>
      <c r="J432">
        <v>-0.79820599999999997</v>
      </c>
      <c r="K432">
        <v>-1.6764699999999999</v>
      </c>
      <c r="L432">
        <v>4.4999999999999997E-3</v>
      </c>
      <c r="M432">
        <v>9.9151499999999993E-3</v>
      </c>
      <c r="N432" t="s">
        <v>20</v>
      </c>
      <c r="O432">
        <f t="shared" si="6"/>
        <v>0.57506382841518855</v>
      </c>
    </row>
    <row r="433" spans="1:15" x14ac:dyDescent="0.25">
      <c r="A433" t="s">
        <v>1283</v>
      </c>
      <c r="B433" t="s">
        <v>1283</v>
      </c>
      <c r="C433" t="s">
        <v>1284</v>
      </c>
      <c r="D433" t="s">
        <v>1285</v>
      </c>
      <c r="E433" t="s">
        <v>17</v>
      </c>
      <c r="F433" t="s">
        <v>18</v>
      </c>
      <c r="G433" t="s">
        <v>19</v>
      </c>
      <c r="H433">
        <v>565.63599999999997</v>
      </c>
      <c r="I433">
        <v>322.459</v>
      </c>
      <c r="J433">
        <v>-0.81075799999999998</v>
      </c>
      <c r="K433">
        <v>-1.9584900000000001</v>
      </c>
      <c r="L433">
        <v>7.5000000000000002E-4</v>
      </c>
      <c r="M433">
        <v>1.9572299999999999E-3</v>
      </c>
      <c r="N433" t="s">
        <v>20</v>
      </c>
      <c r="O433">
        <f t="shared" si="6"/>
        <v>0.57008225484655284</v>
      </c>
    </row>
    <row r="434" spans="1:15" x14ac:dyDescent="0.25">
      <c r="A434" t="s">
        <v>1286</v>
      </c>
      <c r="B434" t="s">
        <v>1286</v>
      </c>
      <c r="C434" t="s">
        <v>1287</v>
      </c>
      <c r="D434" t="s">
        <v>1288</v>
      </c>
      <c r="E434" t="s">
        <v>17</v>
      </c>
      <c r="F434" t="s">
        <v>18</v>
      </c>
      <c r="G434" t="s">
        <v>19</v>
      </c>
      <c r="H434">
        <v>281.25400000000002</v>
      </c>
      <c r="I434">
        <v>158.596</v>
      </c>
      <c r="J434">
        <v>-0.826519</v>
      </c>
      <c r="K434">
        <v>-2.2947500000000001</v>
      </c>
      <c r="L434" s="1">
        <v>1E-4</v>
      </c>
      <c r="M434">
        <v>3.04457E-4</v>
      </c>
      <c r="N434" t="s">
        <v>20</v>
      </c>
      <c r="O434">
        <f t="shared" si="6"/>
        <v>0.56388817719341022</v>
      </c>
    </row>
    <row r="435" spans="1:15" x14ac:dyDescent="0.25">
      <c r="A435" t="s">
        <v>1289</v>
      </c>
      <c r="B435" t="s">
        <v>1289</v>
      </c>
      <c r="C435" t="s">
        <v>1290</v>
      </c>
      <c r="D435" t="s">
        <v>1291</v>
      </c>
      <c r="E435" t="s">
        <v>17</v>
      </c>
      <c r="F435" t="s">
        <v>18</v>
      </c>
      <c r="G435" t="s">
        <v>19</v>
      </c>
      <c r="H435">
        <v>41.1828</v>
      </c>
      <c r="I435">
        <v>23.2136</v>
      </c>
      <c r="J435">
        <v>-0.82706999999999997</v>
      </c>
      <c r="K435">
        <v>-1.6136699999999999</v>
      </c>
      <c r="L435">
        <v>6.4999999999999997E-3</v>
      </c>
      <c r="M435">
        <v>1.35972E-2</v>
      </c>
      <c r="N435" t="s">
        <v>20</v>
      </c>
      <c r="O435">
        <f t="shared" si="6"/>
        <v>0.56367285583164084</v>
      </c>
    </row>
    <row r="436" spans="1:15" x14ac:dyDescent="0.25">
      <c r="A436" t="s">
        <v>1292</v>
      </c>
      <c r="B436" t="s">
        <v>1292</v>
      </c>
      <c r="C436" t="s">
        <v>1293</v>
      </c>
      <c r="D436" t="s">
        <v>1294</v>
      </c>
      <c r="E436" t="s">
        <v>17</v>
      </c>
      <c r="F436" t="s">
        <v>18</v>
      </c>
      <c r="G436" t="s">
        <v>19</v>
      </c>
      <c r="H436">
        <v>2902.15</v>
      </c>
      <c r="I436">
        <v>1634.84</v>
      </c>
      <c r="J436">
        <v>-0.82797299999999996</v>
      </c>
      <c r="K436">
        <v>-2.1036999999999999</v>
      </c>
      <c r="L436">
        <v>2.5000000000000001E-4</v>
      </c>
      <c r="M436">
        <v>7.0765800000000001E-4</v>
      </c>
      <c r="N436" t="s">
        <v>20</v>
      </c>
      <c r="O436">
        <f t="shared" si="6"/>
        <v>0.56332015667200419</v>
      </c>
    </row>
    <row r="437" spans="1:15" x14ac:dyDescent="0.25">
      <c r="A437" t="s">
        <v>1295</v>
      </c>
      <c r="B437" t="s">
        <v>1295</v>
      </c>
      <c r="C437" t="s">
        <v>1296</v>
      </c>
      <c r="D437" t="s">
        <v>1297</v>
      </c>
      <c r="E437" t="s">
        <v>17</v>
      </c>
      <c r="F437" t="s">
        <v>18</v>
      </c>
      <c r="G437" t="s">
        <v>19</v>
      </c>
      <c r="H437">
        <v>13.4056</v>
      </c>
      <c r="I437">
        <v>7.53592</v>
      </c>
      <c r="J437">
        <v>-0.83098399999999994</v>
      </c>
      <c r="K437">
        <v>-1.57887</v>
      </c>
      <c r="L437">
        <v>7.7999999999999996E-3</v>
      </c>
      <c r="M437">
        <v>1.5976299999999999E-2</v>
      </c>
      <c r="N437" t="s">
        <v>20</v>
      </c>
      <c r="O437">
        <f t="shared" si="6"/>
        <v>0.56214569625000887</v>
      </c>
    </row>
    <row r="438" spans="1:15" x14ac:dyDescent="0.25">
      <c r="A438" t="s">
        <v>1298</v>
      </c>
      <c r="B438" t="s">
        <v>1298</v>
      </c>
      <c r="C438" t="s">
        <v>1299</v>
      </c>
      <c r="D438" t="s">
        <v>1300</v>
      </c>
      <c r="E438" t="s">
        <v>17</v>
      </c>
      <c r="F438" t="s">
        <v>18</v>
      </c>
      <c r="G438" t="s">
        <v>19</v>
      </c>
      <c r="H438">
        <v>99.95</v>
      </c>
      <c r="I438">
        <v>56.061300000000003</v>
      </c>
      <c r="J438">
        <v>-0.834202</v>
      </c>
      <c r="K438">
        <v>-1.9091</v>
      </c>
      <c r="L438">
        <v>1.0499999999999999E-3</v>
      </c>
      <c r="M438">
        <v>2.6648599999999998E-3</v>
      </c>
      <c r="N438" t="s">
        <v>20</v>
      </c>
      <c r="O438">
        <f t="shared" si="6"/>
        <v>0.56089320089575612</v>
      </c>
    </row>
    <row r="439" spans="1:15" x14ac:dyDescent="0.25">
      <c r="A439" t="s">
        <v>1301</v>
      </c>
      <c r="B439" t="s">
        <v>1301</v>
      </c>
      <c r="C439" t="s">
        <v>1302</v>
      </c>
      <c r="D439" t="s">
        <v>1303</v>
      </c>
      <c r="E439" t="s">
        <v>17</v>
      </c>
      <c r="F439" t="s">
        <v>18</v>
      </c>
      <c r="G439" t="s">
        <v>19</v>
      </c>
      <c r="H439">
        <v>97.914000000000001</v>
      </c>
      <c r="I439">
        <v>54.674599999999998</v>
      </c>
      <c r="J439">
        <v>-0.84064300000000003</v>
      </c>
      <c r="K439">
        <v>-2.3532199999999999</v>
      </c>
      <c r="L439">
        <v>1.4999999999999999E-4</v>
      </c>
      <c r="M439">
        <v>4.45463E-4</v>
      </c>
      <c r="N439" t="s">
        <v>20</v>
      </c>
      <c r="O439">
        <f t="shared" si="6"/>
        <v>0.55839464062900801</v>
      </c>
    </row>
    <row r="440" spans="1:15" x14ac:dyDescent="0.25">
      <c r="A440" t="s">
        <v>1304</v>
      </c>
      <c r="B440" t="s">
        <v>1304</v>
      </c>
      <c r="C440" t="s">
        <v>1305</v>
      </c>
      <c r="D440" t="s">
        <v>1306</v>
      </c>
      <c r="E440" t="s">
        <v>17</v>
      </c>
      <c r="F440" t="s">
        <v>18</v>
      </c>
      <c r="G440" t="s">
        <v>19</v>
      </c>
      <c r="H440">
        <v>64.866799999999998</v>
      </c>
      <c r="I440">
        <v>36.184399999999997</v>
      </c>
      <c r="J440">
        <v>-0.84211499999999995</v>
      </c>
      <c r="K440">
        <v>-2.0856400000000002</v>
      </c>
      <c r="L440">
        <v>5.5000000000000003E-4</v>
      </c>
      <c r="M440">
        <v>1.48208E-3</v>
      </c>
      <c r="N440" t="s">
        <v>20</v>
      </c>
      <c r="O440">
        <f t="shared" si="6"/>
        <v>0.55782519406976772</v>
      </c>
    </row>
    <row r="441" spans="1:15" x14ac:dyDescent="0.25">
      <c r="A441" t="s">
        <v>1307</v>
      </c>
      <c r="B441" t="s">
        <v>1307</v>
      </c>
      <c r="C441" t="s">
        <v>1308</v>
      </c>
      <c r="D441" t="s">
        <v>1309</v>
      </c>
      <c r="E441" t="s">
        <v>17</v>
      </c>
      <c r="F441" t="s">
        <v>18</v>
      </c>
      <c r="G441" t="s">
        <v>19</v>
      </c>
      <c r="H441">
        <v>30.7104</v>
      </c>
      <c r="I441">
        <v>17.119599999999998</v>
      </c>
      <c r="J441">
        <v>-0.84307699999999997</v>
      </c>
      <c r="K441">
        <v>-1.6280300000000001</v>
      </c>
      <c r="L441">
        <v>5.5999999999999999E-3</v>
      </c>
      <c r="M441">
        <v>1.2018600000000001E-2</v>
      </c>
      <c r="N441" t="s">
        <v>20</v>
      </c>
      <c r="O441">
        <f t="shared" si="6"/>
        <v>0.55745335598375856</v>
      </c>
    </row>
    <row r="442" spans="1:15" x14ac:dyDescent="0.25">
      <c r="A442" t="s">
        <v>1310</v>
      </c>
      <c r="B442" t="s">
        <v>1310</v>
      </c>
      <c r="C442" t="s">
        <v>1311</v>
      </c>
      <c r="D442" t="s">
        <v>1312</v>
      </c>
      <c r="E442" t="s">
        <v>17</v>
      </c>
      <c r="F442" t="s">
        <v>18</v>
      </c>
      <c r="G442" t="s">
        <v>19</v>
      </c>
      <c r="H442">
        <v>131.249</v>
      </c>
      <c r="I442">
        <v>72.963499999999996</v>
      </c>
      <c r="J442">
        <v>-0.84706199999999998</v>
      </c>
      <c r="K442">
        <v>-1.9363999999999999</v>
      </c>
      <c r="L442" s="1">
        <v>8.0000000000000004E-4</v>
      </c>
      <c r="M442">
        <v>2.0773599999999999E-3</v>
      </c>
      <c r="N442" t="s">
        <v>20</v>
      </c>
      <c r="O442">
        <f t="shared" si="6"/>
        <v>0.55591568769891997</v>
      </c>
    </row>
    <row r="443" spans="1:15" x14ac:dyDescent="0.25">
      <c r="A443" t="s">
        <v>1313</v>
      </c>
      <c r="B443" t="s">
        <v>1313</v>
      </c>
      <c r="C443" t="s">
        <v>1314</v>
      </c>
      <c r="D443" t="s">
        <v>1315</v>
      </c>
      <c r="E443" t="s">
        <v>17</v>
      </c>
      <c r="F443" t="s">
        <v>18</v>
      </c>
      <c r="G443" t="s">
        <v>19</v>
      </c>
      <c r="H443">
        <v>31.277799999999999</v>
      </c>
      <c r="I443">
        <v>17.3613</v>
      </c>
      <c r="J443">
        <v>-0.84926500000000005</v>
      </c>
      <c r="K443">
        <v>-1.7746599999999999</v>
      </c>
      <c r="L443">
        <v>3.0000000000000001E-3</v>
      </c>
      <c r="M443">
        <v>6.9207000000000001E-3</v>
      </c>
      <c r="N443" t="s">
        <v>20</v>
      </c>
      <c r="O443">
        <f t="shared" si="6"/>
        <v>0.55506745043866279</v>
      </c>
    </row>
    <row r="444" spans="1:15" x14ac:dyDescent="0.25">
      <c r="A444" t="s">
        <v>1316</v>
      </c>
      <c r="B444" t="s">
        <v>1316</v>
      </c>
      <c r="C444" t="s">
        <v>1317</v>
      </c>
      <c r="D444" t="s">
        <v>1318</v>
      </c>
      <c r="E444" t="s">
        <v>17</v>
      </c>
      <c r="F444" t="s">
        <v>18</v>
      </c>
      <c r="G444" t="s">
        <v>19</v>
      </c>
      <c r="H444">
        <v>9.9293999999999993</v>
      </c>
      <c r="I444">
        <v>5.4946799999999998</v>
      </c>
      <c r="J444">
        <v>-0.85367099999999996</v>
      </c>
      <c r="K444">
        <v>-1.4771700000000001</v>
      </c>
      <c r="L444">
        <v>1.1849999999999999E-2</v>
      </c>
      <c r="M444">
        <v>2.3212400000000001E-2</v>
      </c>
      <c r="N444" t="s">
        <v>20</v>
      </c>
      <c r="O444">
        <f t="shared" si="6"/>
        <v>0.55337485676113707</v>
      </c>
    </row>
    <row r="445" spans="1:15" x14ac:dyDescent="0.25">
      <c r="A445" t="s">
        <v>1319</v>
      </c>
      <c r="B445" t="s">
        <v>1319</v>
      </c>
      <c r="C445" t="s">
        <v>1320</v>
      </c>
      <c r="D445" t="s">
        <v>1321</v>
      </c>
      <c r="E445" t="s">
        <v>17</v>
      </c>
      <c r="F445" t="s">
        <v>18</v>
      </c>
      <c r="G445" t="s">
        <v>19</v>
      </c>
      <c r="H445">
        <v>45.891399999999997</v>
      </c>
      <c r="I445">
        <v>25.3505</v>
      </c>
      <c r="J445">
        <v>-0.85620799999999997</v>
      </c>
      <c r="K445">
        <v>-2.3273999999999999</v>
      </c>
      <c r="L445" s="1">
        <v>5.0000000000000002E-5</v>
      </c>
      <c r="M445">
        <v>1.5804799999999999E-4</v>
      </c>
      <c r="N445" t="s">
        <v>20</v>
      </c>
      <c r="O445">
        <f t="shared" si="6"/>
        <v>0.55240259422792115</v>
      </c>
    </row>
    <row r="446" spans="1:15" x14ac:dyDescent="0.25">
      <c r="A446" t="s">
        <v>1322</v>
      </c>
      <c r="B446" t="s">
        <v>1322</v>
      </c>
      <c r="C446" t="s">
        <v>1323</v>
      </c>
      <c r="D446" t="s">
        <v>1324</v>
      </c>
      <c r="E446" t="s">
        <v>17</v>
      </c>
      <c r="F446" t="s">
        <v>18</v>
      </c>
      <c r="G446" t="s">
        <v>19</v>
      </c>
      <c r="H446">
        <v>27.621600000000001</v>
      </c>
      <c r="I446">
        <v>15.207599999999999</v>
      </c>
      <c r="J446">
        <v>-0.86100299999999996</v>
      </c>
      <c r="K446">
        <v>-1.6335900000000001</v>
      </c>
      <c r="L446">
        <v>5.0000000000000001E-3</v>
      </c>
      <c r="M446">
        <v>1.0864499999999999E-2</v>
      </c>
      <c r="N446" t="s">
        <v>20</v>
      </c>
      <c r="O446">
        <f t="shared" si="6"/>
        <v>0.55056965417038106</v>
      </c>
    </row>
    <row r="447" spans="1:15" x14ac:dyDescent="0.25">
      <c r="A447" t="s">
        <v>1325</v>
      </c>
      <c r="B447" t="s">
        <v>1325</v>
      </c>
      <c r="C447" t="s">
        <v>1326</v>
      </c>
      <c r="D447" t="s">
        <v>1327</v>
      </c>
      <c r="E447" t="s">
        <v>17</v>
      </c>
      <c r="F447" t="s">
        <v>18</v>
      </c>
      <c r="G447" t="s">
        <v>19</v>
      </c>
      <c r="H447">
        <v>41.816899999999997</v>
      </c>
      <c r="I447">
        <v>23.001000000000001</v>
      </c>
      <c r="J447">
        <v>-0.86238999999999999</v>
      </c>
      <c r="K447">
        <v>-1.93032</v>
      </c>
      <c r="L447">
        <v>1E-3</v>
      </c>
      <c r="M447">
        <v>2.5544700000000001E-3</v>
      </c>
      <c r="N447" t="s">
        <v>20</v>
      </c>
      <c r="O447">
        <f t="shared" si="6"/>
        <v>0.55004059353984958</v>
      </c>
    </row>
    <row r="448" spans="1:15" x14ac:dyDescent="0.25">
      <c r="A448" t="s">
        <v>1328</v>
      </c>
      <c r="B448" t="s">
        <v>1328</v>
      </c>
      <c r="C448" t="s">
        <v>1329</v>
      </c>
      <c r="D448" t="s">
        <v>1330</v>
      </c>
      <c r="E448" t="s">
        <v>17</v>
      </c>
      <c r="F448" t="s">
        <v>18</v>
      </c>
      <c r="G448" t="s">
        <v>19</v>
      </c>
      <c r="H448">
        <v>1865.13</v>
      </c>
      <c r="I448">
        <v>1025.83</v>
      </c>
      <c r="J448">
        <v>-0.862487</v>
      </c>
      <c r="K448">
        <v>-2.298</v>
      </c>
      <c r="L448" s="1">
        <v>2.0000000000000001E-4</v>
      </c>
      <c r="M448">
        <v>5.7757399999999997E-4</v>
      </c>
      <c r="N448" t="s">
        <v>20</v>
      </c>
      <c r="O448">
        <f t="shared" si="6"/>
        <v>0.55000361265167286</v>
      </c>
    </row>
    <row r="449" spans="1:15" x14ac:dyDescent="0.25">
      <c r="A449" t="s">
        <v>1331</v>
      </c>
      <c r="B449" t="s">
        <v>1331</v>
      </c>
      <c r="C449" t="s">
        <v>1332</v>
      </c>
      <c r="D449" t="s">
        <v>1333</v>
      </c>
      <c r="E449" t="s">
        <v>17</v>
      </c>
      <c r="F449" t="s">
        <v>18</v>
      </c>
      <c r="G449" t="s">
        <v>19</v>
      </c>
      <c r="H449">
        <v>66.739400000000003</v>
      </c>
      <c r="I449">
        <v>36.6233</v>
      </c>
      <c r="J449">
        <v>-0.86577599999999999</v>
      </c>
      <c r="K449">
        <v>-2.0257200000000002</v>
      </c>
      <c r="L449">
        <v>5.5000000000000003E-4</v>
      </c>
      <c r="M449">
        <v>1.48208E-3</v>
      </c>
      <c r="N449" t="s">
        <v>20</v>
      </c>
      <c r="O449">
        <f t="shared" si="6"/>
        <v>0.54875116400769797</v>
      </c>
    </row>
    <row r="450" spans="1:15" x14ac:dyDescent="0.25">
      <c r="A450" t="s">
        <v>1334</v>
      </c>
      <c r="B450" t="s">
        <v>1334</v>
      </c>
      <c r="C450" t="s">
        <v>1335</v>
      </c>
      <c r="D450" t="s">
        <v>1336</v>
      </c>
      <c r="E450" t="s">
        <v>17</v>
      </c>
      <c r="F450" t="s">
        <v>18</v>
      </c>
      <c r="G450" t="s">
        <v>19</v>
      </c>
      <c r="H450">
        <v>79.255799999999994</v>
      </c>
      <c r="I450">
        <v>43.427999999999997</v>
      </c>
      <c r="J450">
        <v>-0.867892</v>
      </c>
      <c r="K450">
        <v>-2.0340799999999999</v>
      </c>
      <c r="L450">
        <v>6.4999999999999997E-4</v>
      </c>
      <c r="M450">
        <v>1.7220099999999999E-3</v>
      </c>
      <c r="N450" t="s">
        <v>20</v>
      </c>
      <c r="O450">
        <f t="shared" si="6"/>
        <v>0.5479469009362794</v>
      </c>
    </row>
    <row r="451" spans="1:15" x14ac:dyDescent="0.25">
      <c r="A451" t="s">
        <v>1337</v>
      </c>
      <c r="B451" t="s">
        <v>1337</v>
      </c>
      <c r="C451" t="s">
        <v>1338</v>
      </c>
      <c r="D451" t="s">
        <v>1339</v>
      </c>
      <c r="E451" t="s">
        <v>17</v>
      </c>
      <c r="F451" t="s">
        <v>18</v>
      </c>
      <c r="G451" t="s">
        <v>19</v>
      </c>
      <c r="H451">
        <v>35.917099999999998</v>
      </c>
      <c r="I451">
        <v>19.627300000000002</v>
      </c>
      <c r="J451">
        <v>-0.87180899999999995</v>
      </c>
      <c r="K451">
        <v>-1.71106</v>
      </c>
      <c r="L451">
        <v>4.1000000000000003E-3</v>
      </c>
      <c r="M451">
        <v>9.1492899999999992E-3</v>
      </c>
      <c r="N451" t="s">
        <v>20</v>
      </c>
      <c r="O451">
        <f t="shared" si="6"/>
        <v>0.54646121136882142</v>
      </c>
    </row>
    <row r="452" spans="1:15" x14ac:dyDescent="0.25">
      <c r="A452" t="s">
        <v>1340</v>
      </c>
      <c r="B452" t="s">
        <v>1340</v>
      </c>
      <c r="C452" t="s">
        <v>1341</v>
      </c>
      <c r="D452" t="s">
        <v>1342</v>
      </c>
      <c r="E452" t="s">
        <v>17</v>
      </c>
      <c r="F452" t="s">
        <v>18</v>
      </c>
      <c r="G452" t="s">
        <v>19</v>
      </c>
      <c r="H452">
        <v>75.481499999999997</v>
      </c>
      <c r="I452">
        <v>41.038899999999998</v>
      </c>
      <c r="J452">
        <v>-0.87912999999999997</v>
      </c>
      <c r="K452">
        <v>-2.3387699999999998</v>
      </c>
      <c r="L452" s="1">
        <v>5.0000000000000002E-5</v>
      </c>
      <c r="M452">
        <v>1.5804799999999999E-4</v>
      </c>
      <c r="N452" t="s">
        <v>20</v>
      </c>
      <c r="O452">
        <f t="shared" si="6"/>
        <v>0.54369520131660232</v>
      </c>
    </row>
    <row r="453" spans="1:15" x14ac:dyDescent="0.25">
      <c r="A453" t="s">
        <v>1343</v>
      </c>
      <c r="B453" t="s">
        <v>1343</v>
      </c>
      <c r="C453" t="s">
        <v>1344</v>
      </c>
      <c r="D453" t="s">
        <v>1345</v>
      </c>
      <c r="E453" t="s">
        <v>17</v>
      </c>
      <c r="F453" t="s">
        <v>18</v>
      </c>
      <c r="G453" t="s">
        <v>19</v>
      </c>
      <c r="H453">
        <v>49.019399999999997</v>
      </c>
      <c r="I453">
        <v>26.491399999999999</v>
      </c>
      <c r="J453">
        <v>-0.88783199999999995</v>
      </c>
      <c r="K453">
        <v>-1.9279599999999999</v>
      </c>
      <c r="L453">
        <v>1.5E-3</v>
      </c>
      <c r="M453">
        <v>3.6591599999999998E-3</v>
      </c>
      <c r="N453" t="s">
        <v>20</v>
      </c>
      <c r="O453">
        <f t="shared" si="6"/>
        <v>0.54042562923185189</v>
      </c>
    </row>
    <row r="454" spans="1:15" x14ac:dyDescent="0.25">
      <c r="A454" t="s">
        <v>1346</v>
      </c>
      <c r="B454" t="s">
        <v>1346</v>
      </c>
      <c r="C454" t="s">
        <v>1347</v>
      </c>
      <c r="D454" t="s">
        <v>1348</v>
      </c>
      <c r="E454" t="s">
        <v>17</v>
      </c>
      <c r="F454" t="s">
        <v>18</v>
      </c>
      <c r="G454" t="s">
        <v>19</v>
      </c>
      <c r="H454">
        <v>2699.83</v>
      </c>
      <c r="I454">
        <v>1458.31</v>
      </c>
      <c r="J454">
        <v>-0.88857299999999995</v>
      </c>
      <c r="K454">
        <v>-1.6470100000000001</v>
      </c>
      <c r="L454">
        <v>4.0000000000000001E-3</v>
      </c>
      <c r="M454">
        <v>8.9515700000000007E-3</v>
      </c>
      <c r="N454" t="s">
        <v>20</v>
      </c>
      <c r="O454">
        <f t="shared" si="6"/>
        <v>0.54014812597845652</v>
      </c>
    </row>
    <row r="455" spans="1:15" x14ac:dyDescent="0.25">
      <c r="A455" t="s">
        <v>1349</v>
      </c>
      <c r="B455" t="s">
        <v>1349</v>
      </c>
      <c r="C455" t="s">
        <v>1350</v>
      </c>
      <c r="D455" t="s">
        <v>1351</v>
      </c>
      <c r="E455" t="s">
        <v>17</v>
      </c>
      <c r="F455" t="s">
        <v>18</v>
      </c>
      <c r="G455" t="s">
        <v>19</v>
      </c>
      <c r="H455">
        <v>2969.45</v>
      </c>
      <c r="I455">
        <v>1597.33</v>
      </c>
      <c r="J455">
        <v>-0.89452900000000002</v>
      </c>
      <c r="K455">
        <v>-2.4550100000000001</v>
      </c>
      <c r="L455" s="1">
        <v>5.0000000000000002E-5</v>
      </c>
      <c r="M455">
        <v>1.5804799999999999E-4</v>
      </c>
      <c r="N455" t="s">
        <v>20</v>
      </c>
      <c r="O455">
        <f t="shared" ref="O455:O518" si="7">2^J455</f>
        <v>0.5379227834649779</v>
      </c>
    </row>
    <row r="456" spans="1:15" x14ac:dyDescent="0.25">
      <c r="A456" t="s">
        <v>1352</v>
      </c>
      <c r="B456" t="s">
        <v>1352</v>
      </c>
      <c r="C456" t="s">
        <v>1353</v>
      </c>
      <c r="D456" t="s">
        <v>1354</v>
      </c>
      <c r="E456" t="s">
        <v>17</v>
      </c>
      <c r="F456" t="s">
        <v>18</v>
      </c>
      <c r="G456" t="s">
        <v>19</v>
      </c>
      <c r="H456">
        <v>110.717</v>
      </c>
      <c r="I456">
        <v>59.523699999999998</v>
      </c>
      <c r="J456">
        <v>-0.89533600000000002</v>
      </c>
      <c r="K456">
        <v>-2.0196499999999999</v>
      </c>
      <c r="L456">
        <v>6.4999999999999997E-4</v>
      </c>
      <c r="M456">
        <v>1.7220099999999999E-3</v>
      </c>
      <c r="N456" t="s">
        <v>20</v>
      </c>
      <c r="O456">
        <f t="shared" si="7"/>
        <v>0.53762196985964161</v>
      </c>
    </row>
    <row r="457" spans="1:15" x14ac:dyDescent="0.25">
      <c r="A457" t="s">
        <v>1355</v>
      </c>
      <c r="B457" t="s">
        <v>1355</v>
      </c>
      <c r="C457" t="s">
        <v>1356</v>
      </c>
      <c r="D457" t="s">
        <v>1357</v>
      </c>
      <c r="E457" t="s">
        <v>17</v>
      </c>
      <c r="F457" t="s">
        <v>18</v>
      </c>
      <c r="G457" t="s">
        <v>19</v>
      </c>
      <c r="H457">
        <v>176.55699999999999</v>
      </c>
      <c r="I457">
        <v>94.794399999999996</v>
      </c>
      <c r="J457">
        <v>-0.89725699999999997</v>
      </c>
      <c r="K457">
        <v>-2.51363</v>
      </c>
      <c r="L457" s="1">
        <v>5.0000000000000002E-5</v>
      </c>
      <c r="M457">
        <v>1.5804799999999999E-4</v>
      </c>
      <c r="N457" t="s">
        <v>20</v>
      </c>
      <c r="O457">
        <f t="shared" si="7"/>
        <v>0.53690658338249431</v>
      </c>
    </row>
    <row r="458" spans="1:15" x14ac:dyDescent="0.25">
      <c r="A458" t="s">
        <v>1358</v>
      </c>
      <c r="B458" t="s">
        <v>1358</v>
      </c>
      <c r="C458" t="s">
        <v>1359</v>
      </c>
      <c r="D458" t="s">
        <v>1360</v>
      </c>
      <c r="E458" t="s">
        <v>17</v>
      </c>
      <c r="F458" t="s">
        <v>18</v>
      </c>
      <c r="G458" t="s">
        <v>19</v>
      </c>
      <c r="H458">
        <v>76.874899999999997</v>
      </c>
      <c r="I458">
        <v>41.252800000000001</v>
      </c>
      <c r="J458">
        <v>-0.89802199999999999</v>
      </c>
      <c r="K458">
        <v>-2.3112499999999998</v>
      </c>
      <c r="L458">
        <v>1.4999999999999999E-4</v>
      </c>
      <c r="M458">
        <v>4.45463E-4</v>
      </c>
      <c r="N458" t="s">
        <v>20</v>
      </c>
      <c r="O458">
        <f t="shared" si="7"/>
        <v>0.53662196005836349</v>
      </c>
    </row>
    <row r="459" spans="1:15" x14ac:dyDescent="0.25">
      <c r="A459" t="s">
        <v>1361</v>
      </c>
      <c r="B459" t="s">
        <v>1361</v>
      </c>
      <c r="C459" t="s">
        <v>1362</v>
      </c>
      <c r="D459" t="s">
        <v>1363</v>
      </c>
      <c r="E459" t="s">
        <v>17</v>
      </c>
      <c r="F459" t="s">
        <v>18</v>
      </c>
      <c r="G459" t="s">
        <v>19</v>
      </c>
      <c r="H459">
        <v>327.06599999999997</v>
      </c>
      <c r="I459">
        <v>175.49199999999999</v>
      </c>
      <c r="J459">
        <v>-0.898177</v>
      </c>
      <c r="K459">
        <v>-2.5023900000000001</v>
      </c>
      <c r="L459" s="1">
        <v>5.0000000000000002E-5</v>
      </c>
      <c r="M459">
        <v>1.5804799999999999E-4</v>
      </c>
      <c r="N459" t="s">
        <v>20</v>
      </c>
      <c r="O459">
        <f t="shared" si="7"/>
        <v>0.53656430966554558</v>
      </c>
    </row>
    <row r="460" spans="1:15" x14ac:dyDescent="0.25">
      <c r="A460" t="s">
        <v>1364</v>
      </c>
      <c r="B460" t="s">
        <v>1364</v>
      </c>
      <c r="C460" t="s">
        <v>1365</v>
      </c>
      <c r="D460" t="s">
        <v>1366</v>
      </c>
      <c r="E460" t="s">
        <v>17</v>
      </c>
      <c r="F460" t="s">
        <v>18</v>
      </c>
      <c r="G460" t="s">
        <v>19</v>
      </c>
      <c r="H460">
        <v>64.006100000000004</v>
      </c>
      <c r="I460">
        <v>34.218600000000002</v>
      </c>
      <c r="J460">
        <v>-0.90342800000000001</v>
      </c>
      <c r="K460">
        <v>-2.2114600000000002</v>
      </c>
      <c r="L460" s="1">
        <v>2.0000000000000001E-4</v>
      </c>
      <c r="M460">
        <v>5.7757399999999997E-4</v>
      </c>
      <c r="N460" t="s">
        <v>20</v>
      </c>
      <c r="O460">
        <f t="shared" si="7"/>
        <v>0.53461491781398718</v>
      </c>
    </row>
    <row r="461" spans="1:15" x14ac:dyDescent="0.25">
      <c r="A461" t="s">
        <v>1367</v>
      </c>
      <c r="B461" t="s">
        <v>1367</v>
      </c>
      <c r="C461" t="s">
        <v>1368</v>
      </c>
      <c r="D461" t="s">
        <v>1369</v>
      </c>
      <c r="E461" t="s">
        <v>17</v>
      </c>
      <c r="F461" t="s">
        <v>18</v>
      </c>
      <c r="G461" t="s">
        <v>19</v>
      </c>
      <c r="H461">
        <v>12.9008</v>
      </c>
      <c r="I461">
        <v>6.8847800000000001</v>
      </c>
      <c r="J461">
        <v>-0.90598100000000004</v>
      </c>
      <c r="K461">
        <v>-1.67242</v>
      </c>
      <c r="L461">
        <v>5.0499999999999998E-3</v>
      </c>
      <c r="M461">
        <v>1.09579E-2</v>
      </c>
      <c r="N461" t="s">
        <v>20</v>
      </c>
      <c r="O461">
        <f t="shared" si="7"/>
        <v>0.53366969729497404</v>
      </c>
    </row>
    <row r="462" spans="1:15" x14ac:dyDescent="0.25">
      <c r="A462" t="s">
        <v>1370</v>
      </c>
      <c r="B462" t="s">
        <v>1370</v>
      </c>
      <c r="C462" t="s">
        <v>1371</v>
      </c>
      <c r="D462" t="s">
        <v>1372</v>
      </c>
      <c r="E462" t="s">
        <v>17</v>
      </c>
      <c r="F462" t="s">
        <v>18</v>
      </c>
      <c r="G462" t="s">
        <v>19</v>
      </c>
      <c r="H462">
        <v>22.007000000000001</v>
      </c>
      <c r="I462">
        <v>11.706</v>
      </c>
      <c r="J462">
        <v>-0.91071000000000002</v>
      </c>
      <c r="K462">
        <v>-1.6946699999999999</v>
      </c>
      <c r="L462">
        <v>5.1999999999999998E-3</v>
      </c>
      <c r="M462">
        <v>1.1236899999999999E-2</v>
      </c>
      <c r="N462" t="s">
        <v>20</v>
      </c>
      <c r="O462">
        <f t="shared" si="7"/>
        <v>0.53192324901993715</v>
      </c>
    </row>
    <row r="463" spans="1:15" x14ac:dyDescent="0.25">
      <c r="A463" t="s">
        <v>1373</v>
      </c>
      <c r="B463" t="s">
        <v>1373</v>
      </c>
      <c r="C463" t="s">
        <v>1374</v>
      </c>
      <c r="D463" t="s">
        <v>1375</v>
      </c>
      <c r="E463" t="s">
        <v>17</v>
      </c>
      <c r="F463" t="s">
        <v>18</v>
      </c>
      <c r="G463" t="s">
        <v>19</v>
      </c>
      <c r="H463">
        <v>40.851100000000002</v>
      </c>
      <c r="I463">
        <v>21.7181</v>
      </c>
      <c r="J463">
        <v>-0.91147999999999996</v>
      </c>
      <c r="K463">
        <v>-1.9149700000000001</v>
      </c>
      <c r="L463">
        <v>1.1999999999999999E-3</v>
      </c>
      <c r="M463">
        <v>3.00191E-3</v>
      </c>
      <c r="N463" t="s">
        <v>20</v>
      </c>
      <c r="O463">
        <f t="shared" si="7"/>
        <v>0.53163942492119021</v>
      </c>
    </row>
    <row r="464" spans="1:15" x14ac:dyDescent="0.25">
      <c r="A464" t="s">
        <v>1376</v>
      </c>
      <c r="B464" t="s">
        <v>1376</v>
      </c>
      <c r="C464" t="s">
        <v>1377</v>
      </c>
      <c r="D464" t="s">
        <v>1378</v>
      </c>
      <c r="E464" t="s">
        <v>17</v>
      </c>
      <c r="F464" t="s">
        <v>18</v>
      </c>
      <c r="G464" t="s">
        <v>19</v>
      </c>
      <c r="H464">
        <v>62.6755</v>
      </c>
      <c r="I464">
        <v>33.2637</v>
      </c>
      <c r="J464">
        <v>-0.91395300000000002</v>
      </c>
      <c r="K464">
        <v>-1.82891</v>
      </c>
      <c r="L464">
        <v>1.9E-3</v>
      </c>
      <c r="M464">
        <v>4.5501500000000002E-3</v>
      </c>
      <c r="N464" t="s">
        <v>20</v>
      </c>
      <c r="O464">
        <f t="shared" si="7"/>
        <v>0.5307288942353876</v>
      </c>
    </row>
    <row r="465" spans="1:15" x14ac:dyDescent="0.25">
      <c r="A465" t="s">
        <v>1379</v>
      </c>
      <c r="B465" t="s">
        <v>1379</v>
      </c>
      <c r="C465" t="s">
        <v>1380</v>
      </c>
      <c r="D465" t="s">
        <v>1381</v>
      </c>
      <c r="E465" t="s">
        <v>17</v>
      </c>
      <c r="F465" t="s">
        <v>18</v>
      </c>
      <c r="G465" t="s">
        <v>19</v>
      </c>
      <c r="H465">
        <v>186.27199999999999</v>
      </c>
      <c r="I465">
        <v>98.361000000000004</v>
      </c>
      <c r="J465">
        <v>-0.92125500000000005</v>
      </c>
      <c r="K465">
        <v>-2.2855400000000001</v>
      </c>
      <c r="L465">
        <v>1.4999999999999999E-4</v>
      </c>
      <c r="M465">
        <v>4.45463E-4</v>
      </c>
      <c r="N465" t="s">
        <v>20</v>
      </c>
      <c r="O465">
        <f t="shared" si="7"/>
        <v>0.52804947034652561</v>
      </c>
    </row>
    <row r="466" spans="1:15" x14ac:dyDescent="0.25">
      <c r="A466" t="s">
        <v>1382</v>
      </c>
      <c r="B466" t="s">
        <v>1382</v>
      </c>
      <c r="C466" t="s">
        <v>1383</v>
      </c>
      <c r="D466" t="s">
        <v>1384</v>
      </c>
      <c r="E466" t="s">
        <v>17</v>
      </c>
      <c r="F466" t="s">
        <v>18</v>
      </c>
      <c r="G466" t="s">
        <v>19</v>
      </c>
      <c r="H466">
        <v>118.16800000000001</v>
      </c>
      <c r="I466">
        <v>62.363799999999998</v>
      </c>
      <c r="J466">
        <v>-0.92205499999999996</v>
      </c>
      <c r="K466">
        <v>-2.3712399999999998</v>
      </c>
      <c r="L466" s="1">
        <v>5.0000000000000002E-5</v>
      </c>
      <c r="M466">
        <v>1.5804799999999999E-4</v>
      </c>
      <c r="N466" t="s">
        <v>20</v>
      </c>
      <c r="O466">
        <f t="shared" si="7"/>
        <v>0.52775673871521511</v>
      </c>
    </row>
    <row r="467" spans="1:15" x14ac:dyDescent="0.25">
      <c r="A467" t="s">
        <v>1385</v>
      </c>
      <c r="B467" t="s">
        <v>1385</v>
      </c>
      <c r="C467" t="s">
        <v>1386</v>
      </c>
      <c r="D467" t="s">
        <v>1387</v>
      </c>
      <c r="E467" t="s">
        <v>17</v>
      </c>
      <c r="F467" t="s">
        <v>18</v>
      </c>
      <c r="G467" t="s">
        <v>19</v>
      </c>
      <c r="H467">
        <v>2234.66</v>
      </c>
      <c r="I467">
        <v>1178.68</v>
      </c>
      <c r="J467">
        <v>-0.92288199999999998</v>
      </c>
      <c r="K467">
        <v>-1.87416</v>
      </c>
      <c r="L467">
        <v>1.25E-3</v>
      </c>
      <c r="M467">
        <v>3.1121199999999999E-3</v>
      </c>
      <c r="N467" t="s">
        <v>20</v>
      </c>
      <c r="O467">
        <f t="shared" si="7"/>
        <v>0.52745429797801269</v>
      </c>
    </row>
    <row r="468" spans="1:15" x14ac:dyDescent="0.25">
      <c r="A468" t="s">
        <v>1388</v>
      </c>
      <c r="B468" t="s">
        <v>1388</v>
      </c>
      <c r="C468" t="s">
        <v>1389</v>
      </c>
      <c r="D468" t="s">
        <v>1387</v>
      </c>
      <c r="E468" t="s">
        <v>17</v>
      </c>
      <c r="F468" t="s">
        <v>18</v>
      </c>
      <c r="G468" t="s">
        <v>19</v>
      </c>
      <c r="H468">
        <v>2555.5700000000002</v>
      </c>
      <c r="I468">
        <v>1346.72</v>
      </c>
      <c r="J468">
        <v>-0.92420100000000005</v>
      </c>
      <c r="K468">
        <v>-1.5815600000000001</v>
      </c>
      <c r="L468">
        <v>6.1500000000000001E-3</v>
      </c>
      <c r="M468">
        <v>1.3003600000000001E-2</v>
      </c>
      <c r="N468" t="s">
        <v>20</v>
      </c>
      <c r="O468">
        <f t="shared" si="7"/>
        <v>0.52697228739025648</v>
      </c>
    </row>
    <row r="469" spans="1:15" x14ac:dyDescent="0.25">
      <c r="A469" t="s">
        <v>1390</v>
      </c>
      <c r="B469" t="s">
        <v>1390</v>
      </c>
      <c r="C469" t="s">
        <v>1391</v>
      </c>
      <c r="D469" t="s">
        <v>1392</v>
      </c>
      <c r="E469" t="s">
        <v>17</v>
      </c>
      <c r="F469" t="s">
        <v>18</v>
      </c>
      <c r="G469" t="s">
        <v>19</v>
      </c>
      <c r="H469">
        <v>80.645499999999998</v>
      </c>
      <c r="I469">
        <v>42.491799999999998</v>
      </c>
      <c r="J469">
        <v>-0.92441099999999998</v>
      </c>
      <c r="K469">
        <v>-2.3372700000000002</v>
      </c>
      <c r="L469" s="1">
        <v>1E-4</v>
      </c>
      <c r="M469">
        <v>3.04457E-4</v>
      </c>
      <c r="N469" t="s">
        <v>20</v>
      </c>
      <c r="O469">
        <f t="shared" si="7"/>
        <v>0.52689558640812428</v>
      </c>
    </row>
    <row r="470" spans="1:15" x14ac:dyDescent="0.25">
      <c r="A470" t="s">
        <v>1393</v>
      </c>
      <c r="B470" t="s">
        <v>1393</v>
      </c>
      <c r="C470" t="s">
        <v>1394</v>
      </c>
      <c r="D470" t="s">
        <v>1395</v>
      </c>
      <c r="E470" t="s">
        <v>17</v>
      </c>
      <c r="F470" t="s">
        <v>18</v>
      </c>
      <c r="G470" t="s">
        <v>19</v>
      </c>
      <c r="H470">
        <v>202.572</v>
      </c>
      <c r="I470">
        <v>106.39700000000001</v>
      </c>
      <c r="J470">
        <v>-0.92897700000000005</v>
      </c>
      <c r="K470">
        <v>-2.46393</v>
      </c>
      <c r="L470" s="1">
        <v>5.0000000000000002E-5</v>
      </c>
      <c r="M470">
        <v>1.5804799999999999E-4</v>
      </c>
      <c r="N470" t="s">
        <v>20</v>
      </c>
      <c r="O470">
        <f t="shared" si="7"/>
        <v>0.52523064536787323</v>
      </c>
    </row>
    <row r="471" spans="1:15" x14ac:dyDescent="0.25">
      <c r="A471" t="s">
        <v>1396</v>
      </c>
      <c r="B471" t="s">
        <v>1396</v>
      </c>
      <c r="C471" t="s">
        <v>1397</v>
      </c>
      <c r="D471" t="s">
        <v>1398</v>
      </c>
      <c r="E471" t="s">
        <v>17</v>
      </c>
      <c r="F471" t="s">
        <v>18</v>
      </c>
      <c r="G471" t="s">
        <v>19</v>
      </c>
      <c r="H471">
        <v>206.99100000000001</v>
      </c>
      <c r="I471">
        <v>108.61499999999999</v>
      </c>
      <c r="J471">
        <v>-0.93034399999999995</v>
      </c>
      <c r="K471">
        <v>-2.5815899999999998</v>
      </c>
      <c r="L471" s="1">
        <v>5.0000000000000002E-5</v>
      </c>
      <c r="M471">
        <v>1.5804799999999999E-4</v>
      </c>
      <c r="N471" t="s">
        <v>20</v>
      </c>
      <c r="O471">
        <f t="shared" si="7"/>
        <v>0.52473320812727087</v>
      </c>
    </row>
    <row r="472" spans="1:15" x14ac:dyDescent="0.25">
      <c r="A472" t="s">
        <v>1399</v>
      </c>
      <c r="B472" t="s">
        <v>1399</v>
      </c>
      <c r="C472" t="s">
        <v>1400</v>
      </c>
      <c r="D472" t="s">
        <v>1401</v>
      </c>
      <c r="E472" t="s">
        <v>17</v>
      </c>
      <c r="F472" t="s">
        <v>18</v>
      </c>
      <c r="G472" t="s">
        <v>19</v>
      </c>
      <c r="H472">
        <v>60.9206</v>
      </c>
      <c r="I472">
        <v>31.909400000000002</v>
      </c>
      <c r="J472">
        <v>-0.93294600000000005</v>
      </c>
      <c r="K472">
        <v>-2.5777000000000001</v>
      </c>
      <c r="L472" s="1">
        <v>5.0000000000000002E-5</v>
      </c>
      <c r="M472">
        <v>1.5804799999999999E-4</v>
      </c>
      <c r="N472" t="s">
        <v>20</v>
      </c>
      <c r="O472">
        <f t="shared" si="7"/>
        <v>0.52378766852805503</v>
      </c>
    </row>
    <row r="473" spans="1:15" x14ac:dyDescent="0.25">
      <c r="A473" t="s">
        <v>1402</v>
      </c>
      <c r="B473" t="s">
        <v>1402</v>
      </c>
      <c r="C473" t="s">
        <v>1403</v>
      </c>
      <c r="D473" t="s">
        <v>1404</v>
      </c>
      <c r="E473" t="s">
        <v>17</v>
      </c>
      <c r="F473" t="s">
        <v>18</v>
      </c>
      <c r="G473" t="s">
        <v>19</v>
      </c>
      <c r="H473">
        <v>63.752400000000002</v>
      </c>
      <c r="I473">
        <v>33.386699999999998</v>
      </c>
      <c r="J473">
        <v>-0.93320800000000004</v>
      </c>
      <c r="K473">
        <v>-1.5750900000000001</v>
      </c>
      <c r="L473">
        <v>8.5000000000000006E-3</v>
      </c>
      <c r="M473">
        <v>1.7274899999999999E-2</v>
      </c>
      <c r="N473" t="s">
        <v>20</v>
      </c>
      <c r="O473">
        <f t="shared" si="7"/>
        <v>0.52369255493508671</v>
      </c>
    </row>
    <row r="474" spans="1:15" x14ac:dyDescent="0.25">
      <c r="A474" t="s">
        <v>1405</v>
      </c>
      <c r="B474" t="s">
        <v>1405</v>
      </c>
      <c r="C474" t="s">
        <v>1406</v>
      </c>
      <c r="D474" t="s">
        <v>1407</v>
      </c>
      <c r="E474" t="s">
        <v>17</v>
      </c>
      <c r="F474" t="s">
        <v>18</v>
      </c>
      <c r="G474" t="s">
        <v>19</v>
      </c>
      <c r="H474">
        <v>11.1478</v>
      </c>
      <c r="I474">
        <v>5.8368799999999998</v>
      </c>
      <c r="J474">
        <v>-0.93349099999999996</v>
      </c>
      <c r="K474">
        <v>-1.7496499999999999</v>
      </c>
      <c r="L474">
        <v>3.5500000000000002E-3</v>
      </c>
      <c r="M474">
        <v>8.05932E-3</v>
      </c>
      <c r="N474" t="s">
        <v>20</v>
      </c>
      <c r="O474">
        <f t="shared" si="7"/>
        <v>0.52358983713693608</v>
      </c>
    </row>
    <row r="475" spans="1:15" x14ac:dyDescent="0.25">
      <c r="A475" t="s">
        <v>1408</v>
      </c>
      <c r="B475" t="s">
        <v>1408</v>
      </c>
      <c r="C475" t="s">
        <v>1409</v>
      </c>
      <c r="D475" t="s">
        <v>1410</v>
      </c>
      <c r="E475" t="s">
        <v>17</v>
      </c>
      <c r="F475" t="s">
        <v>18</v>
      </c>
      <c r="G475" t="s">
        <v>19</v>
      </c>
      <c r="H475">
        <v>185.68600000000001</v>
      </c>
      <c r="I475">
        <v>97.172799999999995</v>
      </c>
      <c r="J475">
        <v>-0.93424099999999999</v>
      </c>
      <c r="K475">
        <v>-2.0560499999999999</v>
      </c>
      <c r="L475" s="1">
        <v>4.0000000000000002E-4</v>
      </c>
      <c r="M475">
        <v>1.10246E-3</v>
      </c>
      <c r="N475" t="s">
        <v>20</v>
      </c>
      <c r="O475">
        <f t="shared" si="7"/>
        <v>0.5233177142614801</v>
      </c>
    </row>
    <row r="476" spans="1:15" x14ac:dyDescent="0.25">
      <c r="A476" t="s">
        <v>1411</v>
      </c>
      <c r="B476" t="s">
        <v>1411</v>
      </c>
      <c r="C476" t="s">
        <v>1412</v>
      </c>
      <c r="D476" t="s">
        <v>1413</v>
      </c>
      <c r="E476" t="s">
        <v>17</v>
      </c>
      <c r="F476" t="s">
        <v>18</v>
      </c>
      <c r="G476" t="s">
        <v>19</v>
      </c>
      <c r="H476">
        <v>229.423</v>
      </c>
      <c r="I476">
        <v>119.639</v>
      </c>
      <c r="J476">
        <v>-0.93932499999999997</v>
      </c>
      <c r="K476">
        <v>-2.6345499999999999</v>
      </c>
      <c r="L476" s="1">
        <v>5.0000000000000002E-5</v>
      </c>
      <c r="M476">
        <v>1.5804799999999999E-4</v>
      </c>
      <c r="N476" t="s">
        <v>20</v>
      </c>
      <c r="O476">
        <f t="shared" si="7"/>
        <v>0.52147680897356519</v>
      </c>
    </row>
    <row r="477" spans="1:15" x14ac:dyDescent="0.25">
      <c r="A477" t="s">
        <v>1414</v>
      </c>
      <c r="B477" t="s">
        <v>1414</v>
      </c>
      <c r="C477" t="s">
        <v>1415</v>
      </c>
      <c r="D477" t="s">
        <v>1416</v>
      </c>
      <c r="E477" t="s">
        <v>17</v>
      </c>
      <c r="F477" t="s">
        <v>18</v>
      </c>
      <c r="G477" t="s">
        <v>19</v>
      </c>
      <c r="H477">
        <v>3152.62</v>
      </c>
      <c r="I477">
        <v>1643.86</v>
      </c>
      <c r="J477">
        <v>-0.93945900000000004</v>
      </c>
      <c r="K477">
        <v>-2.62507</v>
      </c>
      <c r="L477" s="1">
        <v>5.0000000000000002E-5</v>
      </c>
      <c r="M477">
        <v>1.5804799999999999E-4</v>
      </c>
      <c r="N477" t="s">
        <v>20</v>
      </c>
      <c r="O477">
        <f t="shared" si="7"/>
        <v>0.52142837555878729</v>
      </c>
    </row>
    <row r="478" spans="1:15" x14ac:dyDescent="0.25">
      <c r="A478" t="s">
        <v>1417</v>
      </c>
      <c r="B478" t="s">
        <v>1417</v>
      </c>
      <c r="C478" t="s">
        <v>1418</v>
      </c>
      <c r="D478" t="s">
        <v>1419</v>
      </c>
      <c r="E478" t="s">
        <v>17</v>
      </c>
      <c r="F478" t="s">
        <v>18</v>
      </c>
      <c r="G478" t="s">
        <v>19</v>
      </c>
      <c r="H478">
        <v>122.643</v>
      </c>
      <c r="I478">
        <v>63.459400000000002</v>
      </c>
      <c r="J478">
        <v>-0.95056399999999996</v>
      </c>
      <c r="K478">
        <v>-1.7843100000000001</v>
      </c>
      <c r="L478">
        <v>2.5500000000000002E-3</v>
      </c>
      <c r="M478">
        <v>5.9261100000000001E-3</v>
      </c>
      <c r="N478" t="s">
        <v>20</v>
      </c>
      <c r="O478">
        <f t="shared" si="7"/>
        <v>0.51743014081887417</v>
      </c>
    </row>
    <row r="479" spans="1:15" x14ac:dyDescent="0.25">
      <c r="A479" t="s">
        <v>1420</v>
      </c>
      <c r="B479" t="s">
        <v>1420</v>
      </c>
      <c r="C479" t="s">
        <v>1421</v>
      </c>
      <c r="D479" t="s">
        <v>1422</v>
      </c>
      <c r="E479" t="s">
        <v>17</v>
      </c>
      <c r="F479" t="s">
        <v>18</v>
      </c>
      <c r="G479" t="s">
        <v>19</v>
      </c>
      <c r="H479">
        <v>48.761800000000001</v>
      </c>
      <c r="I479">
        <v>25.195900000000002</v>
      </c>
      <c r="J479">
        <v>-0.95256200000000002</v>
      </c>
      <c r="K479">
        <v>-2.0963599999999998</v>
      </c>
      <c r="L479">
        <v>5.5000000000000003E-4</v>
      </c>
      <c r="M479">
        <v>1.48208E-3</v>
      </c>
      <c r="N479" t="s">
        <v>20</v>
      </c>
      <c r="O479">
        <f t="shared" si="7"/>
        <v>0.5167140436217168</v>
      </c>
    </row>
    <row r="480" spans="1:15" x14ac:dyDescent="0.25">
      <c r="A480" t="s">
        <v>1423</v>
      </c>
      <c r="B480" t="s">
        <v>1423</v>
      </c>
      <c r="C480" t="s">
        <v>1424</v>
      </c>
      <c r="D480" t="s">
        <v>1425</v>
      </c>
      <c r="E480" t="s">
        <v>17</v>
      </c>
      <c r="F480" t="s">
        <v>18</v>
      </c>
      <c r="G480" t="s">
        <v>19</v>
      </c>
      <c r="H480">
        <v>49.006</v>
      </c>
      <c r="I480">
        <v>25.321300000000001</v>
      </c>
      <c r="J480">
        <v>-0.95260900000000004</v>
      </c>
      <c r="K480">
        <v>-2.0174300000000001</v>
      </c>
      <c r="L480" s="1">
        <v>4.0000000000000002E-4</v>
      </c>
      <c r="M480">
        <v>1.10246E-3</v>
      </c>
      <c r="N480" t="s">
        <v>20</v>
      </c>
      <c r="O480">
        <f t="shared" si="7"/>
        <v>0.51669721042843642</v>
      </c>
    </row>
    <row r="481" spans="1:15" x14ac:dyDescent="0.25">
      <c r="A481" t="s">
        <v>1426</v>
      </c>
      <c r="B481" t="s">
        <v>1426</v>
      </c>
      <c r="C481" t="s">
        <v>1427</v>
      </c>
      <c r="D481" t="s">
        <v>1428</v>
      </c>
      <c r="E481" t="s">
        <v>17</v>
      </c>
      <c r="F481" t="s">
        <v>18</v>
      </c>
      <c r="G481" t="s">
        <v>19</v>
      </c>
      <c r="H481">
        <v>18.9102</v>
      </c>
      <c r="I481">
        <v>9.7490900000000007</v>
      </c>
      <c r="J481">
        <v>-0.95582400000000001</v>
      </c>
      <c r="K481">
        <v>-1.71357</v>
      </c>
      <c r="L481">
        <v>5.0000000000000001E-3</v>
      </c>
      <c r="M481">
        <v>1.0864499999999999E-2</v>
      </c>
      <c r="N481" t="s">
        <v>20</v>
      </c>
      <c r="O481">
        <f t="shared" si="7"/>
        <v>0.51554704915834104</v>
      </c>
    </row>
    <row r="482" spans="1:15" x14ac:dyDescent="0.25">
      <c r="A482" t="s">
        <v>1429</v>
      </c>
      <c r="B482" t="s">
        <v>1429</v>
      </c>
      <c r="C482" t="s">
        <v>1430</v>
      </c>
      <c r="D482" t="s">
        <v>1431</v>
      </c>
      <c r="E482" t="s">
        <v>17</v>
      </c>
      <c r="F482" t="s">
        <v>18</v>
      </c>
      <c r="G482" t="s">
        <v>19</v>
      </c>
      <c r="H482">
        <v>43.331000000000003</v>
      </c>
      <c r="I482">
        <v>22.099</v>
      </c>
      <c r="J482">
        <v>-0.97142099999999998</v>
      </c>
      <c r="K482">
        <v>-2.35791</v>
      </c>
      <c r="L482" s="1">
        <v>5.0000000000000002E-5</v>
      </c>
      <c r="M482">
        <v>1.5804799999999999E-4</v>
      </c>
      <c r="N482" t="s">
        <v>20</v>
      </c>
      <c r="O482">
        <f t="shared" si="7"/>
        <v>0.51000348126017336</v>
      </c>
    </row>
    <row r="483" spans="1:15" x14ac:dyDescent="0.25">
      <c r="A483" t="s">
        <v>1432</v>
      </c>
      <c r="B483" t="s">
        <v>1432</v>
      </c>
      <c r="C483" t="s">
        <v>1433</v>
      </c>
      <c r="D483" t="s">
        <v>1434</v>
      </c>
      <c r="E483" t="s">
        <v>17</v>
      </c>
      <c r="F483" t="s">
        <v>18</v>
      </c>
      <c r="G483" t="s">
        <v>19</v>
      </c>
      <c r="H483">
        <v>51.457099999999997</v>
      </c>
      <c r="I483">
        <v>26.239000000000001</v>
      </c>
      <c r="J483">
        <v>-0.97165999999999997</v>
      </c>
      <c r="K483">
        <v>-1.4103399999999999</v>
      </c>
      <c r="L483">
        <v>1.46E-2</v>
      </c>
      <c r="M483">
        <v>2.7937400000000001E-2</v>
      </c>
      <c r="N483" t="s">
        <v>20</v>
      </c>
      <c r="O483">
        <f t="shared" si="7"/>
        <v>0.50991899997149204</v>
      </c>
    </row>
    <row r="484" spans="1:15" x14ac:dyDescent="0.25">
      <c r="A484" t="s">
        <v>1435</v>
      </c>
      <c r="B484" t="s">
        <v>1435</v>
      </c>
      <c r="C484" t="s">
        <v>1436</v>
      </c>
      <c r="D484" t="s">
        <v>1437</v>
      </c>
      <c r="E484" t="s">
        <v>17</v>
      </c>
      <c r="F484" t="s">
        <v>18</v>
      </c>
      <c r="G484" t="s">
        <v>19</v>
      </c>
      <c r="H484">
        <v>16.087299999999999</v>
      </c>
      <c r="I484">
        <v>8.1578499999999998</v>
      </c>
      <c r="J484">
        <v>-0.97966299999999995</v>
      </c>
      <c r="K484">
        <v>-1.5550299999999999</v>
      </c>
      <c r="L484">
        <v>1.04E-2</v>
      </c>
      <c r="M484">
        <v>2.0603300000000001E-2</v>
      </c>
      <c r="N484" t="s">
        <v>20</v>
      </c>
      <c r="O484">
        <f t="shared" si="7"/>
        <v>0.50709817942921021</v>
      </c>
    </row>
    <row r="485" spans="1:15" x14ac:dyDescent="0.25">
      <c r="A485" t="s">
        <v>1438</v>
      </c>
      <c r="B485" t="s">
        <v>1438</v>
      </c>
      <c r="C485" t="s">
        <v>1439</v>
      </c>
      <c r="D485" t="s">
        <v>1440</v>
      </c>
      <c r="E485" t="s">
        <v>17</v>
      </c>
      <c r="F485" t="s">
        <v>18</v>
      </c>
      <c r="G485" t="s">
        <v>19</v>
      </c>
      <c r="H485">
        <v>4831.68</v>
      </c>
      <c r="I485">
        <v>2446.9</v>
      </c>
      <c r="J485">
        <v>-0.981572</v>
      </c>
      <c r="K485">
        <v>-2.5269300000000001</v>
      </c>
      <c r="L485" s="1">
        <v>1E-4</v>
      </c>
      <c r="M485">
        <v>3.04457E-4</v>
      </c>
      <c r="N485" t="s">
        <v>20</v>
      </c>
      <c r="O485">
        <f t="shared" si="7"/>
        <v>0.50642762175163103</v>
      </c>
    </row>
    <row r="486" spans="1:15" x14ac:dyDescent="0.25">
      <c r="A486" t="s">
        <v>1441</v>
      </c>
      <c r="B486" t="s">
        <v>1441</v>
      </c>
      <c r="C486" t="s">
        <v>1442</v>
      </c>
      <c r="D486" t="s">
        <v>1443</v>
      </c>
      <c r="E486" t="s">
        <v>17</v>
      </c>
      <c r="F486" t="s">
        <v>18</v>
      </c>
      <c r="G486" t="s">
        <v>19</v>
      </c>
      <c r="H486">
        <v>37.914400000000001</v>
      </c>
      <c r="I486">
        <v>19.193999999999999</v>
      </c>
      <c r="J486">
        <v>-0.98208700000000004</v>
      </c>
      <c r="K486">
        <v>-2.4975399999999999</v>
      </c>
      <c r="L486" s="1">
        <v>5.0000000000000002E-5</v>
      </c>
      <c r="M486">
        <v>1.5804799999999999E-4</v>
      </c>
      <c r="N486" t="s">
        <v>20</v>
      </c>
      <c r="O486">
        <f t="shared" si="7"/>
        <v>0.50624687414209957</v>
      </c>
    </row>
    <row r="487" spans="1:15" x14ac:dyDescent="0.25">
      <c r="A487" t="s">
        <v>1444</v>
      </c>
      <c r="B487" t="s">
        <v>1444</v>
      </c>
      <c r="C487" t="s">
        <v>1445</v>
      </c>
      <c r="D487" t="s">
        <v>1446</v>
      </c>
      <c r="E487" t="s">
        <v>17</v>
      </c>
      <c r="F487" t="s">
        <v>18</v>
      </c>
      <c r="G487" t="s">
        <v>19</v>
      </c>
      <c r="H487">
        <v>84.385999999999996</v>
      </c>
      <c r="I487">
        <v>42.694400000000002</v>
      </c>
      <c r="J487">
        <v>-0.98295699999999997</v>
      </c>
      <c r="K487">
        <v>-2.3376000000000001</v>
      </c>
      <c r="L487" s="1">
        <v>2.0000000000000001E-4</v>
      </c>
      <c r="M487">
        <v>5.7757399999999997E-4</v>
      </c>
      <c r="N487" t="s">
        <v>20</v>
      </c>
      <c r="O487">
        <f t="shared" si="7"/>
        <v>0.50594168004684725</v>
      </c>
    </row>
    <row r="488" spans="1:15" x14ac:dyDescent="0.25">
      <c r="A488" t="s">
        <v>1447</v>
      </c>
      <c r="B488" t="s">
        <v>1447</v>
      </c>
      <c r="C488" t="s">
        <v>1448</v>
      </c>
      <c r="D488" t="s">
        <v>1449</v>
      </c>
      <c r="E488" t="s">
        <v>17</v>
      </c>
      <c r="F488" t="s">
        <v>18</v>
      </c>
      <c r="G488" t="s">
        <v>19</v>
      </c>
      <c r="H488">
        <v>53.328200000000002</v>
      </c>
      <c r="I488">
        <v>26.879799999999999</v>
      </c>
      <c r="J488">
        <v>-0.98837600000000003</v>
      </c>
      <c r="K488">
        <v>-1.849</v>
      </c>
      <c r="L488">
        <v>2.0999999999999999E-3</v>
      </c>
      <c r="M488">
        <v>4.9685199999999997E-3</v>
      </c>
      <c r="N488" t="s">
        <v>20</v>
      </c>
      <c r="O488">
        <f t="shared" si="7"/>
        <v>0.50404484447648479</v>
      </c>
    </row>
    <row r="489" spans="1:15" x14ac:dyDescent="0.25">
      <c r="A489" t="s">
        <v>1450</v>
      </c>
      <c r="B489" t="s">
        <v>1450</v>
      </c>
      <c r="C489" t="s">
        <v>1451</v>
      </c>
      <c r="D489" t="s">
        <v>1452</v>
      </c>
      <c r="E489" t="s">
        <v>17</v>
      </c>
      <c r="F489" t="s">
        <v>18</v>
      </c>
      <c r="G489" t="s">
        <v>19</v>
      </c>
      <c r="H489">
        <v>660.46500000000003</v>
      </c>
      <c r="I489">
        <v>331.779</v>
      </c>
      <c r="J489">
        <v>-0.99326000000000003</v>
      </c>
      <c r="K489">
        <v>-2.4855200000000002</v>
      </c>
      <c r="L489" s="1">
        <v>5.0000000000000002E-5</v>
      </c>
      <c r="M489">
        <v>1.5804799999999999E-4</v>
      </c>
      <c r="N489" t="s">
        <v>20</v>
      </c>
      <c r="O489">
        <f t="shared" si="7"/>
        <v>0.50234137096243447</v>
      </c>
    </row>
    <row r="490" spans="1:15" x14ac:dyDescent="0.25">
      <c r="A490" t="s">
        <v>1453</v>
      </c>
      <c r="B490" t="s">
        <v>1453</v>
      </c>
      <c r="C490" t="s">
        <v>1454</v>
      </c>
      <c r="D490" t="s">
        <v>1455</v>
      </c>
      <c r="E490" t="s">
        <v>17</v>
      </c>
      <c r="F490" t="s">
        <v>18</v>
      </c>
      <c r="G490" t="s">
        <v>19</v>
      </c>
      <c r="H490">
        <v>21.169</v>
      </c>
      <c r="I490">
        <v>10.5717</v>
      </c>
      <c r="J490">
        <v>-1.0017499999999999</v>
      </c>
      <c r="K490">
        <v>-2.0255000000000001</v>
      </c>
      <c r="L490">
        <v>9.5E-4</v>
      </c>
      <c r="M490">
        <v>2.4346699999999999E-3</v>
      </c>
      <c r="N490" t="s">
        <v>20</v>
      </c>
      <c r="O490">
        <f t="shared" si="7"/>
        <v>0.49939386391516027</v>
      </c>
    </row>
    <row r="491" spans="1:15" x14ac:dyDescent="0.25">
      <c r="A491" t="s">
        <v>1456</v>
      </c>
      <c r="B491" t="s">
        <v>1456</v>
      </c>
      <c r="C491" t="s">
        <v>1457</v>
      </c>
      <c r="D491" t="s">
        <v>1458</v>
      </c>
      <c r="E491" t="s">
        <v>17</v>
      </c>
      <c r="F491" t="s">
        <v>18</v>
      </c>
      <c r="G491" t="s">
        <v>19</v>
      </c>
      <c r="H491">
        <v>64.075000000000003</v>
      </c>
      <c r="I491">
        <v>31.9864</v>
      </c>
      <c r="J491">
        <v>-1.0023</v>
      </c>
      <c r="K491">
        <v>-2.54081</v>
      </c>
      <c r="L491" s="1">
        <v>5.0000000000000002E-5</v>
      </c>
      <c r="M491">
        <v>1.5804799999999999E-4</v>
      </c>
      <c r="N491" t="s">
        <v>20</v>
      </c>
      <c r="O491">
        <f t="shared" si="7"/>
        <v>0.49920351580394229</v>
      </c>
    </row>
    <row r="492" spans="1:15" x14ac:dyDescent="0.25">
      <c r="A492" t="s">
        <v>1459</v>
      </c>
      <c r="B492" t="s">
        <v>1459</v>
      </c>
      <c r="C492" t="s">
        <v>1460</v>
      </c>
      <c r="D492" t="s">
        <v>1461</v>
      </c>
      <c r="E492" t="s">
        <v>17</v>
      </c>
      <c r="F492" t="s">
        <v>18</v>
      </c>
      <c r="G492" t="s">
        <v>19</v>
      </c>
      <c r="H492">
        <v>150.95099999999999</v>
      </c>
      <c r="I492">
        <v>75.262799999999999</v>
      </c>
      <c r="J492">
        <v>-1.00407</v>
      </c>
      <c r="K492">
        <v>-2.5229300000000001</v>
      </c>
      <c r="L492" s="1">
        <v>5.0000000000000002E-5</v>
      </c>
      <c r="M492">
        <v>1.5804799999999999E-4</v>
      </c>
      <c r="N492" t="s">
        <v>20</v>
      </c>
      <c r="O492">
        <f t="shared" si="7"/>
        <v>0.49859143328189215</v>
      </c>
    </row>
    <row r="493" spans="1:15" x14ac:dyDescent="0.25">
      <c r="A493" t="s">
        <v>1462</v>
      </c>
      <c r="B493" t="s">
        <v>1462</v>
      </c>
      <c r="C493" t="s">
        <v>1463</v>
      </c>
      <c r="D493" t="s">
        <v>1464</v>
      </c>
      <c r="E493" t="s">
        <v>17</v>
      </c>
      <c r="F493" t="s">
        <v>18</v>
      </c>
      <c r="G493" t="s">
        <v>19</v>
      </c>
      <c r="H493">
        <v>104.342</v>
      </c>
      <c r="I493">
        <v>51.856999999999999</v>
      </c>
      <c r="J493">
        <v>-1.0087200000000001</v>
      </c>
      <c r="K493">
        <v>-2.4144100000000002</v>
      </c>
      <c r="L493">
        <v>1.4999999999999999E-4</v>
      </c>
      <c r="M493">
        <v>4.45463E-4</v>
      </c>
      <c r="N493" t="s">
        <v>20</v>
      </c>
      <c r="O493">
        <f t="shared" si="7"/>
        <v>0.49698699313900951</v>
      </c>
    </row>
    <row r="494" spans="1:15" x14ac:dyDescent="0.25">
      <c r="A494" t="s">
        <v>1465</v>
      </c>
      <c r="B494" t="s">
        <v>1465</v>
      </c>
      <c r="C494" t="s">
        <v>1466</v>
      </c>
      <c r="D494" t="s">
        <v>1467</v>
      </c>
      <c r="E494" t="s">
        <v>17</v>
      </c>
      <c r="F494" t="s">
        <v>18</v>
      </c>
      <c r="G494" t="s">
        <v>19</v>
      </c>
      <c r="H494">
        <v>1174.78</v>
      </c>
      <c r="I494">
        <v>583.26400000000001</v>
      </c>
      <c r="J494">
        <v>-1.01017</v>
      </c>
      <c r="K494">
        <v>-2.64316</v>
      </c>
      <c r="L494" s="1">
        <v>5.0000000000000002E-5</v>
      </c>
      <c r="M494">
        <v>1.5804799999999999E-4</v>
      </c>
      <c r="N494" t="s">
        <v>20</v>
      </c>
      <c r="O494">
        <f t="shared" si="7"/>
        <v>0.4964877406283017</v>
      </c>
    </row>
    <row r="495" spans="1:15" x14ac:dyDescent="0.25">
      <c r="A495" t="s">
        <v>1468</v>
      </c>
      <c r="B495" t="s">
        <v>1468</v>
      </c>
      <c r="C495" t="s">
        <v>1469</v>
      </c>
      <c r="D495" t="s">
        <v>1470</v>
      </c>
      <c r="E495" t="s">
        <v>17</v>
      </c>
      <c r="F495" t="s">
        <v>18</v>
      </c>
      <c r="G495" t="s">
        <v>19</v>
      </c>
      <c r="H495">
        <v>42.474400000000003</v>
      </c>
      <c r="I495">
        <v>21.073399999999999</v>
      </c>
      <c r="J495">
        <v>-1.0111699999999999</v>
      </c>
      <c r="K495">
        <v>-1.9455100000000001</v>
      </c>
      <c r="L495">
        <v>1.3500000000000001E-3</v>
      </c>
      <c r="M495">
        <v>3.3346700000000001E-3</v>
      </c>
      <c r="N495" t="s">
        <v>20</v>
      </c>
      <c r="O495">
        <f t="shared" si="7"/>
        <v>0.49614372079266605</v>
      </c>
    </row>
    <row r="496" spans="1:15" x14ac:dyDescent="0.25">
      <c r="A496" t="s">
        <v>1471</v>
      </c>
      <c r="B496" t="s">
        <v>1471</v>
      </c>
      <c r="C496" t="s">
        <v>1472</v>
      </c>
      <c r="D496" t="s">
        <v>1473</v>
      </c>
      <c r="E496" t="s">
        <v>17</v>
      </c>
      <c r="F496" t="s">
        <v>18</v>
      </c>
      <c r="G496" t="s">
        <v>19</v>
      </c>
      <c r="H496">
        <v>49.658700000000003</v>
      </c>
      <c r="I496">
        <v>24.589099999999998</v>
      </c>
      <c r="J496">
        <v>-1.01403</v>
      </c>
      <c r="K496">
        <v>-1.78592</v>
      </c>
      <c r="L496">
        <v>3.7000000000000002E-3</v>
      </c>
      <c r="M496">
        <v>8.3636000000000005E-3</v>
      </c>
      <c r="N496" t="s">
        <v>20</v>
      </c>
      <c r="O496">
        <f t="shared" si="7"/>
        <v>0.49516113927302752</v>
      </c>
    </row>
    <row r="497" spans="1:15" x14ac:dyDescent="0.25">
      <c r="A497" t="s">
        <v>1474</v>
      </c>
      <c r="B497" t="s">
        <v>1474</v>
      </c>
      <c r="C497" t="s">
        <v>1475</v>
      </c>
      <c r="D497" t="s">
        <v>1476</v>
      </c>
      <c r="E497" t="s">
        <v>17</v>
      </c>
      <c r="F497" t="s">
        <v>18</v>
      </c>
      <c r="G497" t="s">
        <v>19</v>
      </c>
      <c r="H497">
        <v>302.91899999999998</v>
      </c>
      <c r="I497">
        <v>149.86099999999999</v>
      </c>
      <c r="J497">
        <v>-1.0153099999999999</v>
      </c>
      <c r="K497">
        <v>-2.2972700000000001</v>
      </c>
      <c r="L497" s="1">
        <v>5.0000000000000002E-5</v>
      </c>
      <c r="M497">
        <v>1.5804799999999999E-4</v>
      </c>
      <c r="N497" t="s">
        <v>20</v>
      </c>
      <c r="O497">
        <f t="shared" si="7"/>
        <v>0.49472201308350394</v>
      </c>
    </row>
    <row r="498" spans="1:15" x14ac:dyDescent="0.25">
      <c r="A498" t="s">
        <v>1477</v>
      </c>
      <c r="B498" t="s">
        <v>1477</v>
      </c>
      <c r="C498" t="s">
        <v>1478</v>
      </c>
      <c r="D498" t="s">
        <v>1479</v>
      </c>
      <c r="E498" t="s">
        <v>17</v>
      </c>
      <c r="F498" t="s">
        <v>18</v>
      </c>
      <c r="G498" t="s">
        <v>19</v>
      </c>
      <c r="H498">
        <v>16.607500000000002</v>
      </c>
      <c r="I498">
        <v>8.2048299999999994</v>
      </c>
      <c r="J498">
        <v>-1.01729</v>
      </c>
      <c r="K498">
        <v>-1.50282</v>
      </c>
      <c r="L498">
        <v>2.5600000000000001E-2</v>
      </c>
      <c r="M498">
        <v>4.59105E-2</v>
      </c>
      <c r="N498" t="s">
        <v>20</v>
      </c>
      <c r="O498">
        <f t="shared" si="7"/>
        <v>0.49404350675801501</v>
      </c>
    </row>
    <row r="499" spans="1:15" x14ac:dyDescent="0.25">
      <c r="A499" t="s">
        <v>1480</v>
      </c>
      <c r="B499" t="s">
        <v>1480</v>
      </c>
      <c r="C499" t="s">
        <v>1481</v>
      </c>
      <c r="D499" t="s">
        <v>1482</v>
      </c>
      <c r="E499" t="s">
        <v>17</v>
      </c>
      <c r="F499" t="s">
        <v>18</v>
      </c>
      <c r="G499" t="s">
        <v>19</v>
      </c>
      <c r="H499">
        <v>117.386</v>
      </c>
      <c r="I499">
        <v>57.963999999999999</v>
      </c>
      <c r="J499">
        <v>-1.01803</v>
      </c>
      <c r="K499">
        <v>-2.66248</v>
      </c>
      <c r="L499" s="1">
        <v>5.0000000000000002E-5</v>
      </c>
      <c r="M499">
        <v>1.5804799999999999E-4</v>
      </c>
      <c r="N499" t="s">
        <v>20</v>
      </c>
      <c r="O499">
        <f t="shared" si="7"/>
        <v>0.49379016253815761</v>
      </c>
    </row>
    <row r="500" spans="1:15" x14ac:dyDescent="0.25">
      <c r="A500" t="s">
        <v>1483</v>
      </c>
      <c r="B500" t="s">
        <v>1483</v>
      </c>
      <c r="C500" t="s">
        <v>1484</v>
      </c>
      <c r="D500" t="s">
        <v>1485</v>
      </c>
      <c r="E500" t="s">
        <v>17</v>
      </c>
      <c r="F500" t="s">
        <v>18</v>
      </c>
      <c r="G500" t="s">
        <v>19</v>
      </c>
      <c r="H500">
        <v>47.119300000000003</v>
      </c>
      <c r="I500">
        <v>23.2209</v>
      </c>
      <c r="J500">
        <v>-1.0208999999999999</v>
      </c>
      <c r="K500">
        <v>-2.21414</v>
      </c>
      <c r="L500" s="1">
        <v>5.0000000000000002E-5</v>
      </c>
      <c r="M500">
        <v>1.5804799999999999E-4</v>
      </c>
      <c r="N500" t="s">
        <v>20</v>
      </c>
      <c r="O500">
        <f t="shared" si="7"/>
        <v>0.49280882619069827</v>
      </c>
    </row>
    <row r="501" spans="1:15" x14ac:dyDescent="0.25">
      <c r="A501" t="s">
        <v>1486</v>
      </c>
      <c r="B501" t="s">
        <v>1486</v>
      </c>
      <c r="C501" t="s">
        <v>1487</v>
      </c>
      <c r="D501" t="s">
        <v>1488</v>
      </c>
      <c r="E501" t="s">
        <v>17</v>
      </c>
      <c r="F501" t="s">
        <v>18</v>
      </c>
      <c r="G501" t="s">
        <v>19</v>
      </c>
      <c r="H501">
        <v>43.3294</v>
      </c>
      <c r="I501">
        <v>21.3523</v>
      </c>
      <c r="J501">
        <v>-1.0209600000000001</v>
      </c>
      <c r="K501">
        <v>-2.2413400000000001</v>
      </c>
      <c r="L501" s="1">
        <v>5.0000000000000002E-5</v>
      </c>
      <c r="M501">
        <v>1.5804799999999999E-4</v>
      </c>
      <c r="N501" t="s">
        <v>20</v>
      </c>
      <c r="O501">
        <f t="shared" si="7"/>
        <v>0.49278833127397526</v>
      </c>
    </row>
    <row r="502" spans="1:15" x14ac:dyDescent="0.25">
      <c r="A502" t="s">
        <v>1489</v>
      </c>
      <c r="B502" t="s">
        <v>1489</v>
      </c>
      <c r="C502" t="s">
        <v>1490</v>
      </c>
      <c r="D502" t="s">
        <v>1491</v>
      </c>
      <c r="E502" t="s">
        <v>17</v>
      </c>
      <c r="F502" t="s">
        <v>18</v>
      </c>
      <c r="G502" t="s">
        <v>19</v>
      </c>
      <c r="H502">
        <v>105.964</v>
      </c>
      <c r="I502">
        <v>52.181399999999996</v>
      </c>
      <c r="J502">
        <v>-1.02196</v>
      </c>
      <c r="K502">
        <v>-2.7752400000000002</v>
      </c>
      <c r="L502" s="1">
        <v>5.0000000000000002E-5</v>
      </c>
      <c r="M502">
        <v>1.5804799999999999E-4</v>
      </c>
      <c r="N502" t="s">
        <v>20</v>
      </c>
      <c r="O502">
        <f t="shared" si="7"/>
        <v>0.49244687478501226</v>
      </c>
    </row>
    <row r="503" spans="1:15" x14ac:dyDescent="0.25">
      <c r="A503" t="s">
        <v>1492</v>
      </c>
      <c r="B503" t="s">
        <v>1492</v>
      </c>
      <c r="C503" t="s">
        <v>1493</v>
      </c>
      <c r="D503" t="s">
        <v>1494</v>
      </c>
      <c r="E503" t="s">
        <v>17</v>
      </c>
      <c r="F503" t="s">
        <v>18</v>
      </c>
      <c r="G503" t="s">
        <v>19</v>
      </c>
      <c r="H503">
        <v>6.2339799999999999</v>
      </c>
      <c r="I503">
        <v>3.0542400000000001</v>
      </c>
      <c r="J503">
        <v>-1.0293399999999999</v>
      </c>
      <c r="K503">
        <v>-1.67201</v>
      </c>
      <c r="L503">
        <v>6.3E-3</v>
      </c>
      <c r="M503">
        <v>1.3285E-2</v>
      </c>
      <c r="N503" t="s">
        <v>20</v>
      </c>
      <c r="O503">
        <f t="shared" si="7"/>
        <v>0.4899342312437468</v>
      </c>
    </row>
    <row r="504" spans="1:15" x14ac:dyDescent="0.25">
      <c r="A504" t="s">
        <v>1495</v>
      </c>
      <c r="B504" t="s">
        <v>1495</v>
      </c>
      <c r="C504" t="s">
        <v>1496</v>
      </c>
      <c r="D504" t="s">
        <v>1497</v>
      </c>
      <c r="E504" t="s">
        <v>17</v>
      </c>
      <c r="F504" t="s">
        <v>18</v>
      </c>
      <c r="G504" t="s">
        <v>19</v>
      </c>
      <c r="H504">
        <v>16.108799999999999</v>
      </c>
      <c r="I504">
        <v>7.8908300000000002</v>
      </c>
      <c r="J504">
        <v>-1.0296000000000001</v>
      </c>
      <c r="K504">
        <v>-1.8990499999999999</v>
      </c>
      <c r="L504">
        <v>1E-3</v>
      </c>
      <c r="M504">
        <v>2.5544700000000001E-3</v>
      </c>
      <c r="N504" t="s">
        <v>20</v>
      </c>
      <c r="O504">
        <f t="shared" si="7"/>
        <v>0.48984594410139165</v>
      </c>
    </row>
    <row r="505" spans="1:15" x14ac:dyDescent="0.25">
      <c r="A505" t="s">
        <v>1498</v>
      </c>
      <c r="B505" t="s">
        <v>1498</v>
      </c>
      <c r="C505" t="s">
        <v>1499</v>
      </c>
      <c r="D505" t="s">
        <v>1500</v>
      </c>
      <c r="E505" t="s">
        <v>17</v>
      </c>
      <c r="F505" t="s">
        <v>18</v>
      </c>
      <c r="G505" t="s">
        <v>19</v>
      </c>
      <c r="H505">
        <v>820.17700000000002</v>
      </c>
      <c r="I505">
        <v>399.25599999999997</v>
      </c>
      <c r="J505">
        <v>-1.0386200000000001</v>
      </c>
      <c r="K505">
        <v>-2.78667</v>
      </c>
      <c r="L505" s="1">
        <v>5.0000000000000002E-5</v>
      </c>
      <c r="M505">
        <v>1.5804799999999999E-4</v>
      </c>
      <c r="N505" t="s">
        <v>20</v>
      </c>
      <c r="O505">
        <f t="shared" si="7"/>
        <v>0.48679288945954663</v>
      </c>
    </row>
    <row r="506" spans="1:15" x14ac:dyDescent="0.25">
      <c r="A506" t="s">
        <v>1501</v>
      </c>
      <c r="B506" t="s">
        <v>1501</v>
      </c>
      <c r="C506" t="s">
        <v>1502</v>
      </c>
      <c r="D506" t="s">
        <v>1503</v>
      </c>
      <c r="E506" t="s">
        <v>17</v>
      </c>
      <c r="F506" t="s">
        <v>18</v>
      </c>
      <c r="G506" t="s">
        <v>19</v>
      </c>
      <c r="H506">
        <v>35.328400000000002</v>
      </c>
      <c r="I506">
        <v>17.058900000000001</v>
      </c>
      <c r="J506">
        <v>-1.0503</v>
      </c>
      <c r="K506">
        <v>-2.0354800000000002</v>
      </c>
      <c r="L506">
        <v>1.0499999999999999E-3</v>
      </c>
      <c r="M506">
        <v>2.6648599999999998E-3</v>
      </c>
      <c r="N506" t="s">
        <v>20</v>
      </c>
      <c r="O506">
        <f t="shared" si="7"/>
        <v>0.48286774449720782</v>
      </c>
    </row>
    <row r="507" spans="1:15" x14ac:dyDescent="0.25">
      <c r="A507" t="s">
        <v>1504</v>
      </c>
      <c r="B507" t="s">
        <v>1504</v>
      </c>
      <c r="C507" t="s">
        <v>1505</v>
      </c>
      <c r="D507" t="s">
        <v>1506</v>
      </c>
      <c r="E507" t="s">
        <v>17</v>
      </c>
      <c r="F507" t="s">
        <v>18</v>
      </c>
      <c r="G507" t="s">
        <v>19</v>
      </c>
      <c r="H507">
        <v>150.196</v>
      </c>
      <c r="I507">
        <v>72.442400000000006</v>
      </c>
      <c r="J507">
        <v>-1.0519400000000001</v>
      </c>
      <c r="K507">
        <v>-1.6025199999999999</v>
      </c>
      <c r="L507">
        <v>5.8500000000000002E-3</v>
      </c>
      <c r="M507">
        <v>1.2453000000000001E-2</v>
      </c>
      <c r="N507" t="s">
        <v>20</v>
      </c>
      <c r="O507">
        <f t="shared" si="7"/>
        <v>0.48231915096453509</v>
      </c>
    </row>
    <row r="508" spans="1:15" x14ac:dyDescent="0.25">
      <c r="A508" t="s">
        <v>1507</v>
      </c>
      <c r="B508" t="s">
        <v>1507</v>
      </c>
      <c r="C508" t="s">
        <v>1508</v>
      </c>
      <c r="D508" t="s">
        <v>1509</v>
      </c>
      <c r="E508" t="s">
        <v>17</v>
      </c>
      <c r="F508" t="s">
        <v>18</v>
      </c>
      <c r="G508" t="s">
        <v>19</v>
      </c>
      <c r="H508">
        <v>112.688</v>
      </c>
      <c r="I508">
        <v>54.232500000000002</v>
      </c>
      <c r="J508">
        <v>-1.05511</v>
      </c>
      <c r="K508">
        <v>-2.7301299999999999</v>
      </c>
      <c r="L508" s="1">
        <v>5.0000000000000002E-5</v>
      </c>
      <c r="M508">
        <v>1.5804799999999999E-4</v>
      </c>
      <c r="N508" t="s">
        <v>20</v>
      </c>
      <c r="O508">
        <f t="shared" si="7"/>
        <v>0.4812605258705121</v>
      </c>
    </row>
    <row r="509" spans="1:15" x14ac:dyDescent="0.25">
      <c r="A509" t="s">
        <v>1510</v>
      </c>
      <c r="B509" t="s">
        <v>1510</v>
      </c>
      <c r="C509" t="s">
        <v>1511</v>
      </c>
      <c r="D509" t="s">
        <v>1512</v>
      </c>
      <c r="E509" t="s">
        <v>17</v>
      </c>
      <c r="F509" t="s">
        <v>18</v>
      </c>
      <c r="G509" t="s">
        <v>19</v>
      </c>
      <c r="H509">
        <v>127.996</v>
      </c>
      <c r="I509">
        <v>61.520299999999999</v>
      </c>
      <c r="J509">
        <v>-1.05697</v>
      </c>
      <c r="K509">
        <v>-2.6567799999999999</v>
      </c>
      <c r="L509" s="1">
        <v>5.0000000000000002E-5</v>
      </c>
      <c r="M509">
        <v>1.5804799999999999E-4</v>
      </c>
      <c r="N509" t="s">
        <v>20</v>
      </c>
      <c r="O509">
        <f t="shared" si="7"/>
        <v>0.48064045872783001</v>
      </c>
    </row>
    <row r="510" spans="1:15" x14ac:dyDescent="0.25">
      <c r="A510" t="s">
        <v>1513</v>
      </c>
      <c r="B510" t="s">
        <v>1513</v>
      </c>
      <c r="C510" t="s">
        <v>1514</v>
      </c>
      <c r="D510" t="s">
        <v>1515</v>
      </c>
      <c r="E510" t="s">
        <v>17</v>
      </c>
      <c r="F510" t="s">
        <v>18</v>
      </c>
      <c r="G510" t="s">
        <v>19</v>
      </c>
      <c r="H510">
        <v>77.517399999999995</v>
      </c>
      <c r="I510">
        <v>37.18</v>
      </c>
      <c r="J510">
        <v>-1.05999</v>
      </c>
      <c r="K510">
        <v>-2.5823900000000002</v>
      </c>
      <c r="L510" s="1">
        <v>5.0000000000000002E-5</v>
      </c>
      <c r="M510">
        <v>1.5804799999999999E-4</v>
      </c>
      <c r="N510" t="s">
        <v>20</v>
      </c>
      <c r="O510">
        <f t="shared" si="7"/>
        <v>0.47963538423025293</v>
      </c>
    </row>
    <row r="511" spans="1:15" x14ac:dyDescent="0.25">
      <c r="A511" t="s">
        <v>1516</v>
      </c>
      <c r="B511" t="s">
        <v>1516</v>
      </c>
      <c r="C511" t="s">
        <v>1517</v>
      </c>
      <c r="D511" t="s">
        <v>1518</v>
      </c>
      <c r="E511" t="s">
        <v>17</v>
      </c>
      <c r="F511" t="s">
        <v>18</v>
      </c>
      <c r="G511" t="s">
        <v>19</v>
      </c>
      <c r="H511">
        <v>87.405500000000004</v>
      </c>
      <c r="I511">
        <v>41.904499999999999</v>
      </c>
      <c r="J511">
        <v>-1.0606199999999999</v>
      </c>
      <c r="K511">
        <v>-2.41235</v>
      </c>
      <c r="L511" s="1">
        <v>5.0000000000000002E-5</v>
      </c>
      <c r="M511">
        <v>1.5804799999999999E-4</v>
      </c>
      <c r="N511" t="s">
        <v>20</v>
      </c>
      <c r="O511">
        <f t="shared" si="7"/>
        <v>0.47942598146887078</v>
      </c>
    </row>
    <row r="512" spans="1:15" x14ac:dyDescent="0.25">
      <c r="A512" t="s">
        <v>1519</v>
      </c>
      <c r="B512" t="s">
        <v>1519</v>
      </c>
      <c r="C512" t="s">
        <v>1520</v>
      </c>
      <c r="D512" t="s">
        <v>1521</v>
      </c>
      <c r="E512" t="s">
        <v>17</v>
      </c>
      <c r="F512" t="s">
        <v>18</v>
      </c>
      <c r="G512" t="s">
        <v>19</v>
      </c>
      <c r="H512">
        <v>56.1265</v>
      </c>
      <c r="I512">
        <v>26.875299999999999</v>
      </c>
      <c r="J512">
        <v>-1.0624</v>
      </c>
      <c r="K512">
        <v>-1.92716</v>
      </c>
      <c r="L512">
        <v>1.6000000000000001E-3</v>
      </c>
      <c r="M512">
        <v>3.8730399999999999E-3</v>
      </c>
      <c r="N512" t="s">
        <v>20</v>
      </c>
      <c r="O512">
        <f t="shared" si="7"/>
        <v>0.47883482950022749</v>
      </c>
    </row>
    <row r="513" spans="1:15" x14ac:dyDescent="0.25">
      <c r="A513" t="s">
        <v>1522</v>
      </c>
      <c r="B513" t="s">
        <v>1522</v>
      </c>
      <c r="C513" t="s">
        <v>1523</v>
      </c>
      <c r="D513" t="s">
        <v>1524</v>
      </c>
      <c r="E513" t="s">
        <v>17</v>
      </c>
      <c r="F513" t="s">
        <v>18</v>
      </c>
      <c r="G513" t="s">
        <v>19</v>
      </c>
      <c r="H513">
        <v>16.328399999999998</v>
      </c>
      <c r="I513">
        <v>7.8128900000000003</v>
      </c>
      <c r="J513">
        <v>-1.0634600000000001</v>
      </c>
      <c r="K513">
        <v>-1.3841300000000001</v>
      </c>
      <c r="L513">
        <v>2.3599999999999999E-2</v>
      </c>
      <c r="M513">
        <v>4.2615599999999997E-2</v>
      </c>
      <c r="N513" t="s">
        <v>20</v>
      </c>
      <c r="O513">
        <f t="shared" si="7"/>
        <v>0.47848314152221638</v>
      </c>
    </row>
    <row r="514" spans="1:15" x14ac:dyDescent="0.25">
      <c r="A514" t="s">
        <v>1525</v>
      </c>
      <c r="B514" t="s">
        <v>1525</v>
      </c>
      <c r="C514" t="s">
        <v>1526</v>
      </c>
      <c r="D514" t="s">
        <v>1527</v>
      </c>
      <c r="E514" t="s">
        <v>17</v>
      </c>
      <c r="F514" t="s">
        <v>18</v>
      </c>
      <c r="G514" t="s">
        <v>19</v>
      </c>
      <c r="H514">
        <v>3188.72</v>
      </c>
      <c r="I514">
        <v>1515.72</v>
      </c>
      <c r="J514">
        <v>-1.07297</v>
      </c>
      <c r="K514">
        <v>-2.94001</v>
      </c>
      <c r="L514" s="1">
        <v>5.0000000000000002E-5</v>
      </c>
      <c r="M514">
        <v>1.5804799999999999E-4</v>
      </c>
      <c r="N514" t="s">
        <v>20</v>
      </c>
      <c r="O514">
        <f t="shared" si="7"/>
        <v>0.47533943491781327</v>
      </c>
    </row>
    <row r="515" spans="1:15" x14ac:dyDescent="0.25">
      <c r="A515" t="s">
        <v>1528</v>
      </c>
      <c r="B515" t="s">
        <v>1528</v>
      </c>
      <c r="C515" t="s">
        <v>1529</v>
      </c>
      <c r="D515" t="s">
        <v>1530</v>
      </c>
      <c r="E515" t="s">
        <v>17</v>
      </c>
      <c r="F515" t="s">
        <v>18</v>
      </c>
      <c r="G515" t="s">
        <v>19</v>
      </c>
      <c r="H515">
        <v>118.48</v>
      </c>
      <c r="I515">
        <v>56.314599999999999</v>
      </c>
      <c r="J515">
        <v>-1.07307</v>
      </c>
      <c r="K515">
        <v>-2.92137</v>
      </c>
      <c r="L515" s="1">
        <v>5.0000000000000002E-5</v>
      </c>
      <c r="M515">
        <v>1.5804799999999999E-4</v>
      </c>
      <c r="N515" t="s">
        <v>20</v>
      </c>
      <c r="O515">
        <f t="shared" si="7"/>
        <v>0.47530648804076603</v>
      </c>
    </row>
    <row r="516" spans="1:15" x14ac:dyDescent="0.25">
      <c r="A516" t="s">
        <v>1531</v>
      </c>
      <c r="B516" t="s">
        <v>1531</v>
      </c>
      <c r="C516" t="s">
        <v>1532</v>
      </c>
      <c r="D516" t="s">
        <v>1533</v>
      </c>
      <c r="E516" t="s">
        <v>17</v>
      </c>
      <c r="F516" t="s">
        <v>18</v>
      </c>
      <c r="G516" t="s">
        <v>19</v>
      </c>
      <c r="H516">
        <v>68.633600000000001</v>
      </c>
      <c r="I516">
        <v>32.576900000000002</v>
      </c>
      <c r="J516">
        <v>-1.07507</v>
      </c>
      <c r="K516">
        <v>-2.2273399999999999</v>
      </c>
      <c r="L516">
        <v>5.5000000000000003E-4</v>
      </c>
      <c r="M516">
        <v>1.48208E-3</v>
      </c>
      <c r="N516" t="s">
        <v>20</v>
      </c>
      <c r="O516">
        <f t="shared" si="7"/>
        <v>0.47464802985048227</v>
      </c>
    </row>
    <row r="517" spans="1:15" x14ac:dyDescent="0.25">
      <c r="A517" t="s">
        <v>1534</v>
      </c>
      <c r="B517" t="s">
        <v>1534</v>
      </c>
      <c r="C517" t="s">
        <v>1535</v>
      </c>
      <c r="D517" t="s">
        <v>1536</v>
      </c>
      <c r="E517" t="s">
        <v>17</v>
      </c>
      <c r="F517" t="s">
        <v>18</v>
      </c>
      <c r="G517" t="s">
        <v>19</v>
      </c>
      <c r="H517">
        <v>131.18700000000001</v>
      </c>
      <c r="I517">
        <v>62.152200000000001</v>
      </c>
      <c r="J517">
        <v>-1.07775</v>
      </c>
      <c r="K517">
        <v>-2.8959999999999999</v>
      </c>
      <c r="L517" s="1">
        <v>5.0000000000000002E-5</v>
      </c>
      <c r="M517">
        <v>1.5804799999999999E-4</v>
      </c>
      <c r="N517" t="s">
        <v>20</v>
      </c>
      <c r="O517">
        <f t="shared" si="7"/>
        <v>0.47376712577369884</v>
      </c>
    </row>
    <row r="518" spans="1:15" x14ac:dyDescent="0.25">
      <c r="A518" t="s">
        <v>1537</v>
      </c>
      <c r="B518" t="s">
        <v>1537</v>
      </c>
      <c r="C518" t="s">
        <v>1538</v>
      </c>
      <c r="D518" t="s">
        <v>1539</v>
      </c>
      <c r="E518" t="s">
        <v>17</v>
      </c>
      <c r="F518" t="s">
        <v>18</v>
      </c>
      <c r="G518" t="s">
        <v>19</v>
      </c>
      <c r="H518">
        <v>297.96300000000002</v>
      </c>
      <c r="I518">
        <v>140.81299999999999</v>
      </c>
      <c r="J518">
        <v>-1.08135</v>
      </c>
      <c r="K518">
        <v>-3.0189400000000002</v>
      </c>
      <c r="L518" s="1">
        <v>5.0000000000000002E-5</v>
      </c>
      <c r="M518">
        <v>1.5804799999999999E-4</v>
      </c>
      <c r="N518" t="s">
        <v>20</v>
      </c>
      <c r="O518">
        <f t="shared" si="7"/>
        <v>0.47258639429272309</v>
      </c>
    </row>
    <row r="519" spans="1:15" x14ac:dyDescent="0.25">
      <c r="A519" t="s">
        <v>1540</v>
      </c>
      <c r="B519" t="s">
        <v>1540</v>
      </c>
      <c r="C519" t="s">
        <v>1541</v>
      </c>
      <c r="D519" t="s">
        <v>1542</v>
      </c>
      <c r="E519" t="s">
        <v>17</v>
      </c>
      <c r="F519" t="s">
        <v>18</v>
      </c>
      <c r="G519" t="s">
        <v>19</v>
      </c>
      <c r="H519">
        <v>14.7844</v>
      </c>
      <c r="I519">
        <v>6.9661299999999997</v>
      </c>
      <c r="J519">
        <v>-1.0856399999999999</v>
      </c>
      <c r="K519">
        <v>-2.0539700000000001</v>
      </c>
      <c r="L519">
        <v>3.5E-4</v>
      </c>
      <c r="M519">
        <v>9.7146600000000004E-4</v>
      </c>
      <c r="N519" t="s">
        <v>20</v>
      </c>
      <c r="O519">
        <f t="shared" ref="O519:O582" si="8">2^J519</f>
        <v>0.47118319803399866</v>
      </c>
    </row>
    <row r="520" spans="1:15" x14ac:dyDescent="0.25">
      <c r="A520" t="s">
        <v>1543</v>
      </c>
      <c r="B520" t="s">
        <v>1543</v>
      </c>
      <c r="C520" t="s">
        <v>1544</v>
      </c>
      <c r="D520" t="s">
        <v>1545</v>
      </c>
      <c r="E520" t="s">
        <v>17</v>
      </c>
      <c r="F520" t="s">
        <v>18</v>
      </c>
      <c r="G520" t="s">
        <v>19</v>
      </c>
      <c r="H520">
        <v>336.23899999999998</v>
      </c>
      <c r="I520">
        <v>158.40299999999999</v>
      </c>
      <c r="J520">
        <v>-1.08589</v>
      </c>
      <c r="K520">
        <v>-2.49464</v>
      </c>
      <c r="L520" s="1">
        <v>5.0000000000000002E-5</v>
      </c>
      <c r="M520">
        <v>1.5804799999999999E-4</v>
      </c>
      <c r="N520" t="s">
        <v>20</v>
      </c>
      <c r="O520">
        <f t="shared" si="8"/>
        <v>0.47110155528169723</v>
      </c>
    </row>
    <row r="521" spans="1:15" x14ac:dyDescent="0.25">
      <c r="A521" t="s">
        <v>1546</v>
      </c>
      <c r="B521" t="s">
        <v>1546</v>
      </c>
      <c r="C521" t="s">
        <v>1547</v>
      </c>
      <c r="D521" t="s">
        <v>1548</v>
      </c>
      <c r="E521" t="s">
        <v>17</v>
      </c>
      <c r="F521" t="s">
        <v>18</v>
      </c>
      <c r="G521" t="s">
        <v>19</v>
      </c>
      <c r="H521">
        <v>39.7956</v>
      </c>
      <c r="I521">
        <v>18.718599999999999</v>
      </c>
      <c r="J521">
        <v>-1.08813</v>
      </c>
      <c r="K521">
        <v>-2.1112199999999999</v>
      </c>
      <c r="L521">
        <v>6.4999999999999997E-4</v>
      </c>
      <c r="M521">
        <v>1.7220099999999999E-3</v>
      </c>
      <c r="N521" t="s">
        <v>20</v>
      </c>
      <c r="O521">
        <f t="shared" si="8"/>
        <v>0.47037066715398423</v>
      </c>
    </row>
    <row r="522" spans="1:15" x14ac:dyDescent="0.25">
      <c r="A522" t="s">
        <v>1549</v>
      </c>
      <c r="B522" t="s">
        <v>1549</v>
      </c>
      <c r="C522" t="s">
        <v>1550</v>
      </c>
      <c r="D522" t="s">
        <v>1551</v>
      </c>
      <c r="E522" t="s">
        <v>17</v>
      </c>
      <c r="F522" t="s">
        <v>18</v>
      </c>
      <c r="G522" t="s">
        <v>19</v>
      </c>
      <c r="H522">
        <v>23.838799999999999</v>
      </c>
      <c r="I522">
        <v>11.197900000000001</v>
      </c>
      <c r="J522">
        <v>-1.0900799999999999</v>
      </c>
      <c r="K522">
        <v>-2.0581700000000001</v>
      </c>
      <c r="L522">
        <v>9.5E-4</v>
      </c>
      <c r="M522">
        <v>2.4346699999999999E-3</v>
      </c>
      <c r="N522" t="s">
        <v>20</v>
      </c>
      <c r="O522">
        <f t="shared" si="8"/>
        <v>0.46973532622743946</v>
      </c>
    </row>
    <row r="523" spans="1:15" x14ac:dyDescent="0.25">
      <c r="A523" t="s">
        <v>1552</v>
      </c>
      <c r="B523" t="s">
        <v>1552</v>
      </c>
      <c r="C523" t="s">
        <v>1553</v>
      </c>
      <c r="D523" t="s">
        <v>1554</v>
      </c>
      <c r="E523" t="s">
        <v>17</v>
      </c>
      <c r="F523" t="s">
        <v>18</v>
      </c>
      <c r="G523" t="s">
        <v>19</v>
      </c>
      <c r="H523">
        <v>431.28100000000001</v>
      </c>
      <c r="I523">
        <v>202.04400000000001</v>
      </c>
      <c r="J523">
        <v>-1.09396</v>
      </c>
      <c r="K523">
        <v>-2.9253499999999999</v>
      </c>
      <c r="L523" s="1">
        <v>5.0000000000000002E-5</v>
      </c>
      <c r="M523">
        <v>1.5804799999999999E-4</v>
      </c>
      <c r="N523" t="s">
        <v>20</v>
      </c>
      <c r="O523">
        <f t="shared" si="8"/>
        <v>0.46847371210545929</v>
      </c>
    </row>
    <row r="524" spans="1:15" x14ac:dyDescent="0.25">
      <c r="A524" t="s">
        <v>1555</v>
      </c>
      <c r="B524" t="s">
        <v>1555</v>
      </c>
      <c r="C524" t="s">
        <v>1556</v>
      </c>
      <c r="D524" t="s">
        <v>1557</v>
      </c>
      <c r="E524" t="s">
        <v>17</v>
      </c>
      <c r="F524" t="s">
        <v>18</v>
      </c>
      <c r="G524" t="s">
        <v>19</v>
      </c>
      <c r="H524">
        <v>44.8688</v>
      </c>
      <c r="I524">
        <v>21.015599999999999</v>
      </c>
      <c r="J524">
        <v>-1.0942499999999999</v>
      </c>
      <c r="K524">
        <v>-2.0652699999999999</v>
      </c>
      <c r="L524" s="1">
        <v>5.0000000000000001E-4</v>
      </c>
      <c r="M524">
        <v>1.3613500000000001E-3</v>
      </c>
      <c r="N524" t="s">
        <v>20</v>
      </c>
      <c r="O524">
        <f t="shared" si="8"/>
        <v>0.46837955241193602</v>
      </c>
    </row>
    <row r="525" spans="1:15" x14ac:dyDescent="0.25">
      <c r="A525" t="s">
        <v>1558</v>
      </c>
      <c r="B525" t="s">
        <v>1558</v>
      </c>
      <c r="C525" t="s">
        <v>1559</v>
      </c>
      <c r="D525" t="s">
        <v>1560</v>
      </c>
      <c r="E525" t="s">
        <v>17</v>
      </c>
      <c r="F525" t="s">
        <v>18</v>
      </c>
      <c r="G525" t="s">
        <v>19</v>
      </c>
      <c r="H525">
        <v>17.450500000000002</v>
      </c>
      <c r="I525">
        <v>8.1396099999999993</v>
      </c>
      <c r="J525">
        <v>-1.1002400000000001</v>
      </c>
      <c r="K525">
        <v>-1.4817899999999999</v>
      </c>
      <c r="L525">
        <v>1.3299999999999999E-2</v>
      </c>
      <c r="M525">
        <v>2.5827300000000001E-2</v>
      </c>
      <c r="N525" t="s">
        <v>20</v>
      </c>
      <c r="O525">
        <f t="shared" si="8"/>
        <v>0.46643889472076194</v>
      </c>
    </row>
    <row r="526" spans="1:15" x14ac:dyDescent="0.25">
      <c r="A526" t="s">
        <v>1561</v>
      </c>
      <c r="B526" t="s">
        <v>1561</v>
      </c>
      <c r="C526" t="s">
        <v>1562</v>
      </c>
      <c r="D526" t="s">
        <v>1563</v>
      </c>
      <c r="E526" t="s">
        <v>17</v>
      </c>
      <c r="F526" t="s">
        <v>18</v>
      </c>
      <c r="G526" t="s">
        <v>19</v>
      </c>
      <c r="H526">
        <v>46.3782</v>
      </c>
      <c r="I526">
        <v>21.631</v>
      </c>
      <c r="J526">
        <v>-1.1003499999999999</v>
      </c>
      <c r="K526">
        <v>-2.0743499999999999</v>
      </c>
      <c r="L526">
        <v>6.4999999999999997E-4</v>
      </c>
      <c r="M526">
        <v>1.7220099999999999E-3</v>
      </c>
      <c r="N526" t="s">
        <v>20</v>
      </c>
      <c r="O526">
        <f t="shared" si="8"/>
        <v>0.4664033318880188</v>
      </c>
    </row>
    <row r="527" spans="1:15" x14ac:dyDescent="0.25">
      <c r="A527" t="s">
        <v>1564</v>
      </c>
      <c r="B527" t="s">
        <v>1564</v>
      </c>
      <c r="C527" t="s">
        <v>1565</v>
      </c>
      <c r="D527" t="s">
        <v>1566</v>
      </c>
      <c r="E527" t="s">
        <v>17</v>
      </c>
      <c r="F527" t="s">
        <v>18</v>
      </c>
      <c r="G527" t="s">
        <v>19</v>
      </c>
      <c r="H527">
        <v>57.5349</v>
      </c>
      <c r="I527">
        <v>26.823699999999999</v>
      </c>
      <c r="J527">
        <v>-1.10093</v>
      </c>
      <c r="K527">
        <v>-2.3307199999999999</v>
      </c>
      <c r="L527" s="1">
        <v>5.0000000000000002E-5</v>
      </c>
      <c r="M527">
        <v>1.5804799999999999E-4</v>
      </c>
      <c r="N527" t="s">
        <v>20</v>
      </c>
      <c r="O527">
        <f t="shared" si="8"/>
        <v>0.46621586360443518</v>
      </c>
    </row>
    <row r="528" spans="1:15" x14ac:dyDescent="0.25">
      <c r="A528" t="s">
        <v>1567</v>
      </c>
      <c r="B528" t="s">
        <v>1567</v>
      </c>
      <c r="C528" t="s">
        <v>1568</v>
      </c>
      <c r="D528" t="s">
        <v>1569</v>
      </c>
      <c r="E528" t="s">
        <v>17</v>
      </c>
      <c r="F528" t="s">
        <v>18</v>
      </c>
      <c r="G528" t="s">
        <v>19</v>
      </c>
      <c r="H528">
        <v>38.346200000000003</v>
      </c>
      <c r="I528">
        <v>17.866</v>
      </c>
      <c r="J528">
        <v>-1.1018600000000001</v>
      </c>
      <c r="K528">
        <v>-1.8572</v>
      </c>
      <c r="L528">
        <v>2.0999999999999999E-3</v>
      </c>
      <c r="M528">
        <v>4.9685199999999997E-3</v>
      </c>
      <c r="N528" t="s">
        <v>20</v>
      </c>
      <c r="O528">
        <f t="shared" si="8"/>
        <v>0.4659154251735903</v>
      </c>
    </row>
    <row r="529" spans="1:15" x14ac:dyDescent="0.25">
      <c r="A529" t="s">
        <v>1570</v>
      </c>
      <c r="B529" t="s">
        <v>1570</v>
      </c>
      <c r="C529" t="s">
        <v>1571</v>
      </c>
      <c r="D529" t="s">
        <v>1572</v>
      </c>
      <c r="E529" t="s">
        <v>17</v>
      </c>
      <c r="F529" t="s">
        <v>18</v>
      </c>
      <c r="G529" t="s">
        <v>19</v>
      </c>
      <c r="H529">
        <v>36.208599999999997</v>
      </c>
      <c r="I529">
        <v>16.828299999999999</v>
      </c>
      <c r="J529">
        <v>-1.10544</v>
      </c>
      <c r="K529">
        <v>-2.0746699999999998</v>
      </c>
      <c r="L529">
        <v>1.15E-3</v>
      </c>
      <c r="M529">
        <v>2.8906399999999999E-3</v>
      </c>
      <c r="N529" t="s">
        <v>20</v>
      </c>
      <c r="O529">
        <f t="shared" si="8"/>
        <v>0.46476070475762077</v>
      </c>
    </row>
    <row r="530" spans="1:15" x14ac:dyDescent="0.25">
      <c r="A530" t="s">
        <v>1573</v>
      </c>
      <c r="B530" t="s">
        <v>1573</v>
      </c>
      <c r="C530" t="s">
        <v>1574</v>
      </c>
      <c r="D530" t="s">
        <v>1575</v>
      </c>
      <c r="E530" t="s">
        <v>17</v>
      </c>
      <c r="F530" t="s">
        <v>18</v>
      </c>
      <c r="G530" t="s">
        <v>19</v>
      </c>
      <c r="H530">
        <v>85.995999999999995</v>
      </c>
      <c r="I530">
        <v>39.903300000000002</v>
      </c>
      <c r="J530">
        <v>-1.1077600000000001</v>
      </c>
      <c r="K530">
        <v>-2.1951900000000002</v>
      </c>
      <c r="L530">
        <v>3.5E-4</v>
      </c>
      <c r="M530">
        <v>9.7146600000000004E-4</v>
      </c>
      <c r="N530" t="s">
        <v>20</v>
      </c>
      <c r="O530">
        <f t="shared" si="8"/>
        <v>0.46401392300160754</v>
      </c>
    </row>
    <row r="531" spans="1:15" x14ac:dyDescent="0.25">
      <c r="A531" t="s">
        <v>1576</v>
      </c>
      <c r="B531" t="s">
        <v>1576</v>
      </c>
      <c r="C531" t="s">
        <v>1577</v>
      </c>
      <c r="D531" t="s">
        <v>1578</v>
      </c>
      <c r="E531" t="s">
        <v>17</v>
      </c>
      <c r="F531" t="s">
        <v>18</v>
      </c>
      <c r="G531" t="s">
        <v>19</v>
      </c>
      <c r="H531">
        <v>83.589100000000002</v>
      </c>
      <c r="I531">
        <v>38.713099999999997</v>
      </c>
      <c r="J531">
        <v>-1.1105</v>
      </c>
      <c r="K531">
        <v>-3.0316100000000001</v>
      </c>
      <c r="L531" s="1">
        <v>5.0000000000000002E-5</v>
      </c>
      <c r="M531">
        <v>1.5804799999999999E-4</v>
      </c>
      <c r="N531" t="s">
        <v>20</v>
      </c>
      <c r="O531">
        <f t="shared" si="8"/>
        <v>0.4631334932901881</v>
      </c>
    </row>
    <row r="532" spans="1:15" x14ac:dyDescent="0.25">
      <c r="A532" t="s">
        <v>1579</v>
      </c>
      <c r="B532" t="s">
        <v>1579</v>
      </c>
      <c r="C532" t="s">
        <v>1580</v>
      </c>
      <c r="D532" t="s">
        <v>1581</v>
      </c>
      <c r="E532" t="s">
        <v>17</v>
      </c>
      <c r="F532" t="s">
        <v>18</v>
      </c>
      <c r="G532" t="s">
        <v>19</v>
      </c>
      <c r="H532">
        <v>59.527500000000003</v>
      </c>
      <c r="I532">
        <v>27.553799999999999</v>
      </c>
      <c r="J532">
        <v>-1.11131</v>
      </c>
      <c r="K532">
        <v>-2.8664299999999998</v>
      </c>
      <c r="L532" s="1">
        <v>5.0000000000000002E-5</v>
      </c>
      <c r="M532">
        <v>1.5804799999999999E-4</v>
      </c>
      <c r="N532" t="s">
        <v>20</v>
      </c>
      <c r="O532">
        <f t="shared" si="8"/>
        <v>0.46287354033537959</v>
      </c>
    </row>
    <row r="533" spans="1:15" x14ac:dyDescent="0.25">
      <c r="A533" t="s">
        <v>1582</v>
      </c>
      <c r="B533" t="s">
        <v>1582</v>
      </c>
      <c r="C533" t="s">
        <v>1583</v>
      </c>
      <c r="D533" t="s">
        <v>1584</v>
      </c>
      <c r="E533" t="s">
        <v>17</v>
      </c>
      <c r="F533" t="s">
        <v>18</v>
      </c>
      <c r="G533" t="s">
        <v>19</v>
      </c>
      <c r="H533">
        <v>216.60400000000001</v>
      </c>
      <c r="I533">
        <v>99.877499999999998</v>
      </c>
      <c r="J533">
        <v>-1.11683</v>
      </c>
      <c r="K533">
        <v>-2.7721</v>
      </c>
      <c r="L533" s="1">
        <v>5.0000000000000002E-5</v>
      </c>
      <c r="M533">
        <v>1.5804799999999999E-4</v>
      </c>
      <c r="N533" t="s">
        <v>20</v>
      </c>
      <c r="O533">
        <f t="shared" si="8"/>
        <v>0.46110589017730419</v>
      </c>
    </row>
    <row r="534" spans="1:15" x14ac:dyDescent="0.25">
      <c r="A534" t="s">
        <v>1585</v>
      </c>
      <c r="B534" t="s">
        <v>1585</v>
      </c>
      <c r="C534" t="s">
        <v>1586</v>
      </c>
      <c r="D534" t="s">
        <v>1587</v>
      </c>
      <c r="E534" t="s">
        <v>17</v>
      </c>
      <c r="F534" t="s">
        <v>18</v>
      </c>
      <c r="G534" t="s">
        <v>19</v>
      </c>
      <c r="H534">
        <v>11.7165</v>
      </c>
      <c r="I534">
        <v>5.3984800000000002</v>
      </c>
      <c r="J534">
        <v>-1.11792</v>
      </c>
      <c r="K534">
        <v>-2.0186799999999998</v>
      </c>
      <c r="L534">
        <v>1.4E-3</v>
      </c>
      <c r="M534">
        <v>3.4473400000000001E-3</v>
      </c>
      <c r="N534" t="s">
        <v>20</v>
      </c>
      <c r="O534">
        <f t="shared" si="8"/>
        <v>0.46075764221982346</v>
      </c>
    </row>
    <row r="535" spans="1:15" x14ac:dyDescent="0.25">
      <c r="A535" t="s">
        <v>1588</v>
      </c>
      <c r="B535" t="s">
        <v>1588</v>
      </c>
      <c r="C535" t="s">
        <v>1589</v>
      </c>
      <c r="D535" t="s">
        <v>1590</v>
      </c>
      <c r="E535" t="s">
        <v>17</v>
      </c>
      <c r="F535" t="s">
        <v>18</v>
      </c>
      <c r="G535" t="s">
        <v>19</v>
      </c>
      <c r="H535">
        <v>65.064899999999994</v>
      </c>
      <c r="I535">
        <v>29.904399999999999</v>
      </c>
      <c r="J535">
        <v>-1.1215200000000001</v>
      </c>
      <c r="K535">
        <v>-2.1733099999999999</v>
      </c>
      <c r="L535">
        <v>2.5000000000000001E-4</v>
      </c>
      <c r="M535">
        <v>7.0765800000000001E-4</v>
      </c>
      <c r="N535" t="s">
        <v>20</v>
      </c>
      <c r="O535">
        <f t="shared" si="8"/>
        <v>0.45960933322227387</v>
      </c>
    </row>
    <row r="536" spans="1:15" x14ac:dyDescent="0.25">
      <c r="A536" t="s">
        <v>1591</v>
      </c>
      <c r="B536" t="s">
        <v>1591</v>
      </c>
      <c r="C536" t="s">
        <v>1592</v>
      </c>
      <c r="D536" t="s">
        <v>1593</v>
      </c>
      <c r="E536" t="s">
        <v>17</v>
      </c>
      <c r="F536" t="s">
        <v>18</v>
      </c>
      <c r="G536" t="s">
        <v>19</v>
      </c>
      <c r="H536">
        <v>10.9391</v>
      </c>
      <c r="I536">
        <v>5.0251700000000001</v>
      </c>
      <c r="J536">
        <v>-1.1222399999999999</v>
      </c>
      <c r="K536">
        <v>-2.2591199999999998</v>
      </c>
      <c r="L536" s="1">
        <v>2.9999999999999997E-4</v>
      </c>
      <c r="M536">
        <v>8.4311300000000004E-4</v>
      </c>
      <c r="N536" t="s">
        <v>20</v>
      </c>
      <c r="O536">
        <f t="shared" si="8"/>
        <v>0.45938001507176907</v>
      </c>
    </row>
    <row r="537" spans="1:15" x14ac:dyDescent="0.25">
      <c r="A537" t="s">
        <v>1594</v>
      </c>
      <c r="B537" t="s">
        <v>1594</v>
      </c>
      <c r="C537" t="s">
        <v>1595</v>
      </c>
      <c r="D537" t="s">
        <v>1596</v>
      </c>
      <c r="E537" t="s">
        <v>17</v>
      </c>
      <c r="F537" t="s">
        <v>18</v>
      </c>
      <c r="G537" t="s">
        <v>19</v>
      </c>
      <c r="H537">
        <v>153.58500000000001</v>
      </c>
      <c r="I537">
        <v>70.4739</v>
      </c>
      <c r="J537">
        <v>-1.1238699999999999</v>
      </c>
      <c r="K537">
        <v>-2.34023</v>
      </c>
      <c r="L537" s="1">
        <v>5.0000000000000002E-5</v>
      </c>
      <c r="M537">
        <v>1.5804799999999999E-4</v>
      </c>
      <c r="N537" t="s">
        <v>20</v>
      </c>
      <c r="O537">
        <f t="shared" si="8"/>
        <v>0.45886128688578609</v>
      </c>
    </row>
    <row r="538" spans="1:15" x14ac:dyDescent="0.25">
      <c r="A538" t="s">
        <v>1597</v>
      </c>
      <c r="B538" t="s">
        <v>1597</v>
      </c>
      <c r="C538" t="s">
        <v>1598</v>
      </c>
      <c r="D538" t="s">
        <v>1599</v>
      </c>
      <c r="E538" t="s">
        <v>17</v>
      </c>
      <c r="F538" t="s">
        <v>18</v>
      </c>
      <c r="G538" t="s">
        <v>19</v>
      </c>
      <c r="H538">
        <v>210.03200000000001</v>
      </c>
      <c r="I538">
        <v>96.310500000000005</v>
      </c>
      <c r="J538">
        <v>-1.1248400000000001</v>
      </c>
      <c r="K538">
        <v>-2.9056700000000002</v>
      </c>
      <c r="L538" s="1">
        <v>5.0000000000000002E-5</v>
      </c>
      <c r="M538">
        <v>1.5804799999999999E-4</v>
      </c>
      <c r="N538" t="s">
        <v>20</v>
      </c>
      <c r="O538">
        <f t="shared" si="8"/>
        <v>0.45855287392350369</v>
      </c>
    </row>
    <row r="539" spans="1:15" x14ac:dyDescent="0.25">
      <c r="A539" t="s">
        <v>1600</v>
      </c>
      <c r="B539" t="s">
        <v>1600</v>
      </c>
      <c r="C539" t="s">
        <v>1601</v>
      </c>
      <c r="D539" t="s">
        <v>1602</v>
      </c>
      <c r="E539" t="s">
        <v>17</v>
      </c>
      <c r="F539" t="s">
        <v>18</v>
      </c>
      <c r="G539" t="s">
        <v>19</v>
      </c>
      <c r="H539">
        <v>675.97900000000004</v>
      </c>
      <c r="I539">
        <v>307.86099999999999</v>
      </c>
      <c r="J539">
        <v>-1.1347</v>
      </c>
      <c r="K539">
        <v>-2.9828999999999999</v>
      </c>
      <c r="L539" s="1">
        <v>5.0000000000000002E-5</v>
      </c>
      <c r="M539">
        <v>1.5804799999999999E-4</v>
      </c>
      <c r="N539" t="s">
        <v>20</v>
      </c>
      <c r="O539">
        <f t="shared" si="8"/>
        <v>0.45542961087532441</v>
      </c>
    </row>
    <row r="540" spans="1:15" x14ac:dyDescent="0.25">
      <c r="A540" t="s">
        <v>1603</v>
      </c>
      <c r="B540" t="s">
        <v>1603</v>
      </c>
      <c r="C540" t="s">
        <v>1604</v>
      </c>
      <c r="D540" t="s">
        <v>1605</v>
      </c>
      <c r="E540" t="s">
        <v>17</v>
      </c>
      <c r="F540" t="s">
        <v>18</v>
      </c>
      <c r="G540" t="s">
        <v>19</v>
      </c>
      <c r="H540">
        <v>169.86600000000001</v>
      </c>
      <c r="I540">
        <v>77.3553</v>
      </c>
      <c r="J540">
        <v>-1.1348199999999999</v>
      </c>
      <c r="K540">
        <v>-2.8464100000000001</v>
      </c>
      <c r="L540" s="1">
        <v>5.0000000000000002E-5</v>
      </c>
      <c r="M540">
        <v>1.5804799999999999E-4</v>
      </c>
      <c r="N540" t="s">
        <v>20</v>
      </c>
      <c r="O540">
        <f t="shared" si="8"/>
        <v>0.45539173088064439</v>
      </c>
    </row>
    <row r="541" spans="1:15" x14ac:dyDescent="0.25">
      <c r="A541" t="s">
        <v>1606</v>
      </c>
      <c r="B541" t="s">
        <v>1606</v>
      </c>
      <c r="C541" t="s">
        <v>1607</v>
      </c>
      <c r="D541" t="s">
        <v>1608</v>
      </c>
      <c r="E541" t="s">
        <v>17</v>
      </c>
      <c r="F541" t="s">
        <v>18</v>
      </c>
      <c r="G541" t="s">
        <v>19</v>
      </c>
      <c r="H541">
        <v>468.68200000000002</v>
      </c>
      <c r="I541">
        <v>213.357</v>
      </c>
      <c r="J541">
        <v>-1.13534</v>
      </c>
      <c r="K541">
        <v>-2.8267099999999998</v>
      </c>
      <c r="L541" s="1">
        <v>5.0000000000000002E-5</v>
      </c>
      <c r="M541">
        <v>1.5804799999999999E-4</v>
      </c>
      <c r="N541" t="s">
        <v>20</v>
      </c>
      <c r="O541">
        <f t="shared" si="8"/>
        <v>0.45522762064104266</v>
      </c>
    </row>
    <row r="542" spans="1:15" x14ac:dyDescent="0.25">
      <c r="A542" t="s">
        <v>1609</v>
      </c>
      <c r="B542" t="s">
        <v>1609</v>
      </c>
      <c r="C542" t="s">
        <v>1610</v>
      </c>
      <c r="D542" t="s">
        <v>1611</v>
      </c>
      <c r="E542" t="s">
        <v>17</v>
      </c>
      <c r="F542" t="s">
        <v>18</v>
      </c>
      <c r="G542" t="s">
        <v>19</v>
      </c>
      <c r="H542">
        <v>126.608</v>
      </c>
      <c r="I542">
        <v>57.469799999999999</v>
      </c>
      <c r="J542">
        <v>-1.1394899999999999</v>
      </c>
      <c r="K542">
        <v>-3.2025600000000001</v>
      </c>
      <c r="L542" s="1">
        <v>5.0000000000000002E-5</v>
      </c>
      <c r="M542">
        <v>1.5804799999999999E-4</v>
      </c>
      <c r="N542" t="s">
        <v>20</v>
      </c>
      <c r="O542">
        <f t="shared" si="8"/>
        <v>0.45392001232181461</v>
      </c>
    </row>
    <row r="543" spans="1:15" x14ac:dyDescent="0.25">
      <c r="A543" t="s">
        <v>1612</v>
      </c>
      <c r="B543" t="s">
        <v>1612</v>
      </c>
      <c r="C543" t="s">
        <v>1613</v>
      </c>
      <c r="D543" t="s">
        <v>1614</v>
      </c>
      <c r="E543" t="s">
        <v>17</v>
      </c>
      <c r="F543" t="s">
        <v>18</v>
      </c>
      <c r="G543" t="s">
        <v>19</v>
      </c>
      <c r="H543">
        <v>12.455</v>
      </c>
      <c r="I543">
        <v>5.6423699999999997</v>
      </c>
      <c r="J543">
        <v>-1.14235</v>
      </c>
      <c r="K543">
        <v>-2.48807</v>
      </c>
      <c r="L543" s="1">
        <v>5.0000000000000002E-5</v>
      </c>
      <c r="M543">
        <v>1.5804799999999999E-4</v>
      </c>
      <c r="N543" t="s">
        <v>20</v>
      </c>
      <c r="O543">
        <f t="shared" si="8"/>
        <v>0.4530210522084247</v>
      </c>
    </row>
    <row r="544" spans="1:15" x14ac:dyDescent="0.25">
      <c r="A544" t="s">
        <v>1615</v>
      </c>
      <c r="B544" t="s">
        <v>1615</v>
      </c>
      <c r="C544" t="s">
        <v>1616</v>
      </c>
      <c r="D544" t="s">
        <v>1617</v>
      </c>
      <c r="E544" t="s">
        <v>17</v>
      </c>
      <c r="F544" t="s">
        <v>18</v>
      </c>
      <c r="G544" t="s">
        <v>19</v>
      </c>
      <c r="H544">
        <v>15.6867</v>
      </c>
      <c r="I544">
        <v>7.0903700000000001</v>
      </c>
      <c r="J544">
        <v>-1.14561</v>
      </c>
      <c r="K544">
        <v>-1.45997</v>
      </c>
      <c r="L544">
        <v>1.8499999999999999E-2</v>
      </c>
      <c r="M544">
        <v>3.4476300000000001E-2</v>
      </c>
      <c r="N544" t="s">
        <v>20</v>
      </c>
      <c r="O544">
        <f t="shared" si="8"/>
        <v>0.45199853445051524</v>
      </c>
    </row>
    <row r="545" spans="1:15" x14ac:dyDescent="0.25">
      <c r="A545" t="s">
        <v>1618</v>
      </c>
      <c r="B545" t="s">
        <v>1618</v>
      </c>
      <c r="C545" t="s">
        <v>1619</v>
      </c>
      <c r="D545" t="s">
        <v>1620</v>
      </c>
      <c r="E545" t="s">
        <v>17</v>
      </c>
      <c r="F545" t="s">
        <v>18</v>
      </c>
      <c r="G545" t="s">
        <v>19</v>
      </c>
      <c r="H545">
        <v>1724.47</v>
      </c>
      <c r="I545">
        <v>776.73099999999999</v>
      </c>
      <c r="J545">
        <v>-1.1506700000000001</v>
      </c>
      <c r="K545">
        <v>-2.9039199999999998</v>
      </c>
      <c r="L545" s="1">
        <v>5.0000000000000002E-5</v>
      </c>
      <c r="M545">
        <v>1.5804799999999999E-4</v>
      </c>
      <c r="N545" t="s">
        <v>20</v>
      </c>
      <c r="O545">
        <f t="shared" si="8"/>
        <v>0.45041600565453155</v>
      </c>
    </row>
    <row r="546" spans="1:15" x14ac:dyDescent="0.25">
      <c r="A546" t="s">
        <v>1621</v>
      </c>
      <c r="B546" t="s">
        <v>1621</v>
      </c>
      <c r="C546" t="s">
        <v>1622</v>
      </c>
      <c r="D546" t="s">
        <v>1623</v>
      </c>
      <c r="E546" t="s">
        <v>17</v>
      </c>
      <c r="F546" t="s">
        <v>18</v>
      </c>
      <c r="G546" t="s">
        <v>19</v>
      </c>
      <c r="H546">
        <v>61.246000000000002</v>
      </c>
      <c r="I546">
        <v>27.519200000000001</v>
      </c>
      <c r="J546">
        <v>-1.15418</v>
      </c>
      <c r="K546">
        <v>-3.0143</v>
      </c>
      <c r="L546" s="1">
        <v>5.0000000000000002E-5</v>
      </c>
      <c r="M546">
        <v>1.5804799999999999E-4</v>
      </c>
      <c r="N546" t="s">
        <v>20</v>
      </c>
      <c r="O546">
        <f t="shared" si="8"/>
        <v>0.4493214995406451</v>
      </c>
    </row>
    <row r="547" spans="1:15" x14ac:dyDescent="0.25">
      <c r="A547" t="s">
        <v>1624</v>
      </c>
      <c r="B547" t="s">
        <v>1624</v>
      </c>
      <c r="C547" t="s">
        <v>1625</v>
      </c>
      <c r="D547" t="s">
        <v>1626</v>
      </c>
      <c r="E547" t="s">
        <v>17</v>
      </c>
      <c r="F547" t="s">
        <v>18</v>
      </c>
      <c r="G547" t="s">
        <v>19</v>
      </c>
      <c r="H547">
        <v>240</v>
      </c>
      <c r="I547">
        <v>107.753</v>
      </c>
      <c r="J547">
        <v>-1.1553</v>
      </c>
      <c r="K547">
        <v>-1.4663999999999999</v>
      </c>
      <c r="L547">
        <v>1.7649999999999999E-2</v>
      </c>
      <c r="M547">
        <v>3.3127999999999998E-2</v>
      </c>
      <c r="N547" t="s">
        <v>20</v>
      </c>
      <c r="O547">
        <f t="shared" si="8"/>
        <v>0.44897281546197326</v>
      </c>
    </row>
    <row r="548" spans="1:15" x14ac:dyDescent="0.25">
      <c r="A548" t="s">
        <v>1627</v>
      </c>
      <c r="B548" t="s">
        <v>1627</v>
      </c>
      <c r="C548" t="s">
        <v>1628</v>
      </c>
      <c r="D548" t="s">
        <v>1629</v>
      </c>
      <c r="E548" t="s">
        <v>17</v>
      </c>
      <c r="F548" t="s">
        <v>18</v>
      </c>
      <c r="G548" t="s">
        <v>19</v>
      </c>
      <c r="H548">
        <v>83.207599999999999</v>
      </c>
      <c r="I548">
        <v>37.249400000000001</v>
      </c>
      <c r="J548">
        <v>-1.1595</v>
      </c>
      <c r="K548">
        <v>-3.04373</v>
      </c>
      <c r="L548" s="1">
        <v>5.0000000000000002E-5</v>
      </c>
      <c r="M548">
        <v>1.5804799999999999E-4</v>
      </c>
      <c r="N548" t="s">
        <v>20</v>
      </c>
      <c r="O548">
        <f t="shared" si="8"/>
        <v>0.44766765836929567</v>
      </c>
    </row>
    <row r="549" spans="1:15" x14ac:dyDescent="0.25">
      <c r="A549" t="s">
        <v>1630</v>
      </c>
      <c r="B549" t="s">
        <v>1630</v>
      </c>
      <c r="C549" t="s">
        <v>204</v>
      </c>
      <c r="D549" t="s">
        <v>1631</v>
      </c>
      <c r="E549" t="s">
        <v>17</v>
      </c>
      <c r="F549" t="s">
        <v>18</v>
      </c>
      <c r="G549" t="s">
        <v>19</v>
      </c>
      <c r="H549">
        <v>1125.3499999999999</v>
      </c>
      <c r="I549">
        <v>503.60899999999998</v>
      </c>
      <c r="J549">
        <v>-1.1599900000000001</v>
      </c>
      <c r="K549">
        <v>-2.7847200000000001</v>
      </c>
      <c r="L549" s="1">
        <v>5.0000000000000002E-5</v>
      </c>
      <c r="M549">
        <v>1.5804799999999999E-4</v>
      </c>
      <c r="N549" t="s">
        <v>20</v>
      </c>
      <c r="O549">
        <f t="shared" si="8"/>
        <v>0.4475156373952589</v>
      </c>
    </row>
    <row r="550" spans="1:15" x14ac:dyDescent="0.25">
      <c r="A550" t="s">
        <v>1632</v>
      </c>
      <c r="B550" t="s">
        <v>1632</v>
      </c>
      <c r="C550" t="s">
        <v>1633</v>
      </c>
      <c r="D550" t="s">
        <v>1634</v>
      </c>
      <c r="E550" t="s">
        <v>17</v>
      </c>
      <c r="F550" t="s">
        <v>18</v>
      </c>
      <c r="G550" t="s">
        <v>19</v>
      </c>
      <c r="H550">
        <v>136.69300000000001</v>
      </c>
      <c r="I550">
        <v>60.951000000000001</v>
      </c>
      <c r="J550">
        <v>-1.1652199999999999</v>
      </c>
      <c r="K550">
        <v>-2.5905200000000002</v>
      </c>
      <c r="L550" s="1">
        <v>5.0000000000000002E-5</v>
      </c>
      <c r="M550">
        <v>1.5804799999999999E-4</v>
      </c>
      <c r="N550" t="s">
        <v>20</v>
      </c>
      <c r="O550">
        <f t="shared" si="8"/>
        <v>0.44589625874375804</v>
      </c>
    </row>
    <row r="551" spans="1:15" x14ac:dyDescent="0.25">
      <c r="A551" t="s">
        <v>1635</v>
      </c>
      <c r="B551" t="s">
        <v>1635</v>
      </c>
      <c r="C551" t="s">
        <v>1636</v>
      </c>
      <c r="D551" t="s">
        <v>1637</v>
      </c>
      <c r="E551" t="s">
        <v>17</v>
      </c>
      <c r="F551" t="s">
        <v>18</v>
      </c>
      <c r="G551" t="s">
        <v>19</v>
      </c>
      <c r="H551">
        <v>41.453200000000002</v>
      </c>
      <c r="I551">
        <v>18.447600000000001</v>
      </c>
      <c r="J551">
        <v>-1.16805</v>
      </c>
      <c r="K551">
        <v>-1.7415799999999999</v>
      </c>
      <c r="L551">
        <v>5.9500000000000004E-3</v>
      </c>
      <c r="M551">
        <v>1.2631699999999999E-2</v>
      </c>
      <c r="N551" t="s">
        <v>20</v>
      </c>
      <c r="O551">
        <f t="shared" si="8"/>
        <v>0.4450224430563951</v>
      </c>
    </row>
    <row r="552" spans="1:15" x14ac:dyDescent="0.25">
      <c r="A552" t="s">
        <v>1638</v>
      </c>
      <c r="B552" t="s">
        <v>1638</v>
      </c>
      <c r="C552" t="s">
        <v>1639</v>
      </c>
      <c r="D552" t="s">
        <v>1640</v>
      </c>
      <c r="E552" t="s">
        <v>17</v>
      </c>
      <c r="F552" t="s">
        <v>18</v>
      </c>
      <c r="G552" t="s">
        <v>19</v>
      </c>
      <c r="H552">
        <v>63.138599999999997</v>
      </c>
      <c r="I552">
        <v>28.094799999999999</v>
      </c>
      <c r="J552">
        <v>-1.16822</v>
      </c>
      <c r="K552">
        <v>-2.78749</v>
      </c>
      <c r="L552" s="1">
        <v>5.0000000000000002E-5</v>
      </c>
      <c r="M552">
        <v>1.5804799999999999E-4</v>
      </c>
      <c r="N552" t="s">
        <v>20</v>
      </c>
      <c r="O552">
        <f t="shared" si="8"/>
        <v>0.44497000691707517</v>
      </c>
    </row>
    <row r="553" spans="1:15" x14ac:dyDescent="0.25">
      <c r="A553" t="s">
        <v>1641</v>
      </c>
      <c r="B553" t="s">
        <v>1641</v>
      </c>
      <c r="C553" t="s">
        <v>1642</v>
      </c>
      <c r="D553" t="s">
        <v>1643</v>
      </c>
      <c r="E553" t="s">
        <v>17</v>
      </c>
      <c r="F553" t="s">
        <v>18</v>
      </c>
      <c r="G553" t="s">
        <v>19</v>
      </c>
      <c r="H553">
        <v>16.21</v>
      </c>
      <c r="I553">
        <v>7.2034099999999999</v>
      </c>
      <c r="J553">
        <v>-1.1701299999999999</v>
      </c>
      <c r="K553">
        <v>-2.0125199999999999</v>
      </c>
      <c r="L553">
        <v>1.25E-3</v>
      </c>
      <c r="M553">
        <v>3.1121199999999999E-3</v>
      </c>
      <c r="N553" t="s">
        <v>20</v>
      </c>
      <c r="O553">
        <f t="shared" si="8"/>
        <v>0.44438129596560838</v>
      </c>
    </row>
    <row r="554" spans="1:15" x14ac:dyDescent="0.25">
      <c r="A554" t="s">
        <v>1644</v>
      </c>
      <c r="B554" t="s">
        <v>1644</v>
      </c>
      <c r="C554" t="s">
        <v>1645</v>
      </c>
      <c r="D554" t="s">
        <v>1646</v>
      </c>
      <c r="E554" t="s">
        <v>17</v>
      </c>
      <c r="F554" t="s">
        <v>18</v>
      </c>
      <c r="G554" t="s">
        <v>19</v>
      </c>
      <c r="H554">
        <v>299.58199999999999</v>
      </c>
      <c r="I554">
        <v>133.12</v>
      </c>
      <c r="J554">
        <v>-1.17022</v>
      </c>
      <c r="K554">
        <v>-2.18797</v>
      </c>
      <c r="L554">
        <v>7.5000000000000002E-4</v>
      </c>
      <c r="M554">
        <v>1.9572299999999999E-3</v>
      </c>
      <c r="N554" t="s">
        <v>20</v>
      </c>
      <c r="O554">
        <f t="shared" si="8"/>
        <v>0.44435357488246757</v>
      </c>
    </row>
    <row r="555" spans="1:15" x14ac:dyDescent="0.25">
      <c r="A555" t="s">
        <v>1647</v>
      </c>
      <c r="B555" t="s">
        <v>1647</v>
      </c>
      <c r="C555" t="s">
        <v>1648</v>
      </c>
      <c r="D555" t="s">
        <v>1649</v>
      </c>
      <c r="E555" t="s">
        <v>17</v>
      </c>
      <c r="F555" t="s">
        <v>18</v>
      </c>
      <c r="G555" t="s">
        <v>19</v>
      </c>
      <c r="H555">
        <v>1082.44</v>
      </c>
      <c r="I555">
        <v>480.404</v>
      </c>
      <c r="J555">
        <v>-1.17197</v>
      </c>
      <c r="K555">
        <v>-2.16858</v>
      </c>
      <c r="L555">
        <v>2.5000000000000001E-4</v>
      </c>
      <c r="M555">
        <v>7.0765800000000001E-4</v>
      </c>
      <c r="N555" t="s">
        <v>20</v>
      </c>
      <c r="O555">
        <f t="shared" si="8"/>
        <v>0.44381489741013996</v>
      </c>
    </row>
    <row r="556" spans="1:15" x14ac:dyDescent="0.25">
      <c r="A556" t="s">
        <v>1650</v>
      </c>
      <c r="B556" t="s">
        <v>1650</v>
      </c>
      <c r="C556" t="s">
        <v>1651</v>
      </c>
      <c r="D556" t="s">
        <v>1652</v>
      </c>
      <c r="E556" t="s">
        <v>17</v>
      </c>
      <c r="F556" t="s">
        <v>18</v>
      </c>
      <c r="G556" t="s">
        <v>19</v>
      </c>
      <c r="H556">
        <v>21.341100000000001</v>
      </c>
      <c r="I556">
        <v>9.46495</v>
      </c>
      <c r="J556">
        <v>-1.1729700000000001</v>
      </c>
      <c r="K556">
        <v>-1.91184</v>
      </c>
      <c r="L556">
        <v>1.5E-3</v>
      </c>
      <c r="M556">
        <v>3.6591599999999998E-3</v>
      </c>
      <c r="N556" t="s">
        <v>20</v>
      </c>
      <c r="O556">
        <f t="shared" si="8"/>
        <v>0.44350737495678288</v>
      </c>
    </row>
    <row r="557" spans="1:15" x14ac:dyDescent="0.25">
      <c r="A557" t="s">
        <v>1653</v>
      </c>
      <c r="B557" t="s">
        <v>1653</v>
      </c>
      <c r="C557" t="s">
        <v>1654</v>
      </c>
      <c r="D557" t="s">
        <v>1655</v>
      </c>
      <c r="E557" t="s">
        <v>17</v>
      </c>
      <c r="F557" t="s">
        <v>18</v>
      </c>
      <c r="G557" t="s">
        <v>19</v>
      </c>
      <c r="H557">
        <v>39.777099999999997</v>
      </c>
      <c r="I557">
        <v>17.585899999999999</v>
      </c>
      <c r="J557">
        <v>-1.1775199999999999</v>
      </c>
      <c r="K557">
        <v>-2.7270699999999999</v>
      </c>
      <c r="L557" s="1">
        <v>5.0000000000000002E-5</v>
      </c>
      <c r="M557">
        <v>1.5804799999999999E-4</v>
      </c>
      <c r="N557" t="s">
        <v>20</v>
      </c>
      <c r="O557">
        <f t="shared" si="8"/>
        <v>0.44211083604667628</v>
      </c>
    </row>
    <row r="558" spans="1:15" x14ac:dyDescent="0.25">
      <c r="A558" t="s">
        <v>1656</v>
      </c>
      <c r="B558" t="s">
        <v>1656</v>
      </c>
      <c r="C558" t="s">
        <v>1657</v>
      </c>
      <c r="D558" t="s">
        <v>1658</v>
      </c>
      <c r="E558" t="s">
        <v>17</v>
      </c>
      <c r="F558" t="s">
        <v>18</v>
      </c>
      <c r="G558" t="s">
        <v>19</v>
      </c>
      <c r="H558">
        <v>73.628100000000003</v>
      </c>
      <c r="I558">
        <v>32.341900000000003</v>
      </c>
      <c r="J558">
        <v>-1.18685</v>
      </c>
      <c r="K558">
        <v>-2.0584899999999999</v>
      </c>
      <c r="L558">
        <v>7.5000000000000002E-4</v>
      </c>
      <c r="M558">
        <v>1.9572299999999999E-3</v>
      </c>
      <c r="N558" t="s">
        <v>20</v>
      </c>
      <c r="O558">
        <f t="shared" si="8"/>
        <v>0.43926090261344219</v>
      </c>
    </row>
    <row r="559" spans="1:15" x14ac:dyDescent="0.25">
      <c r="A559" t="s">
        <v>1659</v>
      </c>
      <c r="B559" t="s">
        <v>1659</v>
      </c>
      <c r="C559" t="s">
        <v>1660</v>
      </c>
      <c r="D559" t="s">
        <v>1661</v>
      </c>
      <c r="E559" t="s">
        <v>17</v>
      </c>
      <c r="F559" t="s">
        <v>18</v>
      </c>
      <c r="G559" t="s">
        <v>19</v>
      </c>
      <c r="H559">
        <v>619.63699999999994</v>
      </c>
      <c r="I559">
        <v>271.71699999999998</v>
      </c>
      <c r="J559">
        <v>-1.1893199999999999</v>
      </c>
      <c r="K559">
        <v>-2.80877</v>
      </c>
      <c r="L559" s="1">
        <v>5.0000000000000002E-5</v>
      </c>
      <c r="M559">
        <v>1.5804799999999999E-4</v>
      </c>
      <c r="N559" t="s">
        <v>20</v>
      </c>
      <c r="O559">
        <f t="shared" si="8"/>
        <v>0.43850949905929815</v>
      </c>
    </row>
    <row r="560" spans="1:15" x14ac:dyDescent="0.25">
      <c r="A560" t="s">
        <v>1662</v>
      </c>
      <c r="B560" t="s">
        <v>1662</v>
      </c>
      <c r="C560" t="s">
        <v>1663</v>
      </c>
      <c r="D560" t="s">
        <v>1664</v>
      </c>
      <c r="E560" t="s">
        <v>17</v>
      </c>
      <c r="F560" t="s">
        <v>18</v>
      </c>
      <c r="G560" t="s">
        <v>19</v>
      </c>
      <c r="H560">
        <v>103.38500000000001</v>
      </c>
      <c r="I560">
        <v>45.323999999999998</v>
      </c>
      <c r="J560">
        <v>-1.1896800000000001</v>
      </c>
      <c r="K560">
        <v>-2.7021500000000001</v>
      </c>
      <c r="L560" s="1">
        <v>5.0000000000000002E-5</v>
      </c>
      <c r="M560">
        <v>1.5804799999999999E-4</v>
      </c>
      <c r="N560" t="s">
        <v>20</v>
      </c>
      <c r="O560">
        <f t="shared" si="8"/>
        <v>0.43840009012618281</v>
      </c>
    </row>
    <row r="561" spans="1:15" x14ac:dyDescent="0.25">
      <c r="A561" t="s">
        <v>1665</v>
      </c>
      <c r="B561" t="s">
        <v>1665</v>
      </c>
      <c r="C561" t="s">
        <v>1666</v>
      </c>
      <c r="D561" t="s">
        <v>1667</v>
      </c>
      <c r="E561" t="s">
        <v>17</v>
      </c>
      <c r="F561" t="s">
        <v>18</v>
      </c>
      <c r="G561" t="s">
        <v>19</v>
      </c>
      <c r="H561">
        <v>29.348299999999998</v>
      </c>
      <c r="I561">
        <v>12.8592</v>
      </c>
      <c r="J561">
        <v>-1.19048</v>
      </c>
      <c r="K561">
        <v>-2.17292</v>
      </c>
      <c r="L561" s="1">
        <v>5.0000000000000001E-4</v>
      </c>
      <c r="M561">
        <v>1.3613500000000001E-3</v>
      </c>
      <c r="N561" t="s">
        <v>20</v>
      </c>
      <c r="O561">
        <f t="shared" si="8"/>
        <v>0.43815705688638984</v>
      </c>
    </row>
    <row r="562" spans="1:15" x14ac:dyDescent="0.25">
      <c r="A562" t="s">
        <v>1668</v>
      </c>
      <c r="B562" t="s">
        <v>1668</v>
      </c>
      <c r="C562" t="s">
        <v>1669</v>
      </c>
      <c r="D562" t="s">
        <v>1670</v>
      </c>
      <c r="E562" t="s">
        <v>17</v>
      </c>
      <c r="F562" t="s">
        <v>18</v>
      </c>
      <c r="G562" t="s">
        <v>19</v>
      </c>
      <c r="H562">
        <v>59.747500000000002</v>
      </c>
      <c r="I562">
        <v>26.002700000000001</v>
      </c>
      <c r="J562">
        <v>-1.2002200000000001</v>
      </c>
      <c r="K562">
        <v>-1.46882</v>
      </c>
      <c r="L562">
        <v>1.345E-2</v>
      </c>
      <c r="M562">
        <v>2.60542E-2</v>
      </c>
      <c r="N562" t="s">
        <v>20</v>
      </c>
      <c r="O562">
        <f t="shared" si="8"/>
        <v>0.43520891054520122</v>
      </c>
    </row>
    <row r="563" spans="1:15" x14ac:dyDescent="0.25">
      <c r="A563" t="s">
        <v>1671</v>
      </c>
      <c r="B563" t="s">
        <v>1671</v>
      </c>
      <c r="C563" t="s">
        <v>1672</v>
      </c>
      <c r="D563" t="s">
        <v>1673</v>
      </c>
      <c r="E563" t="s">
        <v>17</v>
      </c>
      <c r="F563" t="s">
        <v>18</v>
      </c>
      <c r="G563" t="s">
        <v>19</v>
      </c>
      <c r="H563">
        <v>54.918799999999997</v>
      </c>
      <c r="I563">
        <v>23.858499999999999</v>
      </c>
      <c r="J563">
        <v>-1.20279</v>
      </c>
      <c r="K563">
        <v>-2.9440200000000001</v>
      </c>
      <c r="L563" s="1">
        <v>5.0000000000000002E-5</v>
      </c>
      <c r="M563">
        <v>1.5804799999999999E-4</v>
      </c>
      <c r="N563" t="s">
        <v>20</v>
      </c>
      <c r="O563">
        <f t="shared" si="8"/>
        <v>0.43443432462786596</v>
      </c>
    </row>
    <row r="564" spans="1:15" x14ac:dyDescent="0.25">
      <c r="A564" t="s">
        <v>1674</v>
      </c>
      <c r="B564" t="s">
        <v>1674</v>
      </c>
      <c r="C564" t="s">
        <v>1675</v>
      </c>
      <c r="D564" t="s">
        <v>1676</v>
      </c>
      <c r="E564" t="s">
        <v>17</v>
      </c>
      <c r="F564" t="s">
        <v>18</v>
      </c>
      <c r="G564" t="s">
        <v>19</v>
      </c>
      <c r="H564">
        <v>214.19800000000001</v>
      </c>
      <c r="I564">
        <v>92.901899999999998</v>
      </c>
      <c r="J564">
        <v>-1.2051700000000001</v>
      </c>
      <c r="K564">
        <v>-2.45105</v>
      </c>
      <c r="L564">
        <v>1.4449999999999999E-2</v>
      </c>
      <c r="M564">
        <v>2.77857E-2</v>
      </c>
      <c r="N564" t="s">
        <v>20</v>
      </c>
      <c r="O564">
        <f t="shared" si="8"/>
        <v>0.43371823336780213</v>
      </c>
    </row>
    <row r="565" spans="1:15" x14ac:dyDescent="0.25">
      <c r="A565" t="s">
        <v>1677</v>
      </c>
      <c r="B565" t="s">
        <v>1677</v>
      </c>
      <c r="C565" t="s">
        <v>1678</v>
      </c>
      <c r="D565" t="s">
        <v>1679</v>
      </c>
      <c r="E565" t="s">
        <v>17</v>
      </c>
      <c r="F565" t="s">
        <v>18</v>
      </c>
      <c r="G565" t="s">
        <v>19</v>
      </c>
      <c r="H565">
        <v>154.583</v>
      </c>
      <c r="I565">
        <v>67.037099999999995</v>
      </c>
      <c r="J565">
        <v>-1.2053499999999999</v>
      </c>
      <c r="K565">
        <v>-2.98644</v>
      </c>
      <c r="L565" s="1">
        <v>5.0000000000000002E-5</v>
      </c>
      <c r="M565">
        <v>1.5804799999999999E-4</v>
      </c>
      <c r="N565" t="s">
        <v>20</v>
      </c>
      <c r="O565">
        <f t="shared" si="8"/>
        <v>0.43366412324072678</v>
      </c>
    </row>
    <row r="566" spans="1:15" x14ac:dyDescent="0.25">
      <c r="A566" t="s">
        <v>1680</v>
      </c>
      <c r="B566" t="s">
        <v>1680</v>
      </c>
      <c r="C566" t="s">
        <v>1681</v>
      </c>
      <c r="D566" t="s">
        <v>1682</v>
      </c>
      <c r="E566" t="s">
        <v>17</v>
      </c>
      <c r="F566" t="s">
        <v>18</v>
      </c>
      <c r="G566" t="s">
        <v>19</v>
      </c>
      <c r="H566">
        <v>19.903700000000001</v>
      </c>
      <c r="I566">
        <v>8.5906699999999994</v>
      </c>
      <c r="J566">
        <v>-1.2121900000000001</v>
      </c>
      <c r="K566">
        <v>-1.7724500000000001</v>
      </c>
      <c r="L566">
        <v>4.7000000000000002E-3</v>
      </c>
      <c r="M566">
        <v>1.02837E-2</v>
      </c>
      <c r="N566" t="s">
        <v>20</v>
      </c>
      <c r="O566">
        <f t="shared" si="8"/>
        <v>0.43161293299937348</v>
      </c>
    </row>
    <row r="567" spans="1:15" x14ac:dyDescent="0.25">
      <c r="A567" t="s">
        <v>1683</v>
      </c>
      <c r="B567" t="s">
        <v>1683</v>
      </c>
      <c r="C567" t="s">
        <v>1684</v>
      </c>
      <c r="D567" t="s">
        <v>1685</v>
      </c>
      <c r="E567" t="s">
        <v>17</v>
      </c>
      <c r="F567" t="s">
        <v>18</v>
      </c>
      <c r="G567" t="s">
        <v>19</v>
      </c>
      <c r="H567">
        <v>29.462900000000001</v>
      </c>
      <c r="I567">
        <v>12.7133</v>
      </c>
      <c r="J567">
        <v>-1.2125600000000001</v>
      </c>
      <c r="K567">
        <v>-2.9678800000000001</v>
      </c>
      <c r="L567" s="1">
        <v>5.0000000000000002E-5</v>
      </c>
      <c r="M567">
        <v>1.5804799999999999E-4</v>
      </c>
      <c r="N567" t="s">
        <v>20</v>
      </c>
      <c r="O567">
        <f t="shared" si="8"/>
        <v>0.43150225381620588</v>
      </c>
    </row>
    <row r="568" spans="1:15" x14ac:dyDescent="0.25">
      <c r="A568" t="s">
        <v>1686</v>
      </c>
      <c r="B568" t="s">
        <v>1686</v>
      </c>
      <c r="C568" t="s">
        <v>1687</v>
      </c>
      <c r="D568" t="s">
        <v>1688</v>
      </c>
      <c r="E568" t="s">
        <v>17</v>
      </c>
      <c r="F568" t="s">
        <v>18</v>
      </c>
      <c r="G568" t="s">
        <v>19</v>
      </c>
      <c r="H568">
        <v>141.01599999999999</v>
      </c>
      <c r="I568">
        <v>60.816200000000002</v>
      </c>
      <c r="J568">
        <v>-1.21333</v>
      </c>
      <c r="K568">
        <v>-2.8706999999999998</v>
      </c>
      <c r="L568" s="1">
        <v>5.0000000000000002E-5</v>
      </c>
      <c r="M568">
        <v>1.5804799999999999E-4</v>
      </c>
      <c r="N568" t="s">
        <v>20</v>
      </c>
      <c r="O568">
        <f t="shared" si="8"/>
        <v>0.43127201244487579</v>
      </c>
    </row>
    <row r="569" spans="1:15" x14ac:dyDescent="0.25">
      <c r="A569" t="s">
        <v>1689</v>
      </c>
      <c r="B569" t="s">
        <v>1689</v>
      </c>
      <c r="C569" t="s">
        <v>1690</v>
      </c>
      <c r="D569" t="s">
        <v>1691</v>
      </c>
      <c r="E569" t="s">
        <v>17</v>
      </c>
      <c r="F569" t="s">
        <v>18</v>
      </c>
      <c r="G569" t="s">
        <v>19</v>
      </c>
      <c r="H569">
        <v>136.86699999999999</v>
      </c>
      <c r="I569">
        <v>58.918700000000001</v>
      </c>
      <c r="J569">
        <v>-1.2159800000000001</v>
      </c>
      <c r="K569">
        <v>-3.1825399999999999</v>
      </c>
      <c r="L569" s="1">
        <v>5.0000000000000002E-5</v>
      </c>
      <c r="M569">
        <v>1.5804799999999999E-4</v>
      </c>
      <c r="N569" t="s">
        <v>20</v>
      </c>
      <c r="O569">
        <f t="shared" si="8"/>
        <v>0.43048056185584177</v>
      </c>
    </row>
    <row r="570" spans="1:15" x14ac:dyDescent="0.25">
      <c r="A570" t="s">
        <v>1692</v>
      </c>
      <c r="B570" t="s">
        <v>1692</v>
      </c>
      <c r="C570" t="s">
        <v>1693</v>
      </c>
      <c r="D570" t="s">
        <v>1694</v>
      </c>
      <c r="E570" t="s">
        <v>17</v>
      </c>
      <c r="F570" t="s">
        <v>18</v>
      </c>
      <c r="G570" t="s">
        <v>19</v>
      </c>
      <c r="H570">
        <v>51.2943</v>
      </c>
      <c r="I570">
        <v>22.066299999999998</v>
      </c>
      <c r="J570">
        <v>-1.21695</v>
      </c>
      <c r="K570">
        <v>-2.4102399999999999</v>
      </c>
      <c r="L570">
        <v>1.4999999999999999E-4</v>
      </c>
      <c r="M570">
        <v>4.45463E-4</v>
      </c>
      <c r="N570" t="s">
        <v>20</v>
      </c>
      <c r="O570">
        <f t="shared" si="8"/>
        <v>0.43019122433907719</v>
      </c>
    </row>
    <row r="571" spans="1:15" x14ac:dyDescent="0.25">
      <c r="A571" t="s">
        <v>1695</v>
      </c>
      <c r="B571" t="s">
        <v>1695</v>
      </c>
      <c r="C571" t="s">
        <v>1696</v>
      </c>
      <c r="D571" t="s">
        <v>1697</v>
      </c>
      <c r="E571" t="s">
        <v>17</v>
      </c>
      <c r="F571" t="s">
        <v>18</v>
      </c>
      <c r="G571" t="s">
        <v>19</v>
      </c>
      <c r="H571">
        <v>9.3930799999999994</v>
      </c>
      <c r="I571">
        <v>4.0350900000000003</v>
      </c>
      <c r="J571">
        <v>-1.2190000000000001</v>
      </c>
      <c r="K571">
        <v>-2.0007199999999998</v>
      </c>
      <c r="L571">
        <v>1.8E-3</v>
      </c>
      <c r="M571">
        <v>4.3172499999999999E-3</v>
      </c>
      <c r="N571" t="s">
        <v>20</v>
      </c>
      <c r="O571">
        <f t="shared" si="8"/>
        <v>0.42958037747359235</v>
      </c>
    </row>
    <row r="572" spans="1:15" x14ac:dyDescent="0.25">
      <c r="A572" t="s">
        <v>1698</v>
      </c>
      <c r="B572" t="s">
        <v>1698</v>
      </c>
      <c r="C572" t="s">
        <v>1699</v>
      </c>
      <c r="D572" t="s">
        <v>1700</v>
      </c>
      <c r="E572" t="s">
        <v>17</v>
      </c>
      <c r="F572" t="s">
        <v>18</v>
      </c>
      <c r="G572" t="s">
        <v>19</v>
      </c>
      <c r="H572">
        <v>142.971</v>
      </c>
      <c r="I572">
        <v>61.107100000000003</v>
      </c>
      <c r="J572">
        <v>-1.22631</v>
      </c>
      <c r="K572">
        <v>-3.2224699999999999</v>
      </c>
      <c r="L572" s="1">
        <v>5.0000000000000002E-5</v>
      </c>
      <c r="M572">
        <v>1.5804799999999999E-4</v>
      </c>
      <c r="N572" t="s">
        <v>20</v>
      </c>
      <c r="O572">
        <f t="shared" si="8"/>
        <v>0.4274092392503786</v>
      </c>
    </row>
    <row r="573" spans="1:15" x14ac:dyDescent="0.25">
      <c r="A573" t="s">
        <v>1701</v>
      </c>
      <c r="B573" t="s">
        <v>1701</v>
      </c>
      <c r="C573" t="s">
        <v>1702</v>
      </c>
      <c r="D573" t="s">
        <v>1703</v>
      </c>
      <c r="E573" t="s">
        <v>17</v>
      </c>
      <c r="F573" t="s">
        <v>18</v>
      </c>
      <c r="G573" t="s">
        <v>19</v>
      </c>
      <c r="H573">
        <v>49.2913</v>
      </c>
      <c r="I573">
        <v>21.0318</v>
      </c>
      <c r="J573">
        <v>-1.2287600000000001</v>
      </c>
      <c r="K573">
        <v>-2.2139899999999999</v>
      </c>
      <c r="L573">
        <v>4.4999999999999999E-4</v>
      </c>
      <c r="M573">
        <v>1.2337699999999999E-3</v>
      </c>
      <c r="N573" t="s">
        <v>20</v>
      </c>
      <c r="O573">
        <f t="shared" si="8"/>
        <v>0.42668402431114016</v>
      </c>
    </row>
    <row r="574" spans="1:15" x14ac:dyDescent="0.25">
      <c r="A574" t="s">
        <v>1704</v>
      </c>
      <c r="B574" t="s">
        <v>1704</v>
      </c>
      <c r="C574" t="s">
        <v>1705</v>
      </c>
      <c r="D574" t="s">
        <v>1706</v>
      </c>
      <c r="E574" t="s">
        <v>17</v>
      </c>
      <c r="F574" t="s">
        <v>18</v>
      </c>
      <c r="G574" t="s">
        <v>19</v>
      </c>
      <c r="H574">
        <v>111.367</v>
      </c>
      <c r="I574">
        <v>47.365200000000002</v>
      </c>
      <c r="J574">
        <v>-1.23342</v>
      </c>
      <c r="K574">
        <v>-2.8945799999999999</v>
      </c>
      <c r="L574" s="1">
        <v>5.0000000000000002E-5</v>
      </c>
      <c r="M574">
        <v>1.5804799999999999E-4</v>
      </c>
      <c r="N574" t="s">
        <v>20</v>
      </c>
      <c r="O574">
        <f t="shared" si="8"/>
        <v>0.42530803028262176</v>
      </c>
    </row>
    <row r="575" spans="1:15" x14ac:dyDescent="0.25">
      <c r="A575" t="s">
        <v>1707</v>
      </c>
      <c r="B575" t="s">
        <v>1707</v>
      </c>
      <c r="C575" t="s">
        <v>1708</v>
      </c>
      <c r="D575" t="s">
        <v>1709</v>
      </c>
      <c r="E575" t="s">
        <v>17</v>
      </c>
      <c r="F575" t="s">
        <v>18</v>
      </c>
      <c r="G575" t="s">
        <v>19</v>
      </c>
      <c r="H575">
        <v>67.930999999999997</v>
      </c>
      <c r="I575">
        <v>28.866299999999999</v>
      </c>
      <c r="J575">
        <v>-1.2346900000000001</v>
      </c>
      <c r="K575">
        <v>-2.7769900000000001</v>
      </c>
      <c r="L575" s="1">
        <v>5.0000000000000002E-5</v>
      </c>
      <c r="M575">
        <v>1.5804799999999999E-4</v>
      </c>
      <c r="N575" t="s">
        <v>20</v>
      </c>
      <c r="O575">
        <f t="shared" si="8"/>
        <v>0.4249337976758778</v>
      </c>
    </row>
    <row r="576" spans="1:15" x14ac:dyDescent="0.25">
      <c r="A576" t="s">
        <v>1710</v>
      </c>
      <c r="B576" t="s">
        <v>1710</v>
      </c>
      <c r="C576" t="s">
        <v>1711</v>
      </c>
      <c r="D576" t="s">
        <v>1712</v>
      </c>
      <c r="E576" t="s">
        <v>17</v>
      </c>
      <c r="F576" t="s">
        <v>18</v>
      </c>
      <c r="G576" t="s">
        <v>19</v>
      </c>
      <c r="H576">
        <v>183.59700000000001</v>
      </c>
      <c r="I576">
        <v>77.996499999999997</v>
      </c>
      <c r="J576">
        <v>-1.23506</v>
      </c>
      <c r="K576">
        <v>-2.5602</v>
      </c>
      <c r="L576" s="1">
        <v>1E-4</v>
      </c>
      <c r="M576">
        <v>3.04457E-4</v>
      </c>
      <c r="N576" t="s">
        <v>20</v>
      </c>
      <c r="O576">
        <f t="shared" si="8"/>
        <v>0.42482483123388487</v>
      </c>
    </row>
    <row r="577" spans="1:15" x14ac:dyDescent="0.25">
      <c r="A577" t="s">
        <v>1713</v>
      </c>
      <c r="B577" t="s">
        <v>1713</v>
      </c>
      <c r="C577" t="s">
        <v>1714</v>
      </c>
      <c r="D577" t="s">
        <v>1715</v>
      </c>
      <c r="E577" t="s">
        <v>17</v>
      </c>
      <c r="F577" t="s">
        <v>18</v>
      </c>
      <c r="G577" t="s">
        <v>19</v>
      </c>
      <c r="H577">
        <v>238.19399999999999</v>
      </c>
      <c r="I577">
        <v>101.146</v>
      </c>
      <c r="J577">
        <v>-1.2357</v>
      </c>
      <c r="K577">
        <v>-2.1936</v>
      </c>
      <c r="L577" s="1">
        <v>5.9999999999999995E-4</v>
      </c>
      <c r="M577">
        <v>1.60579E-3</v>
      </c>
      <c r="N577" t="s">
        <v>20</v>
      </c>
      <c r="O577">
        <f t="shared" si="8"/>
        <v>0.42463641470333757</v>
      </c>
    </row>
    <row r="578" spans="1:15" x14ac:dyDescent="0.25">
      <c r="A578" t="s">
        <v>1716</v>
      </c>
      <c r="B578" t="s">
        <v>1716</v>
      </c>
      <c r="C578" t="s">
        <v>1717</v>
      </c>
      <c r="D578" t="s">
        <v>1718</v>
      </c>
      <c r="E578" t="s">
        <v>17</v>
      </c>
      <c r="F578" t="s">
        <v>18</v>
      </c>
      <c r="G578" t="s">
        <v>19</v>
      </c>
      <c r="H578">
        <v>10.2309</v>
      </c>
      <c r="I578">
        <v>4.3263100000000003</v>
      </c>
      <c r="J578">
        <v>-1.2417199999999999</v>
      </c>
      <c r="K578">
        <v>-1.7634300000000001</v>
      </c>
      <c r="L578">
        <v>5.0000000000000001E-3</v>
      </c>
      <c r="M578">
        <v>1.0864499999999999E-2</v>
      </c>
      <c r="N578" t="s">
        <v>20</v>
      </c>
      <c r="O578">
        <f t="shared" si="8"/>
        <v>0.42286820649849921</v>
      </c>
    </row>
    <row r="579" spans="1:15" x14ac:dyDescent="0.25">
      <c r="A579" t="s">
        <v>1719</v>
      </c>
      <c r="B579" t="s">
        <v>1719</v>
      </c>
      <c r="C579" t="s">
        <v>1720</v>
      </c>
      <c r="D579" t="s">
        <v>1721</v>
      </c>
      <c r="E579" t="s">
        <v>17</v>
      </c>
      <c r="F579" t="s">
        <v>18</v>
      </c>
      <c r="G579" t="s">
        <v>19</v>
      </c>
      <c r="H579">
        <v>4613.71</v>
      </c>
      <c r="I579">
        <v>1940.82</v>
      </c>
      <c r="J579">
        <v>-1.24926</v>
      </c>
      <c r="K579">
        <v>-3.40483</v>
      </c>
      <c r="L579" s="1">
        <v>5.0000000000000002E-5</v>
      </c>
      <c r="M579">
        <v>1.5804799999999999E-4</v>
      </c>
      <c r="N579" t="s">
        <v>20</v>
      </c>
      <c r="O579">
        <f t="shared" si="8"/>
        <v>0.42066392298781979</v>
      </c>
    </row>
    <row r="580" spans="1:15" x14ac:dyDescent="0.25">
      <c r="A580" t="s">
        <v>1722</v>
      </c>
      <c r="B580" t="s">
        <v>1722</v>
      </c>
      <c r="C580" t="s">
        <v>1723</v>
      </c>
      <c r="D580" t="s">
        <v>1724</v>
      </c>
      <c r="E580" t="s">
        <v>17</v>
      </c>
      <c r="F580" t="s">
        <v>18</v>
      </c>
      <c r="G580" t="s">
        <v>19</v>
      </c>
      <c r="H580">
        <v>127.248</v>
      </c>
      <c r="I580">
        <v>53.439900000000002</v>
      </c>
      <c r="J580">
        <v>-1.2516499999999999</v>
      </c>
      <c r="K580">
        <v>-3.3676400000000002</v>
      </c>
      <c r="L580" s="1">
        <v>5.0000000000000002E-5</v>
      </c>
      <c r="M580">
        <v>1.5804799999999999E-4</v>
      </c>
      <c r="N580" t="s">
        <v>20</v>
      </c>
      <c r="O580">
        <f t="shared" si="8"/>
        <v>0.41996761889420575</v>
      </c>
    </row>
    <row r="581" spans="1:15" x14ac:dyDescent="0.25">
      <c r="A581" t="s">
        <v>1725</v>
      </c>
      <c r="B581" t="s">
        <v>1725</v>
      </c>
      <c r="C581" t="s">
        <v>1726</v>
      </c>
      <c r="D581" t="s">
        <v>1727</v>
      </c>
      <c r="E581" t="s">
        <v>17</v>
      </c>
      <c r="F581" t="s">
        <v>18</v>
      </c>
      <c r="G581" t="s">
        <v>19</v>
      </c>
      <c r="H581">
        <v>11.3474</v>
      </c>
      <c r="I581">
        <v>4.7605599999999999</v>
      </c>
      <c r="J581">
        <v>-1.2531600000000001</v>
      </c>
      <c r="K581">
        <v>-1.7976700000000001</v>
      </c>
      <c r="L581">
        <v>3.5500000000000002E-3</v>
      </c>
      <c r="M581">
        <v>8.05932E-3</v>
      </c>
      <c r="N581" t="s">
        <v>20</v>
      </c>
      <c r="O581">
        <f t="shared" si="8"/>
        <v>0.41952828879707371</v>
      </c>
    </row>
    <row r="582" spans="1:15" x14ac:dyDescent="0.25">
      <c r="A582" t="s">
        <v>1728</v>
      </c>
      <c r="B582" t="s">
        <v>1728</v>
      </c>
      <c r="C582" t="s">
        <v>1729</v>
      </c>
      <c r="D582" t="s">
        <v>1730</v>
      </c>
      <c r="E582" t="s">
        <v>17</v>
      </c>
      <c r="F582" t="s">
        <v>18</v>
      </c>
      <c r="G582" t="s">
        <v>19</v>
      </c>
      <c r="H582">
        <v>87.186099999999996</v>
      </c>
      <c r="I582">
        <v>36.439300000000003</v>
      </c>
      <c r="J582">
        <v>-1.2585999999999999</v>
      </c>
      <c r="K582">
        <v>-2.8025899999999999</v>
      </c>
      <c r="L582" s="1">
        <v>5.0000000000000002E-5</v>
      </c>
      <c r="M582">
        <v>1.5804799999999999E-4</v>
      </c>
      <c r="N582" t="s">
        <v>20</v>
      </c>
      <c r="O582">
        <f t="shared" si="8"/>
        <v>0.41794934356165225</v>
      </c>
    </row>
    <row r="583" spans="1:15" x14ac:dyDescent="0.25">
      <c r="A583" t="s">
        <v>1731</v>
      </c>
      <c r="B583" t="s">
        <v>1731</v>
      </c>
      <c r="C583" t="s">
        <v>1732</v>
      </c>
      <c r="D583" t="s">
        <v>1733</v>
      </c>
      <c r="E583" t="s">
        <v>17</v>
      </c>
      <c r="F583" t="s">
        <v>18</v>
      </c>
      <c r="G583" t="s">
        <v>19</v>
      </c>
      <c r="H583">
        <v>164.90299999999999</v>
      </c>
      <c r="I583">
        <v>68.869699999999995</v>
      </c>
      <c r="J583">
        <v>-1.2596700000000001</v>
      </c>
      <c r="K583">
        <v>-1.87476</v>
      </c>
      <c r="L583">
        <v>4.3E-3</v>
      </c>
      <c r="M583">
        <v>9.55488E-3</v>
      </c>
      <c r="N583" t="s">
        <v>20</v>
      </c>
      <c r="O583">
        <f t="shared" ref="O583:O646" si="9">2^J583</f>
        <v>0.4176394790463297</v>
      </c>
    </row>
    <row r="584" spans="1:15" x14ac:dyDescent="0.25">
      <c r="A584" t="s">
        <v>1734</v>
      </c>
      <c r="B584" t="s">
        <v>1734</v>
      </c>
      <c r="C584" t="s">
        <v>1735</v>
      </c>
      <c r="D584" t="s">
        <v>1736</v>
      </c>
      <c r="E584" t="s">
        <v>17</v>
      </c>
      <c r="F584" t="s">
        <v>18</v>
      </c>
      <c r="G584" t="s">
        <v>19</v>
      </c>
      <c r="H584">
        <v>9.3478700000000003</v>
      </c>
      <c r="I584">
        <v>3.89994</v>
      </c>
      <c r="J584">
        <v>-1.26119</v>
      </c>
      <c r="K584">
        <v>-1.3789</v>
      </c>
      <c r="L584">
        <v>2.665E-2</v>
      </c>
      <c r="M584">
        <v>4.7468400000000001E-2</v>
      </c>
      <c r="N584" t="s">
        <v>20</v>
      </c>
      <c r="O584">
        <f t="shared" si="9"/>
        <v>0.4171996926092903</v>
      </c>
    </row>
    <row r="585" spans="1:15" x14ac:dyDescent="0.25">
      <c r="A585" t="s">
        <v>1737</v>
      </c>
      <c r="B585" t="s">
        <v>1737</v>
      </c>
      <c r="C585" t="s">
        <v>1738</v>
      </c>
      <c r="D585" t="s">
        <v>1649</v>
      </c>
      <c r="E585" t="s">
        <v>17</v>
      </c>
      <c r="F585" t="s">
        <v>18</v>
      </c>
      <c r="G585" t="s">
        <v>19</v>
      </c>
      <c r="H585">
        <v>1998.26</v>
      </c>
      <c r="I585">
        <v>831.36199999999997</v>
      </c>
      <c r="J585">
        <v>-1.26519</v>
      </c>
      <c r="K585">
        <v>-1.90693</v>
      </c>
      <c r="L585">
        <v>1.1000000000000001E-3</v>
      </c>
      <c r="M585">
        <v>2.7738400000000001E-3</v>
      </c>
      <c r="N585" t="s">
        <v>20</v>
      </c>
      <c r="O585">
        <f t="shared" si="9"/>
        <v>0.41604457152446128</v>
      </c>
    </row>
    <row r="586" spans="1:15" x14ac:dyDescent="0.25">
      <c r="A586" t="s">
        <v>1739</v>
      </c>
      <c r="B586" t="s">
        <v>1739</v>
      </c>
      <c r="C586" t="s">
        <v>1740</v>
      </c>
      <c r="D586" t="s">
        <v>1741</v>
      </c>
      <c r="E586" t="s">
        <v>17</v>
      </c>
      <c r="F586" t="s">
        <v>18</v>
      </c>
      <c r="G586" t="s">
        <v>19</v>
      </c>
      <c r="H586">
        <v>32.674799999999998</v>
      </c>
      <c r="I586">
        <v>13.565</v>
      </c>
      <c r="J586">
        <v>-1.2682899999999999</v>
      </c>
      <c r="K586">
        <v>-2.7197399999999998</v>
      </c>
      <c r="L586" s="1">
        <v>5.0000000000000002E-5</v>
      </c>
      <c r="M586">
        <v>1.5804799999999999E-4</v>
      </c>
      <c r="N586" t="s">
        <v>20</v>
      </c>
      <c r="O586">
        <f t="shared" si="9"/>
        <v>0.41515155293031636</v>
      </c>
    </row>
    <row r="587" spans="1:15" x14ac:dyDescent="0.25">
      <c r="A587" t="s">
        <v>1742</v>
      </c>
      <c r="B587" t="s">
        <v>1742</v>
      </c>
      <c r="C587" t="s">
        <v>1743</v>
      </c>
      <c r="D587" t="s">
        <v>1744</v>
      </c>
      <c r="E587" t="s">
        <v>17</v>
      </c>
      <c r="F587" t="s">
        <v>18</v>
      </c>
      <c r="G587" t="s">
        <v>19</v>
      </c>
      <c r="H587">
        <v>8.1531699999999994</v>
      </c>
      <c r="I587">
        <v>3.3843000000000001</v>
      </c>
      <c r="J587">
        <v>-1.2685</v>
      </c>
      <c r="K587">
        <v>-1.6330100000000001</v>
      </c>
      <c r="L587">
        <v>1.7350000000000001E-2</v>
      </c>
      <c r="M587">
        <v>3.2721300000000002E-2</v>
      </c>
      <c r="N587" t="s">
        <v>20</v>
      </c>
      <c r="O587">
        <f t="shared" si="9"/>
        <v>0.41509112749124599</v>
      </c>
    </row>
    <row r="588" spans="1:15" x14ac:dyDescent="0.25">
      <c r="A588" t="s">
        <v>1745</v>
      </c>
      <c r="B588" t="s">
        <v>1745</v>
      </c>
      <c r="C588" t="s">
        <v>1746</v>
      </c>
      <c r="D588" t="s">
        <v>1747</v>
      </c>
      <c r="E588" t="s">
        <v>17</v>
      </c>
      <c r="F588" t="s">
        <v>18</v>
      </c>
      <c r="G588" t="s">
        <v>19</v>
      </c>
      <c r="H588">
        <v>147.41999999999999</v>
      </c>
      <c r="I588">
        <v>60.878399999999999</v>
      </c>
      <c r="J588">
        <v>-1.27593</v>
      </c>
      <c r="K588">
        <v>-3.45817</v>
      </c>
      <c r="L588" s="1">
        <v>5.0000000000000002E-5</v>
      </c>
      <c r="M588">
        <v>1.5804799999999999E-4</v>
      </c>
      <c r="N588" t="s">
        <v>20</v>
      </c>
      <c r="O588">
        <f t="shared" si="9"/>
        <v>0.41295886887106498</v>
      </c>
    </row>
    <row r="589" spans="1:15" x14ac:dyDescent="0.25">
      <c r="A589" t="s">
        <v>1748</v>
      </c>
      <c r="B589" t="s">
        <v>1748</v>
      </c>
      <c r="C589" t="s">
        <v>1749</v>
      </c>
      <c r="D589" t="s">
        <v>1750</v>
      </c>
      <c r="E589" t="s">
        <v>17</v>
      </c>
      <c r="F589" t="s">
        <v>18</v>
      </c>
      <c r="G589" t="s">
        <v>19</v>
      </c>
      <c r="H589">
        <v>720.90200000000004</v>
      </c>
      <c r="I589">
        <v>297.19799999999998</v>
      </c>
      <c r="J589">
        <v>-1.2783800000000001</v>
      </c>
      <c r="K589">
        <v>-3.4434</v>
      </c>
      <c r="L589" s="1">
        <v>5.0000000000000002E-5</v>
      </c>
      <c r="M589">
        <v>1.5804799999999999E-4</v>
      </c>
      <c r="N589" t="s">
        <v>20</v>
      </c>
      <c r="O589">
        <f t="shared" si="9"/>
        <v>0.41225817287880817</v>
      </c>
    </row>
    <row r="590" spans="1:15" x14ac:dyDescent="0.25">
      <c r="A590" t="s">
        <v>1751</v>
      </c>
      <c r="B590" t="s">
        <v>1751</v>
      </c>
      <c r="C590" t="s">
        <v>1752</v>
      </c>
      <c r="D590" t="s">
        <v>1753</v>
      </c>
      <c r="E590" t="s">
        <v>17</v>
      </c>
      <c r="F590" t="s">
        <v>18</v>
      </c>
      <c r="G590" t="s">
        <v>19</v>
      </c>
      <c r="H590">
        <v>57.457700000000003</v>
      </c>
      <c r="I590">
        <v>23.545999999999999</v>
      </c>
      <c r="J590">
        <v>-1.2870200000000001</v>
      </c>
      <c r="K590">
        <v>-2.3168000000000002</v>
      </c>
      <c r="L590" s="1">
        <v>2.0000000000000001E-4</v>
      </c>
      <c r="M590">
        <v>5.7757399999999997E-4</v>
      </c>
      <c r="N590" t="s">
        <v>20</v>
      </c>
      <c r="O590">
        <f t="shared" si="9"/>
        <v>0.40979662279190693</v>
      </c>
    </row>
    <row r="591" spans="1:15" x14ac:dyDescent="0.25">
      <c r="A591" t="s">
        <v>1754</v>
      </c>
      <c r="B591" t="s">
        <v>1754</v>
      </c>
      <c r="C591" t="s">
        <v>1755</v>
      </c>
      <c r="D591" t="s">
        <v>1756</v>
      </c>
      <c r="E591" t="s">
        <v>17</v>
      </c>
      <c r="F591" t="s">
        <v>18</v>
      </c>
      <c r="G591" t="s">
        <v>19</v>
      </c>
      <c r="H591">
        <v>1473.93</v>
      </c>
      <c r="I591">
        <v>600.21699999999998</v>
      </c>
      <c r="J591">
        <v>-1.2961100000000001</v>
      </c>
      <c r="K591">
        <v>-3.5075699999999999</v>
      </c>
      <c r="L591" s="1">
        <v>5.0000000000000002E-5</v>
      </c>
      <c r="M591">
        <v>1.5804799999999999E-4</v>
      </c>
      <c r="N591" t="s">
        <v>20</v>
      </c>
      <c r="O591">
        <f t="shared" si="9"/>
        <v>0.40722273116970997</v>
      </c>
    </row>
    <row r="592" spans="1:15" x14ac:dyDescent="0.25">
      <c r="A592" t="s">
        <v>1757</v>
      </c>
      <c r="B592" t="s">
        <v>1757</v>
      </c>
      <c r="C592" t="s">
        <v>1758</v>
      </c>
      <c r="D592" t="s">
        <v>1759</v>
      </c>
      <c r="E592" t="s">
        <v>17</v>
      </c>
      <c r="F592" t="s">
        <v>18</v>
      </c>
      <c r="G592" t="s">
        <v>19</v>
      </c>
      <c r="H592">
        <v>2485.6799999999998</v>
      </c>
      <c r="I592">
        <v>1011.47</v>
      </c>
      <c r="J592">
        <v>-1.29718</v>
      </c>
      <c r="K592">
        <v>-3.5434600000000001</v>
      </c>
      <c r="L592" s="1">
        <v>5.0000000000000002E-5</v>
      </c>
      <c r="M592">
        <v>1.5804799999999999E-4</v>
      </c>
      <c r="N592" t="s">
        <v>20</v>
      </c>
      <c r="O592">
        <f t="shared" si="9"/>
        <v>0.40692081928453527</v>
      </c>
    </row>
    <row r="593" spans="1:15" x14ac:dyDescent="0.25">
      <c r="A593" t="s">
        <v>1760</v>
      </c>
      <c r="B593" t="s">
        <v>1760</v>
      </c>
      <c r="C593" t="s">
        <v>1761</v>
      </c>
      <c r="D593" t="s">
        <v>1762</v>
      </c>
      <c r="E593" t="s">
        <v>17</v>
      </c>
      <c r="F593" t="s">
        <v>18</v>
      </c>
      <c r="G593" t="s">
        <v>19</v>
      </c>
      <c r="H593">
        <v>29.539300000000001</v>
      </c>
      <c r="I593">
        <v>11.9984</v>
      </c>
      <c r="J593">
        <v>-1.29979</v>
      </c>
      <c r="K593">
        <v>-2.8766799999999999</v>
      </c>
      <c r="L593" s="1">
        <v>5.0000000000000002E-5</v>
      </c>
      <c r="M593">
        <v>1.5804799999999999E-4</v>
      </c>
      <c r="N593" t="s">
        <v>20</v>
      </c>
      <c r="O593">
        <f t="shared" si="9"/>
        <v>0.40618531857895895</v>
      </c>
    </row>
    <row r="594" spans="1:15" x14ac:dyDescent="0.25">
      <c r="A594" t="s">
        <v>1763</v>
      </c>
      <c r="B594" t="s">
        <v>1763</v>
      </c>
      <c r="C594" t="s">
        <v>1764</v>
      </c>
      <c r="D594" t="s">
        <v>1765</v>
      </c>
      <c r="E594" t="s">
        <v>17</v>
      </c>
      <c r="F594" t="s">
        <v>18</v>
      </c>
      <c r="G594" t="s">
        <v>19</v>
      </c>
      <c r="H594">
        <v>22.832599999999999</v>
      </c>
      <c r="I594">
        <v>9.2578300000000002</v>
      </c>
      <c r="J594">
        <v>-1.3023499999999999</v>
      </c>
      <c r="K594">
        <v>-2.6962199999999998</v>
      </c>
      <c r="L594" s="1">
        <v>5.0000000000000002E-5</v>
      </c>
      <c r="M594">
        <v>1.5804799999999999E-4</v>
      </c>
      <c r="N594" t="s">
        <v>20</v>
      </c>
      <c r="O594">
        <f t="shared" si="9"/>
        <v>0.40546519938471004</v>
      </c>
    </row>
    <row r="595" spans="1:15" x14ac:dyDescent="0.25">
      <c r="A595" t="s">
        <v>1766</v>
      </c>
      <c r="B595" t="s">
        <v>1766</v>
      </c>
      <c r="C595" t="s">
        <v>1767</v>
      </c>
      <c r="D595" t="s">
        <v>1768</v>
      </c>
      <c r="E595" t="s">
        <v>17</v>
      </c>
      <c r="F595" t="s">
        <v>18</v>
      </c>
      <c r="G595" t="s">
        <v>19</v>
      </c>
      <c r="H595">
        <v>181.63</v>
      </c>
      <c r="I595">
        <v>73.606700000000004</v>
      </c>
      <c r="J595">
        <v>-1.3030999999999999</v>
      </c>
      <c r="K595">
        <v>-3.3198300000000001</v>
      </c>
      <c r="L595" s="1">
        <v>5.0000000000000002E-5</v>
      </c>
      <c r="M595">
        <v>1.5804799999999999E-4</v>
      </c>
      <c r="N595" t="s">
        <v>20</v>
      </c>
      <c r="O595">
        <f t="shared" si="9"/>
        <v>0.40525446886985278</v>
      </c>
    </row>
    <row r="596" spans="1:15" x14ac:dyDescent="0.25">
      <c r="A596" t="s">
        <v>1769</v>
      </c>
      <c r="B596" t="s">
        <v>1769</v>
      </c>
      <c r="C596" t="s">
        <v>1770</v>
      </c>
      <c r="D596" t="s">
        <v>1771</v>
      </c>
      <c r="E596" t="s">
        <v>17</v>
      </c>
      <c r="F596" t="s">
        <v>18</v>
      </c>
      <c r="G596" t="s">
        <v>19</v>
      </c>
      <c r="H596">
        <v>234.185</v>
      </c>
      <c r="I596">
        <v>93.818399999999997</v>
      </c>
      <c r="J596">
        <v>-1.3197000000000001</v>
      </c>
      <c r="K596">
        <v>-3.5760000000000001</v>
      </c>
      <c r="L596" s="1">
        <v>5.0000000000000002E-5</v>
      </c>
      <c r="M596">
        <v>1.5804799999999999E-4</v>
      </c>
      <c r="N596" t="s">
        <v>20</v>
      </c>
      <c r="O596">
        <f t="shared" si="9"/>
        <v>0.40061823635419358</v>
      </c>
    </row>
    <row r="597" spans="1:15" x14ac:dyDescent="0.25">
      <c r="A597" t="s">
        <v>1772</v>
      </c>
      <c r="B597" t="s">
        <v>1772</v>
      </c>
      <c r="C597" t="s">
        <v>1773</v>
      </c>
      <c r="D597" t="s">
        <v>1774</v>
      </c>
      <c r="E597" t="s">
        <v>17</v>
      </c>
      <c r="F597" t="s">
        <v>18</v>
      </c>
      <c r="G597" t="s">
        <v>19</v>
      </c>
      <c r="H597">
        <v>1946.69</v>
      </c>
      <c r="I597">
        <v>777.80399999999997</v>
      </c>
      <c r="J597">
        <v>-1.32355</v>
      </c>
      <c r="K597">
        <v>-3.2902900000000002</v>
      </c>
      <c r="L597" s="1">
        <v>5.0000000000000002E-5</v>
      </c>
      <c r="M597">
        <v>1.5804799999999999E-4</v>
      </c>
      <c r="N597" t="s">
        <v>20</v>
      </c>
      <c r="O597">
        <f t="shared" si="9"/>
        <v>0.39955056509657033</v>
      </c>
    </row>
    <row r="598" spans="1:15" x14ac:dyDescent="0.25">
      <c r="A598" t="s">
        <v>1775</v>
      </c>
      <c r="B598" t="s">
        <v>1775</v>
      </c>
      <c r="C598" t="s">
        <v>1776</v>
      </c>
      <c r="D598" t="s">
        <v>1777</v>
      </c>
      <c r="E598" t="s">
        <v>17</v>
      </c>
      <c r="F598" t="s">
        <v>18</v>
      </c>
      <c r="G598" t="s">
        <v>19</v>
      </c>
      <c r="H598">
        <v>3654</v>
      </c>
      <c r="I598">
        <v>1455.96</v>
      </c>
      <c r="J598">
        <v>-1.3274999999999999</v>
      </c>
      <c r="K598">
        <v>-3.44638</v>
      </c>
      <c r="L598" s="1">
        <v>5.0000000000000002E-5</v>
      </c>
      <c r="M598">
        <v>1.5804799999999999E-4</v>
      </c>
      <c r="N598" t="s">
        <v>20</v>
      </c>
      <c r="O598">
        <f t="shared" si="9"/>
        <v>0.39845811927647901</v>
      </c>
    </row>
    <row r="599" spans="1:15" x14ac:dyDescent="0.25">
      <c r="A599" t="s">
        <v>1778</v>
      </c>
      <c r="B599" t="s">
        <v>1778</v>
      </c>
      <c r="C599" t="s">
        <v>1779</v>
      </c>
      <c r="D599" t="s">
        <v>1780</v>
      </c>
      <c r="E599" t="s">
        <v>17</v>
      </c>
      <c r="F599" t="s">
        <v>18</v>
      </c>
      <c r="G599" t="s">
        <v>19</v>
      </c>
      <c r="H599">
        <v>45.692700000000002</v>
      </c>
      <c r="I599">
        <v>18.1081</v>
      </c>
      <c r="J599">
        <v>-1.3353299999999999</v>
      </c>
      <c r="K599">
        <v>-1.96593</v>
      </c>
      <c r="L599">
        <v>2.2499999999999998E-3</v>
      </c>
      <c r="M599">
        <v>5.3074300000000001E-3</v>
      </c>
      <c r="N599" t="s">
        <v>20</v>
      </c>
      <c r="O599">
        <f t="shared" si="9"/>
        <v>0.39630140851953349</v>
      </c>
    </row>
    <row r="600" spans="1:15" x14ac:dyDescent="0.25">
      <c r="A600" t="s">
        <v>1781</v>
      </c>
      <c r="B600" t="s">
        <v>1781</v>
      </c>
      <c r="C600" t="s">
        <v>1782</v>
      </c>
      <c r="D600" t="s">
        <v>1783</v>
      </c>
      <c r="E600" t="s">
        <v>17</v>
      </c>
      <c r="F600" t="s">
        <v>18</v>
      </c>
      <c r="G600" t="s">
        <v>19</v>
      </c>
      <c r="H600">
        <v>123.40600000000001</v>
      </c>
      <c r="I600">
        <v>48.6038</v>
      </c>
      <c r="J600">
        <v>-1.3442700000000001</v>
      </c>
      <c r="K600">
        <v>-3.5989599999999999</v>
      </c>
      <c r="L600" s="1">
        <v>5.0000000000000002E-5</v>
      </c>
      <c r="M600">
        <v>1.5804799999999999E-4</v>
      </c>
      <c r="N600" t="s">
        <v>20</v>
      </c>
      <c r="O600">
        <f t="shared" si="9"/>
        <v>0.39385322659841904</v>
      </c>
    </row>
    <row r="601" spans="1:15" x14ac:dyDescent="0.25">
      <c r="A601" t="s">
        <v>1784</v>
      </c>
      <c r="B601" t="s">
        <v>1784</v>
      </c>
      <c r="C601" t="s">
        <v>1785</v>
      </c>
      <c r="D601" t="s">
        <v>1786</v>
      </c>
      <c r="E601" t="s">
        <v>17</v>
      </c>
      <c r="F601" t="s">
        <v>18</v>
      </c>
      <c r="G601" t="s">
        <v>19</v>
      </c>
      <c r="H601">
        <v>56.2254</v>
      </c>
      <c r="I601">
        <v>22.023900000000001</v>
      </c>
      <c r="J601">
        <v>-1.35215</v>
      </c>
      <c r="K601">
        <v>-3.6676899999999999</v>
      </c>
      <c r="L601" s="1">
        <v>5.0000000000000002E-5</v>
      </c>
      <c r="M601">
        <v>1.5804799999999999E-4</v>
      </c>
      <c r="N601" t="s">
        <v>20</v>
      </c>
      <c r="O601">
        <f t="shared" si="9"/>
        <v>0.39170786467707763</v>
      </c>
    </row>
    <row r="602" spans="1:15" x14ac:dyDescent="0.25">
      <c r="A602" t="s">
        <v>1787</v>
      </c>
      <c r="B602" t="s">
        <v>1787</v>
      </c>
      <c r="C602" t="s">
        <v>1788</v>
      </c>
      <c r="D602" t="s">
        <v>1789</v>
      </c>
      <c r="E602" t="s">
        <v>17</v>
      </c>
      <c r="F602" t="s">
        <v>18</v>
      </c>
      <c r="G602" t="s">
        <v>19</v>
      </c>
      <c r="H602">
        <v>26.908000000000001</v>
      </c>
      <c r="I602">
        <v>10.5298</v>
      </c>
      <c r="J602">
        <v>-1.3535600000000001</v>
      </c>
      <c r="K602">
        <v>-2.6294499999999998</v>
      </c>
      <c r="L602" s="1">
        <v>5.0000000000000002E-5</v>
      </c>
      <c r="M602">
        <v>1.5804799999999999E-4</v>
      </c>
      <c r="N602" t="s">
        <v>20</v>
      </c>
      <c r="O602">
        <f t="shared" si="9"/>
        <v>0.39132522089877142</v>
      </c>
    </row>
    <row r="603" spans="1:15" x14ac:dyDescent="0.25">
      <c r="A603" t="s">
        <v>1790</v>
      </c>
      <c r="B603" t="s">
        <v>1790</v>
      </c>
      <c r="C603" t="s">
        <v>1791</v>
      </c>
      <c r="D603" t="s">
        <v>1792</v>
      </c>
      <c r="E603" t="s">
        <v>17</v>
      </c>
      <c r="F603" t="s">
        <v>18</v>
      </c>
      <c r="G603" t="s">
        <v>19</v>
      </c>
      <c r="H603">
        <v>24.393699999999999</v>
      </c>
      <c r="I603">
        <v>9.5211400000000008</v>
      </c>
      <c r="J603">
        <v>-1.3573</v>
      </c>
      <c r="K603">
        <v>-2.4648400000000001</v>
      </c>
      <c r="L603" s="1">
        <v>1E-4</v>
      </c>
      <c r="M603">
        <v>3.04457E-4</v>
      </c>
      <c r="N603" t="s">
        <v>20</v>
      </c>
      <c r="O603">
        <f t="shared" si="9"/>
        <v>0.3903120747501676</v>
      </c>
    </row>
    <row r="604" spans="1:15" x14ac:dyDescent="0.25">
      <c r="A604" t="s">
        <v>1793</v>
      </c>
      <c r="B604" t="s">
        <v>1793</v>
      </c>
      <c r="C604" t="s">
        <v>1794</v>
      </c>
      <c r="D604" t="s">
        <v>1795</v>
      </c>
      <c r="E604" t="s">
        <v>17</v>
      </c>
      <c r="F604" t="s">
        <v>18</v>
      </c>
      <c r="G604" t="s">
        <v>19</v>
      </c>
      <c r="H604">
        <v>15.1981</v>
      </c>
      <c r="I604">
        <v>5.9118899999999996</v>
      </c>
      <c r="J604">
        <v>-1.3622000000000001</v>
      </c>
      <c r="K604">
        <v>-1.6193299999999999</v>
      </c>
      <c r="L604">
        <v>1.265E-2</v>
      </c>
      <c r="M604">
        <v>2.46871E-2</v>
      </c>
      <c r="N604" t="s">
        <v>20</v>
      </c>
      <c r="O604">
        <f t="shared" si="9"/>
        <v>0.38898865926123377</v>
      </c>
    </row>
    <row r="605" spans="1:15" x14ac:dyDescent="0.25">
      <c r="A605" t="s">
        <v>1796</v>
      </c>
      <c r="B605" t="s">
        <v>1796</v>
      </c>
      <c r="C605" t="s">
        <v>1797</v>
      </c>
      <c r="D605" t="s">
        <v>1798</v>
      </c>
      <c r="E605" t="s">
        <v>17</v>
      </c>
      <c r="F605" t="s">
        <v>18</v>
      </c>
      <c r="G605" t="s">
        <v>19</v>
      </c>
      <c r="H605">
        <v>38.877499999999998</v>
      </c>
      <c r="I605">
        <v>15.114100000000001</v>
      </c>
      <c r="J605">
        <v>-1.36304</v>
      </c>
      <c r="K605">
        <v>-2.8940299999999999</v>
      </c>
      <c r="L605" s="1">
        <v>5.0000000000000002E-5</v>
      </c>
      <c r="M605">
        <v>1.5804799999999999E-4</v>
      </c>
      <c r="N605" t="s">
        <v>20</v>
      </c>
      <c r="O605">
        <f t="shared" si="9"/>
        <v>0.38876223901385698</v>
      </c>
    </row>
    <row r="606" spans="1:15" x14ac:dyDescent="0.25">
      <c r="A606" t="s">
        <v>1799</v>
      </c>
      <c r="B606" t="s">
        <v>1799</v>
      </c>
      <c r="C606" t="s">
        <v>1800</v>
      </c>
      <c r="D606" t="s">
        <v>1801</v>
      </c>
      <c r="E606" t="s">
        <v>17</v>
      </c>
      <c r="F606" t="s">
        <v>18</v>
      </c>
      <c r="G606" t="s">
        <v>19</v>
      </c>
      <c r="H606">
        <v>41.439900000000002</v>
      </c>
      <c r="I606">
        <v>16.109000000000002</v>
      </c>
      <c r="J606">
        <v>-1.3631599999999999</v>
      </c>
      <c r="K606">
        <v>-1.8389200000000001</v>
      </c>
      <c r="L606">
        <v>2.8500000000000001E-3</v>
      </c>
      <c r="M606">
        <v>6.5940399999999998E-3</v>
      </c>
      <c r="N606" t="s">
        <v>20</v>
      </c>
      <c r="O606">
        <f t="shared" si="9"/>
        <v>0.3887299040246644</v>
      </c>
    </row>
    <row r="607" spans="1:15" x14ac:dyDescent="0.25">
      <c r="A607" t="s">
        <v>1802</v>
      </c>
      <c r="B607" t="s">
        <v>1802</v>
      </c>
      <c r="C607" t="s">
        <v>1803</v>
      </c>
      <c r="D607" t="s">
        <v>1804</v>
      </c>
      <c r="E607" t="s">
        <v>17</v>
      </c>
      <c r="F607" t="s">
        <v>18</v>
      </c>
      <c r="G607" t="s">
        <v>19</v>
      </c>
      <c r="H607">
        <v>192.16399999999999</v>
      </c>
      <c r="I607">
        <v>74.6374</v>
      </c>
      <c r="J607">
        <v>-1.3643700000000001</v>
      </c>
      <c r="K607">
        <v>-3.2025199999999998</v>
      </c>
      <c r="L607" s="1">
        <v>5.0000000000000002E-5</v>
      </c>
      <c r="M607">
        <v>1.5804799999999999E-4</v>
      </c>
      <c r="N607" t="s">
        <v>20</v>
      </c>
      <c r="O607">
        <f t="shared" si="9"/>
        <v>0.38840400979409306</v>
      </c>
    </row>
    <row r="608" spans="1:15" x14ac:dyDescent="0.25">
      <c r="A608" t="s">
        <v>1805</v>
      </c>
      <c r="B608" t="s">
        <v>1805</v>
      </c>
      <c r="C608" t="s">
        <v>1806</v>
      </c>
      <c r="D608" t="s">
        <v>1807</v>
      </c>
      <c r="E608" t="s">
        <v>17</v>
      </c>
      <c r="F608" t="s">
        <v>18</v>
      </c>
      <c r="G608" t="s">
        <v>19</v>
      </c>
      <c r="H608">
        <v>40.584200000000003</v>
      </c>
      <c r="I608">
        <v>15.7136</v>
      </c>
      <c r="J608">
        <v>-1.3689</v>
      </c>
      <c r="K608">
        <v>-3.3024800000000001</v>
      </c>
      <c r="L608" s="1">
        <v>5.0000000000000002E-5</v>
      </c>
      <c r="M608">
        <v>1.5804799999999999E-4</v>
      </c>
      <c r="N608" t="s">
        <v>20</v>
      </c>
      <c r="O608">
        <f t="shared" si="9"/>
        <v>0.38718635070924201</v>
      </c>
    </row>
    <row r="609" spans="1:15" x14ac:dyDescent="0.25">
      <c r="A609" t="s">
        <v>1808</v>
      </c>
      <c r="B609" t="s">
        <v>1808</v>
      </c>
      <c r="C609" t="s">
        <v>1809</v>
      </c>
      <c r="D609" t="s">
        <v>1810</v>
      </c>
      <c r="E609" t="s">
        <v>17</v>
      </c>
      <c r="F609" t="s">
        <v>18</v>
      </c>
      <c r="G609" t="s">
        <v>19</v>
      </c>
      <c r="H609">
        <v>150.19399999999999</v>
      </c>
      <c r="I609">
        <v>58.061900000000001</v>
      </c>
      <c r="J609">
        <v>-1.3711599999999999</v>
      </c>
      <c r="K609">
        <v>-3.8124799999999999</v>
      </c>
      <c r="L609" s="1">
        <v>5.0000000000000002E-5</v>
      </c>
      <c r="M609">
        <v>1.5804799999999999E-4</v>
      </c>
      <c r="N609" t="s">
        <v>20</v>
      </c>
      <c r="O609">
        <f t="shared" si="9"/>
        <v>0.38658029322373044</v>
      </c>
    </row>
    <row r="610" spans="1:15" x14ac:dyDescent="0.25">
      <c r="A610" t="s">
        <v>1811</v>
      </c>
      <c r="B610" t="s">
        <v>1811</v>
      </c>
      <c r="C610" t="s">
        <v>728</v>
      </c>
      <c r="D610" t="s">
        <v>1812</v>
      </c>
      <c r="E610" t="s">
        <v>17</v>
      </c>
      <c r="F610" t="s">
        <v>18</v>
      </c>
      <c r="G610" t="s">
        <v>19</v>
      </c>
      <c r="H610">
        <v>942.74099999999999</v>
      </c>
      <c r="I610">
        <v>364.41899999999998</v>
      </c>
      <c r="J610">
        <v>-1.3712599999999999</v>
      </c>
      <c r="K610">
        <v>-3.6025700000000001</v>
      </c>
      <c r="L610" s="1">
        <v>5.0000000000000002E-5</v>
      </c>
      <c r="M610">
        <v>1.5804799999999999E-4</v>
      </c>
      <c r="N610" t="s">
        <v>20</v>
      </c>
      <c r="O610">
        <f t="shared" si="9"/>
        <v>0.38655349844834652</v>
      </c>
    </row>
    <row r="611" spans="1:15" x14ac:dyDescent="0.25">
      <c r="A611" t="s">
        <v>1813</v>
      </c>
      <c r="B611" t="s">
        <v>1813</v>
      </c>
      <c r="C611" t="s">
        <v>1814</v>
      </c>
      <c r="D611" t="s">
        <v>1815</v>
      </c>
      <c r="E611" t="s">
        <v>17</v>
      </c>
      <c r="F611" t="s">
        <v>18</v>
      </c>
      <c r="G611" t="s">
        <v>19</v>
      </c>
      <c r="H611">
        <v>13.911099999999999</v>
      </c>
      <c r="I611">
        <v>5.3399099999999997</v>
      </c>
      <c r="J611">
        <v>-1.3813500000000001</v>
      </c>
      <c r="K611">
        <v>-2.10541</v>
      </c>
      <c r="L611">
        <v>9.5E-4</v>
      </c>
      <c r="M611">
        <v>2.4346699999999999E-3</v>
      </c>
      <c r="N611" t="s">
        <v>20</v>
      </c>
      <c r="O611">
        <f t="shared" si="9"/>
        <v>0.38385943124961708</v>
      </c>
    </row>
    <row r="612" spans="1:15" x14ac:dyDescent="0.25">
      <c r="A612" t="s">
        <v>1816</v>
      </c>
      <c r="B612" t="s">
        <v>1816</v>
      </c>
      <c r="C612" t="s">
        <v>1817</v>
      </c>
      <c r="D612" t="s">
        <v>1818</v>
      </c>
      <c r="E612" t="s">
        <v>17</v>
      </c>
      <c r="F612" t="s">
        <v>18</v>
      </c>
      <c r="G612" t="s">
        <v>19</v>
      </c>
      <c r="H612">
        <v>40.522399999999998</v>
      </c>
      <c r="I612">
        <v>15.4854</v>
      </c>
      <c r="J612">
        <v>-1.38781</v>
      </c>
      <c r="K612">
        <v>-2.6686700000000001</v>
      </c>
      <c r="L612" s="1">
        <v>5.0000000000000002E-5</v>
      </c>
      <c r="M612">
        <v>1.5804799999999999E-4</v>
      </c>
      <c r="N612" t="s">
        <v>20</v>
      </c>
      <c r="O612">
        <f t="shared" si="9"/>
        <v>0.38214445452414464</v>
      </c>
    </row>
    <row r="613" spans="1:15" x14ac:dyDescent="0.25">
      <c r="A613" t="s">
        <v>1819</v>
      </c>
      <c r="B613" t="s">
        <v>1819</v>
      </c>
      <c r="C613" t="s">
        <v>1820</v>
      </c>
      <c r="D613" t="s">
        <v>1821</v>
      </c>
      <c r="E613" t="s">
        <v>17</v>
      </c>
      <c r="F613" t="s">
        <v>18</v>
      </c>
      <c r="G613" t="s">
        <v>19</v>
      </c>
      <c r="H613">
        <v>212.53299999999999</v>
      </c>
      <c r="I613">
        <v>81.092500000000001</v>
      </c>
      <c r="J613">
        <v>-1.39005</v>
      </c>
      <c r="K613">
        <v>-2.88218</v>
      </c>
      <c r="L613" s="1">
        <v>5.0000000000000002E-5</v>
      </c>
      <c r="M613">
        <v>1.5804799999999999E-4</v>
      </c>
      <c r="N613" t="s">
        <v>20</v>
      </c>
      <c r="O613">
        <f t="shared" si="9"/>
        <v>0.38155157844094839</v>
      </c>
    </row>
    <row r="614" spans="1:15" x14ac:dyDescent="0.25">
      <c r="A614" t="s">
        <v>1822</v>
      </c>
      <c r="B614" t="s">
        <v>1822</v>
      </c>
      <c r="C614" t="s">
        <v>1823</v>
      </c>
      <c r="D614" t="s">
        <v>1824</v>
      </c>
      <c r="E614" t="s">
        <v>17</v>
      </c>
      <c r="F614" t="s">
        <v>18</v>
      </c>
      <c r="G614" t="s">
        <v>19</v>
      </c>
      <c r="H614">
        <v>19.378799999999998</v>
      </c>
      <c r="I614">
        <v>7.37765</v>
      </c>
      <c r="J614">
        <v>-1.3932500000000001</v>
      </c>
      <c r="K614">
        <v>-2.03898</v>
      </c>
      <c r="L614">
        <v>6.45E-3</v>
      </c>
      <c r="M614">
        <v>1.35286E-2</v>
      </c>
      <c r="N614" t="s">
        <v>20</v>
      </c>
      <c r="O614">
        <f t="shared" si="9"/>
        <v>0.38070620785085413</v>
      </c>
    </row>
    <row r="615" spans="1:15" x14ac:dyDescent="0.25">
      <c r="A615" t="s">
        <v>1825</v>
      </c>
      <c r="B615" t="s">
        <v>1825</v>
      </c>
      <c r="C615" t="s">
        <v>1826</v>
      </c>
      <c r="D615" t="s">
        <v>1827</v>
      </c>
      <c r="E615" t="s">
        <v>17</v>
      </c>
      <c r="F615" t="s">
        <v>18</v>
      </c>
      <c r="G615" t="s">
        <v>19</v>
      </c>
      <c r="H615">
        <v>52.5152</v>
      </c>
      <c r="I615">
        <v>19.9358</v>
      </c>
      <c r="J615">
        <v>-1.39737</v>
      </c>
      <c r="K615">
        <v>-2.4981399999999998</v>
      </c>
      <c r="L615" s="1">
        <v>2.0000000000000001E-4</v>
      </c>
      <c r="M615">
        <v>5.7757399999999997E-4</v>
      </c>
      <c r="N615" t="s">
        <v>20</v>
      </c>
      <c r="O615">
        <f t="shared" si="9"/>
        <v>0.37962055078962958</v>
      </c>
    </row>
    <row r="616" spans="1:15" x14ac:dyDescent="0.25">
      <c r="A616" t="s">
        <v>1828</v>
      </c>
      <c r="B616" t="s">
        <v>1828</v>
      </c>
      <c r="C616" t="s">
        <v>1829</v>
      </c>
      <c r="D616" t="s">
        <v>1830</v>
      </c>
      <c r="E616" t="s">
        <v>17</v>
      </c>
      <c r="F616" t="s">
        <v>18</v>
      </c>
      <c r="G616" t="s">
        <v>19</v>
      </c>
      <c r="H616">
        <v>120.07299999999999</v>
      </c>
      <c r="I616">
        <v>45.581400000000002</v>
      </c>
      <c r="J616">
        <v>-1.3974</v>
      </c>
      <c r="K616">
        <v>-3.8601200000000002</v>
      </c>
      <c r="L616" s="1">
        <v>5.0000000000000002E-5</v>
      </c>
      <c r="M616">
        <v>1.5804799999999999E-4</v>
      </c>
      <c r="N616" t="s">
        <v>20</v>
      </c>
      <c r="O616">
        <f t="shared" si="9"/>
        <v>0.37961265688427054</v>
      </c>
    </row>
    <row r="617" spans="1:15" x14ac:dyDescent="0.25">
      <c r="A617" t="s">
        <v>1831</v>
      </c>
      <c r="B617" t="s">
        <v>1831</v>
      </c>
      <c r="C617" t="s">
        <v>1832</v>
      </c>
      <c r="D617" t="s">
        <v>1833</v>
      </c>
      <c r="E617" t="s">
        <v>17</v>
      </c>
      <c r="F617" t="s">
        <v>18</v>
      </c>
      <c r="G617" t="s">
        <v>19</v>
      </c>
      <c r="H617">
        <v>35.381100000000004</v>
      </c>
      <c r="I617">
        <v>13.406599999999999</v>
      </c>
      <c r="J617">
        <v>-1.40004</v>
      </c>
      <c r="K617">
        <v>-3.4432299999999998</v>
      </c>
      <c r="L617" s="1">
        <v>5.0000000000000002E-5</v>
      </c>
      <c r="M617">
        <v>1.5804799999999999E-4</v>
      </c>
      <c r="N617" t="s">
        <v>20</v>
      </c>
      <c r="O617">
        <f t="shared" si="9"/>
        <v>0.37891863562659828</v>
      </c>
    </row>
    <row r="618" spans="1:15" x14ac:dyDescent="0.25">
      <c r="A618" t="s">
        <v>1834</v>
      </c>
      <c r="B618" t="s">
        <v>1834</v>
      </c>
      <c r="C618" t="s">
        <v>1835</v>
      </c>
      <c r="D618" t="s">
        <v>1836</v>
      </c>
      <c r="E618" t="s">
        <v>17</v>
      </c>
      <c r="F618" t="s">
        <v>18</v>
      </c>
      <c r="G618" t="s">
        <v>19</v>
      </c>
      <c r="H618">
        <v>47.095799999999997</v>
      </c>
      <c r="I618">
        <v>17.828499999999998</v>
      </c>
      <c r="J618">
        <v>-1.40141</v>
      </c>
      <c r="K618">
        <v>-3.0762499999999999</v>
      </c>
      <c r="L618" s="1">
        <v>5.0000000000000002E-5</v>
      </c>
      <c r="M618">
        <v>1.5804799999999999E-4</v>
      </c>
      <c r="N618" t="s">
        <v>20</v>
      </c>
      <c r="O618">
        <f t="shared" si="9"/>
        <v>0.37855898087378825</v>
      </c>
    </row>
    <row r="619" spans="1:15" x14ac:dyDescent="0.25">
      <c r="A619" t="s">
        <v>1837</v>
      </c>
      <c r="B619" t="s">
        <v>1837</v>
      </c>
      <c r="C619" t="s">
        <v>1838</v>
      </c>
      <c r="D619" t="s">
        <v>1839</v>
      </c>
      <c r="E619" t="s">
        <v>17</v>
      </c>
      <c r="F619" t="s">
        <v>18</v>
      </c>
      <c r="G619" t="s">
        <v>19</v>
      </c>
      <c r="H619">
        <v>32.764099999999999</v>
      </c>
      <c r="I619">
        <v>12.3727</v>
      </c>
      <c r="J619">
        <v>-1.40496</v>
      </c>
      <c r="K619">
        <v>-2.9292199999999999</v>
      </c>
      <c r="L619" s="1">
        <v>5.0000000000000002E-5</v>
      </c>
      <c r="M619">
        <v>1.5804799999999999E-4</v>
      </c>
      <c r="N619" t="s">
        <v>20</v>
      </c>
      <c r="O619">
        <f t="shared" si="9"/>
        <v>0.37762861633398992</v>
      </c>
    </row>
    <row r="620" spans="1:15" x14ac:dyDescent="0.25">
      <c r="A620" t="s">
        <v>1840</v>
      </c>
      <c r="B620" t="s">
        <v>1840</v>
      </c>
      <c r="C620" t="s">
        <v>1841</v>
      </c>
      <c r="D620" t="s">
        <v>1324</v>
      </c>
      <c r="E620" t="s">
        <v>17</v>
      </c>
      <c r="F620" t="s">
        <v>18</v>
      </c>
      <c r="G620" t="s">
        <v>19</v>
      </c>
      <c r="H620">
        <v>28.8947</v>
      </c>
      <c r="I620">
        <v>10.9001</v>
      </c>
      <c r="J620">
        <v>-1.4064700000000001</v>
      </c>
      <c r="K620">
        <v>-2.5489199999999999</v>
      </c>
      <c r="L620" s="1">
        <v>5.0000000000000002E-5</v>
      </c>
      <c r="M620">
        <v>1.5804799999999999E-4</v>
      </c>
      <c r="N620" t="s">
        <v>20</v>
      </c>
      <c r="O620">
        <f t="shared" si="9"/>
        <v>0.37723357726614309</v>
      </c>
    </row>
    <row r="621" spans="1:15" x14ac:dyDescent="0.25">
      <c r="A621" t="s">
        <v>1842</v>
      </c>
      <c r="B621" t="s">
        <v>1842</v>
      </c>
      <c r="C621" t="s">
        <v>1843</v>
      </c>
      <c r="D621" t="s">
        <v>1844</v>
      </c>
      <c r="E621" t="s">
        <v>17</v>
      </c>
      <c r="F621" t="s">
        <v>18</v>
      </c>
      <c r="G621" t="s">
        <v>19</v>
      </c>
      <c r="H621">
        <v>121.875</v>
      </c>
      <c r="I621">
        <v>45.905500000000004</v>
      </c>
      <c r="J621">
        <v>-1.4086700000000001</v>
      </c>
      <c r="K621">
        <v>-3.2263799999999998</v>
      </c>
      <c r="L621" s="1">
        <v>5.0000000000000002E-5</v>
      </c>
      <c r="M621">
        <v>1.5804799999999999E-4</v>
      </c>
      <c r="N621" t="s">
        <v>20</v>
      </c>
      <c r="O621">
        <f t="shared" si="9"/>
        <v>0.37665876319227415</v>
      </c>
    </row>
    <row r="622" spans="1:15" x14ac:dyDescent="0.25">
      <c r="A622" t="s">
        <v>1845</v>
      </c>
      <c r="B622" t="s">
        <v>1845</v>
      </c>
      <c r="C622" t="s">
        <v>1846</v>
      </c>
      <c r="D622" t="s">
        <v>1847</v>
      </c>
      <c r="E622" t="s">
        <v>17</v>
      </c>
      <c r="F622" t="s">
        <v>18</v>
      </c>
      <c r="G622" t="s">
        <v>19</v>
      </c>
      <c r="H622">
        <v>25.962900000000001</v>
      </c>
      <c r="I622">
        <v>9.7702899999999993</v>
      </c>
      <c r="J622">
        <v>-1.40998</v>
      </c>
      <c r="K622">
        <v>-2.9514900000000002</v>
      </c>
      <c r="L622" s="1">
        <v>5.0000000000000002E-5</v>
      </c>
      <c r="M622">
        <v>1.5804799999999999E-4</v>
      </c>
      <c r="N622" t="s">
        <v>20</v>
      </c>
      <c r="O622">
        <f t="shared" si="9"/>
        <v>0.37631690367662213</v>
      </c>
    </row>
    <row r="623" spans="1:15" x14ac:dyDescent="0.25">
      <c r="A623" t="s">
        <v>1848</v>
      </c>
      <c r="B623" t="s">
        <v>1848</v>
      </c>
      <c r="C623" t="s">
        <v>1849</v>
      </c>
      <c r="D623" t="s">
        <v>1850</v>
      </c>
      <c r="E623" t="s">
        <v>17</v>
      </c>
      <c r="F623" t="s">
        <v>18</v>
      </c>
      <c r="G623" t="s">
        <v>19</v>
      </c>
      <c r="H623">
        <v>28.7437</v>
      </c>
      <c r="I623">
        <v>10.7456</v>
      </c>
      <c r="J623">
        <v>-1.4195</v>
      </c>
      <c r="K623">
        <v>-1.71583</v>
      </c>
      <c r="L623">
        <v>9.1500000000000001E-3</v>
      </c>
      <c r="M623">
        <v>1.83819E-2</v>
      </c>
      <c r="N623" t="s">
        <v>20</v>
      </c>
      <c r="O623">
        <f t="shared" si="9"/>
        <v>0.37384185342298515</v>
      </c>
    </row>
    <row r="624" spans="1:15" x14ac:dyDescent="0.25">
      <c r="A624" t="s">
        <v>1851</v>
      </c>
      <c r="B624" t="s">
        <v>1851</v>
      </c>
      <c r="C624" t="s">
        <v>1852</v>
      </c>
      <c r="D624" t="s">
        <v>1853</v>
      </c>
      <c r="E624" t="s">
        <v>17</v>
      </c>
      <c r="F624" t="s">
        <v>18</v>
      </c>
      <c r="G624" t="s">
        <v>19</v>
      </c>
      <c r="H624">
        <v>28.693200000000001</v>
      </c>
      <c r="I624">
        <v>10.7219</v>
      </c>
      <c r="J624">
        <v>-1.42015</v>
      </c>
      <c r="K624">
        <v>-2.9111799999999999</v>
      </c>
      <c r="L624" s="1">
        <v>5.0000000000000002E-5</v>
      </c>
      <c r="M624">
        <v>1.5804799999999999E-4</v>
      </c>
      <c r="N624" t="s">
        <v>20</v>
      </c>
      <c r="O624">
        <f t="shared" si="9"/>
        <v>0.3736734585332887</v>
      </c>
    </row>
    <row r="625" spans="1:15" x14ac:dyDescent="0.25">
      <c r="A625" t="s">
        <v>1854</v>
      </c>
      <c r="B625" t="s">
        <v>1854</v>
      </c>
      <c r="C625" t="s">
        <v>1855</v>
      </c>
      <c r="D625" t="s">
        <v>1856</v>
      </c>
      <c r="E625" t="s">
        <v>17</v>
      </c>
      <c r="F625" t="s">
        <v>18</v>
      </c>
      <c r="G625" t="s">
        <v>19</v>
      </c>
      <c r="H625">
        <v>12.9908</v>
      </c>
      <c r="I625">
        <v>4.8441299999999998</v>
      </c>
      <c r="J625">
        <v>-1.4231799999999999</v>
      </c>
      <c r="K625">
        <v>-2.1057000000000001</v>
      </c>
      <c r="L625">
        <v>1.1999999999999999E-3</v>
      </c>
      <c r="M625">
        <v>3.00191E-3</v>
      </c>
      <c r="N625" t="s">
        <v>20</v>
      </c>
      <c r="O625">
        <f t="shared" si="9"/>
        <v>0.37288947965795316</v>
      </c>
    </row>
    <row r="626" spans="1:15" x14ac:dyDescent="0.25">
      <c r="A626" t="s">
        <v>1857</v>
      </c>
      <c r="B626" t="s">
        <v>1857</v>
      </c>
      <c r="C626" t="s">
        <v>1858</v>
      </c>
      <c r="D626" t="s">
        <v>1859</v>
      </c>
      <c r="E626" t="s">
        <v>17</v>
      </c>
      <c r="F626" t="s">
        <v>18</v>
      </c>
      <c r="G626" t="s">
        <v>19</v>
      </c>
      <c r="H626">
        <v>64.365899999999996</v>
      </c>
      <c r="I626">
        <v>23.850300000000001</v>
      </c>
      <c r="J626">
        <v>-1.4322900000000001</v>
      </c>
      <c r="K626">
        <v>-3.62303</v>
      </c>
      <c r="L626" s="1">
        <v>5.0000000000000002E-5</v>
      </c>
      <c r="M626">
        <v>1.5804799999999999E-4</v>
      </c>
      <c r="N626" t="s">
        <v>20</v>
      </c>
      <c r="O626">
        <f t="shared" si="9"/>
        <v>0.37054226127025702</v>
      </c>
    </row>
    <row r="627" spans="1:15" x14ac:dyDescent="0.25">
      <c r="A627" t="s">
        <v>1860</v>
      </c>
      <c r="B627" t="s">
        <v>1860</v>
      </c>
      <c r="C627" t="s">
        <v>1861</v>
      </c>
      <c r="D627" t="s">
        <v>1862</v>
      </c>
      <c r="E627" t="s">
        <v>17</v>
      </c>
      <c r="F627" t="s">
        <v>18</v>
      </c>
      <c r="G627" t="s">
        <v>19</v>
      </c>
      <c r="H627">
        <v>44.052799999999998</v>
      </c>
      <c r="I627">
        <v>16.2315</v>
      </c>
      <c r="J627">
        <v>-1.4404399999999999</v>
      </c>
      <c r="K627">
        <v>-3.1182500000000002</v>
      </c>
      <c r="L627" s="1">
        <v>5.0000000000000002E-5</v>
      </c>
      <c r="M627">
        <v>1.5804799999999999E-4</v>
      </c>
      <c r="N627" t="s">
        <v>20</v>
      </c>
      <c r="O627">
        <f t="shared" si="9"/>
        <v>0.3684549140516577</v>
      </c>
    </row>
    <row r="628" spans="1:15" x14ac:dyDescent="0.25">
      <c r="A628" t="s">
        <v>1863</v>
      </c>
      <c r="B628" t="s">
        <v>1863</v>
      </c>
      <c r="C628" t="s">
        <v>1864</v>
      </c>
      <c r="D628" t="s">
        <v>1865</v>
      </c>
      <c r="E628" t="s">
        <v>17</v>
      </c>
      <c r="F628" t="s">
        <v>18</v>
      </c>
      <c r="G628" t="s">
        <v>19</v>
      </c>
      <c r="H628">
        <v>427.94900000000001</v>
      </c>
      <c r="I628">
        <v>156.50399999999999</v>
      </c>
      <c r="J628">
        <v>-1.4512400000000001</v>
      </c>
      <c r="K628">
        <v>-3.91147</v>
      </c>
      <c r="L628" s="1">
        <v>5.0000000000000002E-5</v>
      </c>
      <c r="M628">
        <v>1.5804799999999999E-4</v>
      </c>
      <c r="N628" t="s">
        <v>20</v>
      </c>
      <c r="O628">
        <f t="shared" si="9"/>
        <v>0.36570696281545184</v>
      </c>
    </row>
    <row r="629" spans="1:15" x14ac:dyDescent="0.25">
      <c r="A629" t="s">
        <v>1866</v>
      </c>
      <c r="B629" t="s">
        <v>1866</v>
      </c>
      <c r="C629" t="s">
        <v>1867</v>
      </c>
      <c r="D629" t="s">
        <v>1868</v>
      </c>
      <c r="E629" t="s">
        <v>17</v>
      </c>
      <c r="F629" t="s">
        <v>18</v>
      </c>
      <c r="G629" t="s">
        <v>19</v>
      </c>
      <c r="H629">
        <v>31.274000000000001</v>
      </c>
      <c r="I629">
        <v>11.4038</v>
      </c>
      <c r="J629">
        <v>-1.4554499999999999</v>
      </c>
      <c r="K629">
        <v>-2.34484</v>
      </c>
      <c r="L629">
        <v>1.4999999999999999E-4</v>
      </c>
      <c r="M629">
        <v>4.45463E-4</v>
      </c>
      <c r="N629" t="s">
        <v>20</v>
      </c>
      <c r="O629">
        <f t="shared" si="9"/>
        <v>0.36464133077025296</v>
      </c>
    </row>
    <row r="630" spans="1:15" x14ac:dyDescent="0.25">
      <c r="A630" t="s">
        <v>1869</v>
      </c>
      <c r="B630" t="s">
        <v>1869</v>
      </c>
      <c r="C630" t="s">
        <v>1870</v>
      </c>
      <c r="D630" t="s">
        <v>1871</v>
      </c>
      <c r="E630" t="s">
        <v>17</v>
      </c>
      <c r="F630" t="s">
        <v>18</v>
      </c>
      <c r="G630" t="s">
        <v>19</v>
      </c>
      <c r="H630">
        <v>167.49299999999999</v>
      </c>
      <c r="I630">
        <v>60.6828</v>
      </c>
      <c r="J630">
        <v>-1.4647399999999999</v>
      </c>
      <c r="K630">
        <v>-3.6972800000000001</v>
      </c>
      <c r="L630" s="1">
        <v>5.0000000000000002E-5</v>
      </c>
      <c r="M630">
        <v>1.5804799999999999E-4</v>
      </c>
      <c r="N630" t="s">
        <v>20</v>
      </c>
      <c r="O630">
        <f t="shared" si="9"/>
        <v>0.36230082598252855</v>
      </c>
    </row>
    <row r="631" spans="1:15" x14ac:dyDescent="0.25">
      <c r="A631" t="s">
        <v>1872</v>
      </c>
      <c r="B631" t="s">
        <v>1872</v>
      </c>
      <c r="C631" t="s">
        <v>1873</v>
      </c>
      <c r="D631" t="s">
        <v>1874</v>
      </c>
      <c r="E631" t="s">
        <v>17</v>
      </c>
      <c r="F631" t="s">
        <v>18</v>
      </c>
      <c r="G631" t="s">
        <v>19</v>
      </c>
      <c r="H631">
        <v>11.217700000000001</v>
      </c>
      <c r="I631">
        <v>4.0508600000000001</v>
      </c>
      <c r="J631">
        <v>-1.4694700000000001</v>
      </c>
      <c r="K631">
        <v>-1.99312</v>
      </c>
      <c r="L631">
        <v>3.15E-3</v>
      </c>
      <c r="M631">
        <v>7.2454599999999996E-3</v>
      </c>
      <c r="N631" t="s">
        <v>20</v>
      </c>
      <c r="O631">
        <f t="shared" si="9"/>
        <v>0.36111493658978927</v>
      </c>
    </row>
    <row r="632" spans="1:15" x14ac:dyDescent="0.25">
      <c r="A632" t="s">
        <v>1875</v>
      </c>
      <c r="B632" t="s">
        <v>1875</v>
      </c>
      <c r="C632" t="s">
        <v>1876</v>
      </c>
      <c r="D632" t="s">
        <v>1877</v>
      </c>
      <c r="E632" t="s">
        <v>17</v>
      </c>
      <c r="F632" t="s">
        <v>18</v>
      </c>
      <c r="G632" t="s">
        <v>19</v>
      </c>
      <c r="H632">
        <v>18.3614</v>
      </c>
      <c r="I632">
        <v>6.6305500000000004</v>
      </c>
      <c r="J632">
        <v>-1.4694700000000001</v>
      </c>
      <c r="K632">
        <v>-2.3533499999999998</v>
      </c>
      <c r="L632" s="1">
        <v>2.0000000000000001E-4</v>
      </c>
      <c r="M632">
        <v>5.7757399999999997E-4</v>
      </c>
      <c r="N632" t="s">
        <v>20</v>
      </c>
      <c r="O632">
        <f t="shared" si="9"/>
        <v>0.36111493658978927</v>
      </c>
    </row>
    <row r="633" spans="1:15" x14ac:dyDescent="0.25">
      <c r="A633" t="s">
        <v>1878</v>
      </c>
      <c r="B633" t="s">
        <v>1878</v>
      </c>
      <c r="C633" t="s">
        <v>1879</v>
      </c>
      <c r="D633" t="s">
        <v>1880</v>
      </c>
      <c r="E633" t="s">
        <v>17</v>
      </c>
      <c r="F633" t="s">
        <v>18</v>
      </c>
      <c r="G633" t="s">
        <v>19</v>
      </c>
      <c r="H633">
        <v>71.461799999999997</v>
      </c>
      <c r="I633">
        <v>25.762599999999999</v>
      </c>
      <c r="J633">
        <v>-1.4718899999999999</v>
      </c>
      <c r="K633">
        <v>-2.64459</v>
      </c>
      <c r="L633" s="1">
        <v>5.0000000000000002E-5</v>
      </c>
      <c r="M633">
        <v>1.5804799999999999E-4</v>
      </c>
      <c r="N633" t="s">
        <v>20</v>
      </c>
      <c r="O633">
        <f t="shared" si="9"/>
        <v>0.36050970430853624</v>
      </c>
    </row>
    <row r="634" spans="1:15" x14ac:dyDescent="0.25">
      <c r="A634" t="s">
        <v>1881</v>
      </c>
      <c r="B634" t="s">
        <v>1881</v>
      </c>
      <c r="C634" t="s">
        <v>1882</v>
      </c>
      <c r="D634" t="s">
        <v>1434</v>
      </c>
      <c r="E634" t="s">
        <v>17</v>
      </c>
      <c r="F634" t="s">
        <v>18</v>
      </c>
      <c r="G634" t="s">
        <v>19</v>
      </c>
      <c r="H634">
        <v>34.333100000000002</v>
      </c>
      <c r="I634">
        <v>12.3659</v>
      </c>
      <c r="J634">
        <v>-1.47323</v>
      </c>
      <c r="K634">
        <v>-1.6248</v>
      </c>
      <c r="L634">
        <v>2.1000000000000001E-2</v>
      </c>
      <c r="M634">
        <v>3.8631100000000002E-2</v>
      </c>
      <c r="N634" t="s">
        <v>20</v>
      </c>
      <c r="O634">
        <f t="shared" si="9"/>
        <v>0.36017501214447889</v>
      </c>
    </row>
    <row r="635" spans="1:15" x14ac:dyDescent="0.25">
      <c r="A635" t="s">
        <v>1883</v>
      </c>
      <c r="B635" t="s">
        <v>1883</v>
      </c>
      <c r="C635" t="s">
        <v>1884</v>
      </c>
      <c r="D635" t="s">
        <v>1885</v>
      </c>
      <c r="E635" t="s">
        <v>17</v>
      </c>
      <c r="F635" t="s">
        <v>18</v>
      </c>
      <c r="G635" t="s">
        <v>19</v>
      </c>
      <c r="H635">
        <v>23.194600000000001</v>
      </c>
      <c r="I635">
        <v>8.3387700000000002</v>
      </c>
      <c r="J635">
        <v>-1.4758800000000001</v>
      </c>
      <c r="K635">
        <v>-1.90412</v>
      </c>
      <c r="L635">
        <v>2.2599999999999999E-2</v>
      </c>
      <c r="M635">
        <v>4.10458E-2</v>
      </c>
      <c r="N635" t="s">
        <v>20</v>
      </c>
      <c r="O635">
        <f t="shared" si="9"/>
        <v>0.3595140355049305</v>
      </c>
    </row>
    <row r="636" spans="1:15" x14ac:dyDescent="0.25">
      <c r="A636" t="s">
        <v>1886</v>
      </c>
      <c r="B636" t="s">
        <v>1886</v>
      </c>
      <c r="C636" t="s">
        <v>1887</v>
      </c>
      <c r="D636" t="s">
        <v>1888</v>
      </c>
      <c r="E636" t="s">
        <v>17</v>
      </c>
      <c r="F636" t="s">
        <v>18</v>
      </c>
      <c r="G636" t="s">
        <v>19</v>
      </c>
      <c r="H636">
        <v>135.79</v>
      </c>
      <c r="I636">
        <v>48.638599999999997</v>
      </c>
      <c r="J636">
        <v>-1.4812000000000001</v>
      </c>
      <c r="K636">
        <v>-2.4917500000000001</v>
      </c>
      <c r="L636" s="1">
        <v>5.0000000000000002E-5</v>
      </c>
      <c r="M636">
        <v>1.5804799999999999E-4</v>
      </c>
      <c r="N636" t="s">
        <v>20</v>
      </c>
      <c r="O636">
        <f t="shared" si="9"/>
        <v>0.3581907533690793</v>
      </c>
    </row>
    <row r="637" spans="1:15" x14ac:dyDescent="0.25">
      <c r="A637" t="s">
        <v>1889</v>
      </c>
      <c r="B637" t="s">
        <v>1889</v>
      </c>
      <c r="C637" t="s">
        <v>1890</v>
      </c>
      <c r="D637" t="s">
        <v>1891</v>
      </c>
      <c r="E637" t="s">
        <v>17</v>
      </c>
      <c r="F637" t="s">
        <v>18</v>
      </c>
      <c r="G637" t="s">
        <v>19</v>
      </c>
      <c r="H637">
        <v>191.386</v>
      </c>
      <c r="I637">
        <v>68.407499999999999</v>
      </c>
      <c r="J637">
        <v>-1.4842599999999999</v>
      </c>
      <c r="K637">
        <v>-3.6337199999999998</v>
      </c>
      <c r="L637" s="1">
        <v>5.0000000000000002E-5</v>
      </c>
      <c r="M637">
        <v>1.5804799999999999E-4</v>
      </c>
      <c r="N637" t="s">
        <v>20</v>
      </c>
      <c r="O637">
        <f t="shared" si="9"/>
        <v>0.3574318250415669</v>
      </c>
    </row>
    <row r="638" spans="1:15" x14ac:dyDescent="0.25">
      <c r="A638" t="s">
        <v>1892</v>
      </c>
      <c r="B638" t="s">
        <v>1892</v>
      </c>
      <c r="C638" t="s">
        <v>1893</v>
      </c>
      <c r="D638" t="s">
        <v>1894</v>
      </c>
      <c r="E638" t="s">
        <v>17</v>
      </c>
      <c r="F638" t="s">
        <v>18</v>
      </c>
      <c r="G638" t="s">
        <v>19</v>
      </c>
      <c r="H638">
        <v>57.641100000000002</v>
      </c>
      <c r="I638">
        <v>20.593399999999999</v>
      </c>
      <c r="J638">
        <v>-1.48492</v>
      </c>
      <c r="K638">
        <v>-3.0280399999999998</v>
      </c>
      <c r="L638" s="1">
        <v>5.0000000000000002E-5</v>
      </c>
      <c r="M638">
        <v>1.5804799999999999E-4</v>
      </c>
      <c r="N638" t="s">
        <v>20</v>
      </c>
      <c r="O638">
        <f t="shared" si="9"/>
        <v>0.35726834554971504</v>
      </c>
    </row>
    <row r="639" spans="1:15" x14ac:dyDescent="0.25">
      <c r="A639" t="s">
        <v>1895</v>
      </c>
      <c r="B639" t="s">
        <v>1895</v>
      </c>
      <c r="C639" t="s">
        <v>1896</v>
      </c>
      <c r="D639" t="s">
        <v>1679</v>
      </c>
      <c r="E639" t="s">
        <v>17</v>
      </c>
      <c r="F639" t="s">
        <v>18</v>
      </c>
      <c r="G639" t="s">
        <v>19</v>
      </c>
      <c r="H639">
        <v>90.999899999999997</v>
      </c>
      <c r="I639">
        <v>32.260599999999997</v>
      </c>
      <c r="J639">
        <v>-1.4960899999999999</v>
      </c>
      <c r="K639">
        <v>-1.5682100000000001</v>
      </c>
      <c r="L639">
        <v>1.2500000000000001E-2</v>
      </c>
      <c r="M639">
        <v>2.44248E-2</v>
      </c>
      <c r="N639" t="s">
        <v>20</v>
      </c>
      <c r="O639">
        <f t="shared" si="9"/>
        <v>0.354512892564951</v>
      </c>
    </row>
    <row r="640" spans="1:15" x14ac:dyDescent="0.25">
      <c r="A640" t="s">
        <v>1897</v>
      </c>
      <c r="B640" t="s">
        <v>1897</v>
      </c>
      <c r="C640" t="s">
        <v>1898</v>
      </c>
      <c r="D640" t="s">
        <v>1780</v>
      </c>
      <c r="E640" t="s">
        <v>17</v>
      </c>
      <c r="F640" t="s">
        <v>18</v>
      </c>
      <c r="G640" t="s">
        <v>19</v>
      </c>
      <c r="H640">
        <v>32.835500000000003</v>
      </c>
      <c r="I640">
        <v>11.605399999999999</v>
      </c>
      <c r="J640">
        <v>-1.5004599999999999</v>
      </c>
      <c r="K640">
        <v>-1.7473700000000001</v>
      </c>
      <c r="L640">
        <v>4.4000000000000003E-3</v>
      </c>
      <c r="M640">
        <v>9.7220799999999993E-3</v>
      </c>
      <c r="N640" t="s">
        <v>20</v>
      </c>
      <c r="O640">
        <f t="shared" si="9"/>
        <v>0.3534406788766658</v>
      </c>
    </row>
    <row r="641" spans="1:15" x14ac:dyDescent="0.25">
      <c r="A641" t="s">
        <v>1899</v>
      </c>
      <c r="B641" t="s">
        <v>1899</v>
      </c>
      <c r="C641" t="s">
        <v>1900</v>
      </c>
      <c r="D641" t="s">
        <v>1901</v>
      </c>
      <c r="E641" t="s">
        <v>17</v>
      </c>
      <c r="F641" t="s">
        <v>18</v>
      </c>
      <c r="G641" t="s">
        <v>19</v>
      </c>
      <c r="H641">
        <v>112.092</v>
      </c>
      <c r="I641">
        <v>39.359299999999998</v>
      </c>
      <c r="J641">
        <v>-1.5099</v>
      </c>
      <c r="K641">
        <v>-3.7793800000000002</v>
      </c>
      <c r="L641" s="1">
        <v>5.0000000000000002E-5</v>
      </c>
      <c r="M641">
        <v>1.5804799999999999E-4</v>
      </c>
      <c r="N641" t="s">
        <v>20</v>
      </c>
      <c r="O641">
        <f t="shared" si="9"/>
        <v>0.3511355569531277</v>
      </c>
    </row>
    <row r="642" spans="1:15" x14ac:dyDescent="0.25">
      <c r="A642" t="s">
        <v>1902</v>
      </c>
      <c r="B642" t="s">
        <v>1902</v>
      </c>
      <c r="C642" t="s">
        <v>1903</v>
      </c>
      <c r="D642" t="s">
        <v>1904</v>
      </c>
      <c r="E642" t="s">
        <v>17</v>
      </c>
      <c r="F642" t="s">
        <v>18</v>
      </c>
      <c r="G642" t="s">
        <v>19</v>
      </c>
      <c r="H642">
        <v>15.9298</v>
      </c>
      <c r="I642">
        <v>5.5934900000000001</v>
      </c>
      <c r="J642">
        <v>-1.5099100000000001</v>
      </c>
      <c r="K642">
        <v>-2.1594799999999998</v>
      </c>
      <c r="L642">
        <v>1.5499999999999999E-3</v>
      </c>
      <c r="M642">
        <v>3.7752699999999998E-3</v>
      </c>
      <c r="N642" t="s">
        <v>20</v>
      </c>
      <c r="O642">
        <f t="shared" si="9"/>
        <v>0.35113312307534994</v>
      </c>
    </row>
    <row r="643" spans="1:15" x14ac:dyDescent="0.25">
      <c r="A643" t="s">
        <v>1905</v>
      </c>
      <c r="B643" t="s">
        <v>1905</v>
      </c>
      <c r="C643" t="s">
        <v>1906</v>
      </c>
      <c r="D643" t="s">
        <v>1907</v>
      </c>
      <c r="E643" t="s">
        <v>17</v>
      </c>
      <c r="F643" t="s">
        <v>18</v>
      </c>
      <c r="G643" t="s">
        <v>19</v>
      </c>
      <c r="H643">
        <v>56.815899999999999</v>
      </c>
      <c r="I643">
        <v>19.744700000000002</v>
      </c>
      <c r="J643">
        <v>-1.5248200000000001</v>
      </c>
      <c r="K643">
        <v>-1.4494899999999999</v>
      </c>
      <c r="L643">
        <v>1.5100000000000001E-2</v>
      </c>
      <c r="M643">
        <v>2.88239E-2</v>
      </c>
      <c r="N643" t="s">
        <v>20</v>
      </c>
      <c r="O643">
        <f t="shared" si="9"/>
        <v>0.34752291147053599</v>
      </c>
    </row>
    <row r="644" spans="1:15" x14ac:dyDescent="0.25">
      <c r="A644" t="s">
        <v>1908</v>
      </c>
      <c r="B644" t="s">
        <v>1908</v>
      </c>
      <c r="C644" t="s">
        <v>1909</v>
      </c>
      <c r="D644" t="s">
        <v>1910</v>
      </c>
      <c r="E644" t="s">
        <v>17</v>
      </c>
      <c r="F644" t="s">
        <v>18</v>
      </c>
      <c r="G644" t="s">
        <v>19</v>
      </c>
      <c r="H644">
        <v>78.351799999999997</v>
      </c>
      <c r="I644">
        <v>27.081</v>
      </c>
      <c r="J644">
        <v>-1.53268</v>
      </c>
      <c r="K644">
        <v>-2.2898800000000001</v>
      </c>
      <c r="L644" s="1">
        <v>2.0000000000000001E-4</v>
      </c>
      <c r="M644">
        <v>5.7757399999999997E-4</v>
      </c>
      <c r="N644" t="s">
        <v>20</v>
      </c>
      <c r="O644">
        <f t="shared" si="9"/>
        <v>0.34563470736177065</v>
      </c>
    </row>
    <row r="645" spans="1:15" x14ac:dyDescent="0.25">
      <c r="A645" t="s">
        <v>1911</v>
      </c>
      <c r="B645" t="s">
        <v>1911</v>
      </c>
      <c r="C645" t="s">
        <v>1912</v>
      </c>
      <c r="D645" t="s">
        <v>1913</v>
      </c>
      <c r="E645" t="s">
        <v>17</v>
      </c>
      <c r="F645" t="s">
        <v>18</v>
      </c>
      <c r="G645" t="s">
        <v>19</v>
      </c>
      <c r="H645">
        <v>59.220100000000002</v>
      </c>
      <c r="I645">
        <v>20.078199999999999</v>
      </c>
      <c r="J645">
        <v>-1.5604499999999999</v>
      </c>
      <c r="K645">
        <v>-3.2831700000000001</v>
      </c>
      <c r="L645" s="1">
        <v>5.0000000000000002E-5</v>
      </c>
      <c r="M645">
        <v>1.5804799999999999E-4</v>
      </c>
      <c r="N645" t="s">
        <v>20</v>
      </c>
      <c r="O645">
        <f t="shared" si="9"/>
        <v>0.33904531163122203</v>
      </c>
    </row>
    <row r="646" spans="1:15" x14ac:dyDescent="0.25">
      <c r="A646" t="s">
        <v>1914</v>
      </c>
      <c r="B646" t="s">
        <v>1914</v>
      </c>
      <c r="C646" t="s">
        <v>1915</v>
      </c>
      <c r="D646" t="s">
        <v>1916</v>
      </c>
      <c r="E646" t="s">
        <v>17</v>
      </c>
      <c r="F646" t="s">
        <v>18</v>
      </c>
      <c r="G646" t="s">
        <v>19</v>
      </c>
      <c r="H646">
        <v>73.865099999999998</v>
      </c>
      <c r="I646">
        <v>24.9482</v>
      </c>
      <c r="J646">
        <v>-1.56595</v>
      </c>
      <c r="K646">
        <v>-2.6697099999999998</v>
      </c>
      <c r="L646" s="1">
        <v>5.0000000000000002E-5</v>
      </c>
      <c r="M646">
        <v>1.5804799999999999E-4</v>
      </c>
      <c r="N646" t="s">
        <v>20</v>
      </c>
      <c r="O646">
        <f t="shared" si="9"/>
        <v>0.3377552266352204</v>
      </c>
    </row>
    <row r="647" spans="1:15" x14ac:dyDescent="0.25">
      <c r="A647" t="s">
        <v>1917</v>
      </c>
      <c r="B647" t="s">
        <v>1917</v>
      </c>
      <c r="C647" t="s">
        <v>1918</v>
      </c>
      <c r="D647" t="s">
        <v>1919</v>
      </c>
      <c r="E647" t="s">
        <v>17</v>
      </c>
      <c r="F647" t="s">
        <v>18</v>
      </c>
      <c r="G647" t="s">
        <v>19</v>
      </c>
      <c r="H647">
        <v>14.3626</v>
      </c>
      <c r="I647">
        <v>4.8339100000000004</v>
      </c>
      <c r="J647">
        <v>-1.5710500000000001</v>
      </c>
      <c r="K647">
        <v>-1.4424399999999999</v>
      </c>
      <c r="L647">
        <v>2.8250000000000001E-2</v>
      </c>
      <c r="M647">
        <v>4.9922099999999997E-2</v>
      </c>
      <c r="N647" t="s">
        <v>20</v>
      </c>
      <c r="O647">
        <f t="shared" ref="O647:O710" si="10">2^J647</f>
        <v>0.33656335272011373</v>
      </c>
    </row>
    <row r="648" spans="1:15" x14ac:dyDescent="0.25">
      <c r="A648" t="s">
        <v>1920</v>
      </c>
      <c r="B648" t="s">
        <v>1920</v>
      </c>
      <c r="C648" t="s">
        <v>1921</v>
      </c>
      <c r="D648" t="s">
        <v>1922</v>
      </c>
      <c r="E648" t="s">
        <v>17</v>
      </c>
      <c r="F648" t="s">
        <v>18</v>
      </c>
      <c r="G648" t="s">
        <v>19</v>
      </c>
      <c r="H648">
        <v>92.519499999999994</v>
      </c>
      <c r="I648">
        <v>31.038599999999999</v>
      </c>
      <c r="J648">
        <v>-1.57569</v>
      </c>
      <c r="K648">
        <v>-3.8516599999999999</v>
      </c>
      <c r="L648" s="1">
        <v>5.0000000000000002E-5</v>
      </c>
      <c r="M648">
        <v>1.5804799999999999E-4</v>
      </c>
      <c r="N648" t="s">
        <v>20</v>
      </c>
      <c r="O648">
        <f t="shared" si="10"/>
        <v>0.33548263551755608</v>
      </c>
    </row>
    <row r="649" spans="1:15" x14ac:dyDescent="0.25">
      <c r="A649" t="s">
        <v>1923</v>
      </c>
      <c r="B649" t="s">
        <v>1923</v>
      </c>
      <c r="C649" t="s">
        <v>1924</v>
      </c>
      <c r="D649" t="s">
        <v>1584</v>
      </c>
      <c r="E649" t="s">
        <v>17</v>
      </c>
      <c r="F649" t="s">
        <v>18</v>
      </c>
      <c r="G649" t="s">
        <v>19</v>
      </c>
      <c r="H649">
        <v>356.31400000000002</v>
      </c>
      <c r="I649">
        <v>119.373</v>
      </c>
      <c r="J649">
        <v>-1.57768</v>
      </c>
      <c r="K649">
        <v>-1.63612</v>
      </c>
      <c r="L649">
        <v>4.7000000000000002E-3</v>
      </c>
      <c r="M649">
        <v>1.02837E-2</v>
      </c>
      <c r="N649" t="s">
        <v>20</v>
      </c>
      <c r="O649">
        <f t="shared" si="10"/>
        <v>0.33502020222509538</v>
      </c>
    </row>
    <row r="650" spans="1:15" x14ac:dyDescent="0.25">
      <c r="A650" t="s">
        <v>1925</v>
      </c>
      <c r="B650" t="s">
        <v>1925</v>
      </c>
      <c r="C650" t="s">
        <v>1926</v>
      </c>
      <c r="D650" t="s">
        <v>1927</v>
      </c>
      <c r="E650" t="s">
        <v>17</v>
      </c>
      <c r="F650" t="s">
        <v>18</v>
      </c>
      <c r="G650" t="s">
        <v>19</v>
      </c>
      <c r="H650">
        <v>51.659799999999997</v>
      </c>
      <c r="I650">
        <v>17.257400000000001</v>
      </c>
      <c r="J650">
        <v>-1.5818300000000001</v>
      </c>
      <c r="K650">
        <v>-3.7400600000000002</v>
      </c>
      <c r="L650" s="1">
        <v>5.0000000000000002E-5</v>
      </c>
      <c r="M650">
        <v>1.5804799999999999E-4</v>
      </c>
      <c r="N650" t="s">
        <v>20</v>
      </c>
      <c r="O650">
        <f t="shared" si="10"/>
        <v>0.3340578809957242</v>
      </c>
    </row>
    <row r="651" spans="1:15" x14ac:dyDescent="0.25">
      <c r="A651" t="s">
        <v>1928</v>
      </c>
      <c r="B651" t="s">
        <v>1928</v>
      </c>
      <c r="C651" t="s">
        <v>1929</v>
      </c>
      <c r="D651" t="s">
        <v>1930</v>
      </c>
      <c r="E651" t="s">
        <v>17</v>
      </c>
      <c r="F651" t="s">
        <v>18</v>
      </c>
      <c r="G651" t="s">
        <v>19</v>
      </c>
      <c r="H651">
        <v>6.7626200000000001</v>
      </c>
      <c r="I651">
        <v>2.2536100000000001</v>
      </c>
      <c r="J651">
        <v>-1.58534</v>
      </c>
      <c r="K651">
        <v>-2.1970100000000001</v>
      </c>
      <c r="L651">
        <v>2E-3</v>
      </c>
      <c r="M651">
        <v>4.7678299999999998E-3</v>
      </c>
      <c r="N651" t="s">
        <v>20</v>
      </c>
      <c r="O651">
        <f t="shared" si="10"/>
        <v>0.33324612388995611</v>
      </c>
    </row>
    <row r="652" spans="1:15" x14ac:dyDescent="0.25">
      <c r="A652" t="s">
        <v>1931</v>
      </c>
      <c r="B652" t="s">
        <v>1931</v>
      </c>
      <c r="C652" t="s">
        <v>1932</v>
      </c>
      <c r="D652" t="s">
        <v>1933</v>
      </c>
      <c r="E652" t="s">
        <v>17</v>
      </c>
      <c r="F652" t="s">
        <v>18</v>
      </c>
      <c r="G652" t="s">
        <v>19</v>
      </c>
      <c r="H652">
        <v>7.9969900000000003</v>
      </c>
      <c r="I652">
        <v>2.6556299999999999</v>
      </c>
      <c r="J652">
        <v>-1.5904</v>
      </c>
      <c r="K652">
        <v>-1.9739800000000001</v>
      </c>
      <c r="L652">
        <v>8.2500000000000004E-3</v>
      </c>
      <c r="M652">
        <v>1.68103E-2</v>
      </c>
      <c r="N652" t="s">
        <v>20</v>
      </c>
      <c r="O652">
        <f t="shared" si="10"/>
        <v>0.33207936880778094</v>
      </c>
    </row>
    <row r="653" spans="1:15" x14ac:dyDescent="0.25">
      <c r="A653" t="s">
        <v>1934</v>
      </c>
      <c r="B653" t="s">
        <v>1934</v>
      </c>
      <c r="C653" t="s">
        <v>1935</v>
      </c>
      <c r="D653" t="s">
        <v>1936</v>
      </c>
      <c r="E653" t="s">
        <v>17</v>
      </c>
      <c r="F653" t="s">
        <v>18</v>
      </c>
      <c r="G653" t="s">
        <v>19</v>
      </c>
      <c r="H653">
        <v>63.768799999999999</v>
      </c>
      <c r="I653">
        <v>21.0381</v>
      </c>
      <c r="J653">
        <v>-1.5998399999999999</v>
      </c>
      <c r="K653">
        <v>-3.3737300000000001</v>
      </c>
      <c r="L653" s="1">
        <v>5.0000000000000002E-5</v>
      </c>
      <c r="M653">
        <v>1.5804799999999999E-4</v>
      </c>
      <c r="N653" t="s">
        <v>20</v>
      </c>
      <c r="O653">
        <f t="shared" si="10"/>
        <v>0.32991356424949869</v>
      </c>
    </row>
    <row r="654" spans="1:15" x14ac:dyDescent="0.25">
      <c r="A654" t="s">
        <v>1937</v>
      </c>
      <c r="B654" t="s">
        <v>1937</v>
      </c>
      <c r="C654" t="s">
        <v>1938</v>
      </c>
      <c r="D654" t="s">
        <v>1877</v>
      </c>
      <c r="E654" t="s">
        <v>17</v>
      </c>
      <c r="F654" t="s">
        <v>18</v>
      </c>
      <c r="G654" t="s">
        <v>19</v>
      </c>
      <c r="H654">
        <v>20.1526</v>
      </c>
      <c r="I654">
        <v>6.6399100000000004</v>
      </c>
      <c r="J654">
        <v>-1.6017300000000001</v>
      </c>
      <c r="K654">
        <v>-2.1143700000000001</v>
      </c>
      <c r="L654" s="1">
        <v>6.9999999999999999E-4</v>
      </c>
      <c r="M654">
        <v>1.8513500000000001E-3</v>
      </c>
      <c r="N654" t="s">
        <v>20</v>
      </c>
      <c r="O654">
        <f t="shared" si="10"/>
        <v>0.32948164456754769</v>
      </c>
    </row>
    <row r="655" spans="1:15" x14ac:dyDescent="0.25">
      <c r="A655" t="s">
        <v>1939</v>
      </c>
      <c r="B655" t="s">
        <v>1939</v>
      </c>
      <c r="C655" t="s">
        <v>1940</v>
      </c>
      <c r="D655" t="s">
        <v>1941</v>
      </c>
      <c r="E655" t="s">
        <v>17</v>
      </c>
      <c r="F655" t="s">
        <v>18</v>
      </c>
      <c r="G655" t="s">
        <v>19</v>
      </c>
      <c r="H655">
        <v>29.216999999999999</v>
      </c>
      <c r="I655">
        <v>9.5821000000000005</v>
      </c>
      <c r="J655">
        <v>-1.60839</v>
      </c>
      <c r="K655">
        <v>-3.0159099999999999</v>
      </c>
      <c r="L655" s="1">
        <v>5.0000000000000002E-5</v>
      </c>
      <c r="M655">
        <v>1.5804799999999999E-4</v>
      </c>
      <c r="N655" t="s">
        <v>20</v>
      </c>
      <c r="O655">
        <f t="shared" si="10"/>
        <v>0.3279641439691387</v>
      </c>
    </row>
    <row r="656" spans="1:15" x14ac:dyDescent="0.25">
      <c r="A656" t="s">
        <v>1942</v>
      </c>
      <c r="B656" t="s">
        <v>1942</v>
      </c>
      <c r="C656" t="s">
        <v>1943</v>
      </c>
      <c r="D656" t="s">
        <v>1944</v>
      </c>
      <c r="E656" t="s">
        <v>17</v>
      </c>
      <c r="F656" t="s">
        <v>18</v>
      </c>
      <c r="G656" t="s">
        <v>19</v>
      </c>
      <c r="H656">
        <v>58.705599999999997</v>
      </c>
      <c r="I656">
        <v>19.135400000000001</v>
      </c>
      <c r="J656">
        <v>-1.6172599999999999</v>
      </c>
      <c r="K656">
        <v>-3.3456000000000001</v>
      </c>
      <c r="L656" s="1">
        <v>5.0000000000000002E-5</v>
      </c>
      <c r="M656">
        <v>1.5804799999999999E-4</v>
      </c>
      <c r="N656" t="s">
        <v>20</v>
      </c>
      <c r="O656">
        <f t="shared" si="10"/>
        <v>0.3259539356676644</v>
      </c>
    </row>
    <row r="657" spans="1:15" x14ac:dyDescent="0.25">
      <c r="A657" t="s">
        <v>1945</v>
      </c>
      <c r="B657" t="s">
        <v>1945</v>
      </c>
      <c r="C657" t="s">
        <v>1946</v>
      </c>
      <c r="D657" t="s">
        <v>1947</v>
      </c>
      <c r="E657" t="s">
        <v>17</v>
      </c>
      <c r="F657" t="s">
        <v>18</v>
      </c>
      <c r="G657" t="s">
        <v>19</v>
      </c>
      <c r="H657">
        <v>94.120199999999997</v>
      </c>
      <c r="I657">
        <v>30.624700000000001</v>
      </c>
      <c r="J657">
        <v>-1.61981</v>
      </c>
      <c r="K657">
        <v>-4.3426999999999998</v>
      </c>
      <c r="L657" s="1">
        <v>5.0000000000000002E-5</v>
      </c>
      <c r="M657">
        <v>1.5804799999999999E-4</v>
      </c>
      <c r="N657" t="s">
        <v>20</v>
      </c>
      <c r="O657">
        <f t="shared" si="10"/>
        <v>0.32537831270028106</v>
      </c>
    </row>
    <row r="658" spans="1:15" x14ac:dyDescent="0.25">
      <c r="A658" t="s">
        <v>1948</v>
      </c>
      <c r="B658" t="s">
        <v>1948</v>
      </c>
      <c r="C658" t="s">
        <v>1949</v>
      </c>
      <c r="D658" t="s">
        <v>1950</v>
      </c>
      <c r="E658" t="s">
        <v>17</v>
      </c>
      <c r="F658" t="s">
        <v>18</v>
      </c>
      <c r="G658" t="s">
        <v>19</v>
      </c>
      <c r="H658">
        <v>51.228700000000003</v>
      </c>
      <c r="I658">
        <v>16.5868</v>
      </c>
      <c r="J658">
        <v>-1.6269100000000001</v>
      </c>
      <c r="K658">
        <v>-2.9477199999999999</v>
      </c>
      <c r="L658" s="1">
        <v>5.0000000000000002E-5</v>
      </c>
      <c r="M658">
        <v>1.5804799999999999E-4</v>
      </c>
      <c r="N658" t="s">
        <v>20</v>
      </c>
      <c r="O658">
        <f t="shared" si="10"/>
        <v>0.32378094759017989</v>
      </c>
    </row>
    <row r="659" spans="1:15" x14ac:dyDescent="0.25">
      <c r="A659" t="s">
        <v>1951</v>
      </c>
      <c r="B659" t="s">
        <v>1951</v>
      </c>
      <c r="C659" t="s">
        <v>1952</v>
      </c>
      <c r="D659" t="s">
        <v>1953</v>
      </c>
      <c r="E659" t="s">
        <v>17</v>
      </c>
      <c r="F659" t="s">
        <v>18</v>
      </c>
      <c r="G659" t="s">
        <v>19</v>
      </c>
      <c r="H659">
        <v>66.470699999999994</v>
      </c>
      <c r="I659">
        <v>21.506900000000002</v>
      </c>
      <c r="J659">
        <v>-1.62792</v>
      </c>
      <c r="K659">
        <v>-4.0377400000000003</v>
      </c>
      <c r="L659" s="1">
        <v>5.0000000000000002E-5</v>
      </c>
      <c r="M659">
        <v>1.5804799999999999E-4</v>
      </c>
      <c r="N659" t="s">
        <v>20</v>
      </c>
      <c r="O659">
        <f t="shared" si="10"/>
        <v>0.32355435478637629</v>
      </c>
    </row>
    <row r="660" spans="1:15" x14ac:dyDescent="0.25">
      <c r="A660" t="s">
        <v>1954</v>
      </c>
      <c r="B660" t="s">
        <v>1954</v>
      </c>
      <c r="C660" t="s">
        <v>1955</v>
      </c>
      <c r="D660" t="s">
        <v>1956</v>
      </c>
      <c r="E660" t="s">
        <v>17</v>
      </c>
      <c r="F660" t="s">
        <v>18</v>
      </c>
      <c r="G660" t="s">
        <v>19</v>
      </c>
      <c r="H660">
        <v>124.419</v>
      </c>
      <c r="I660">
        <v>39.983199999999997</v>
      </c>
      <c r="J660">
        <v>-1.63774</v>
      </c>
      <c r="K660">
        <v>-3.5038900000000002</v>
      </c>
      <c r="L660" s="1">
        <v>5.0000000000000002E-5</v>
      </c>
      <c r="M660">
        <v>1.5804799999999999E-4</v>
      </c>
      <c r="N660" t="s">
        <v>20</v>
      </c>
      <c r="O660">
        <f t="shared" si="10"/>
        <v>0.32135949400007491</v>
      </c>
    </row>
    <row r="661" spans="1:15" x14ac:dyDescent="0.25">
      <c r="A661" t="s">
        <v>1957</v>
      </c>
      <c r="B661" t="s">
        <v>1957</v>
      </c>
      <c r="C661" t="s">
        <v>1958</v>
      </c>
      <c r="D661" t="s">
        <v>1959</v>
      </c>
      <c r="E661" t="s">
        <v>17</v>
      </c>
      <c r="F661" t="s">
        <v>18</v>
      </c>
      <c r="G661" t="s">
        <v>19</v>
      </c>
      <c r="H661">
        <v>19.131399999999999</v>
      </c>
      <c r="I661">
        <v>6.1352700000000002</v>
      </c>
      <c r="J661">
        <v>-1.6407400000000001</v>
      </c>
      <c r="K661">
        <v>-1.51033</v>
      </c>
      <c r="L661">
        <v>2.325E-2</v>
      </c>
      <c r="M661">
        <v>4.2128899999999997E-2</v>
      </c>
      <c r="N661" t="s">
        <v>20</v>
      </c>
      <c r="O661">
        <f t="shared" si="10"/>
        <v>0.32069194002871376</v>
      </c>
    </row>
    <row r="662" spans="1:15" x14ac:dyDescent="0.25">
      <c r="A662" t="s">
        <v>1960</v>
      </c>
      <c r="B662" t="s">
        <v>1960</v>
      </c>
      <c r="C662" t="s">
        <v>1961</v>
      </c>
      <c r="D662" t="s">
        <v>1962</v>
      </c>
      <c r="E662" t="s">
        <v>17</v>
      </c>
      <c r="F662" t="s">
        <v>18</v>
      </c>
      <c r="G662" t="s">
        <v>19</v>
      </c>
      <c r="H662">
        <v>262.93299999999999</v>
      </c>
      <c r="I662">
        <v>84.097899999999996</v>
      </c>
      <c r="J662">
        <v>-1.64456</v>
      </c>
      <c r="K662">
        <v>-2.9000599999999999</v>
      </c>
      <c r="L662" s="1">
        <v>5.0000000000000002E-5</v>
      </c>
      <c r="M662">
        <v>1.5804799999999999E-4</v>
      </c>
      <c r="N662" t="s">
        <v>20</v>
      </c>
      <c r="O662">
        <f t="shared" si="10"/>
        <v>0.31984392796904737</v>
      </c>
    </row>
    <row r="663" spans="1:15" x14ac:dyDescent="0.25">
      <c r="A663" t="s">
        <v>1963</v>
      </c>
      <c r="B663" t="s">
        <v>1963</v>
      </c>
      <c r="C663" t="s">
        <v>1964</v>
      </c>
      <c r="D663" t="s">
        <v>1965</v>
      </c>
      <c r="E663" t="s">
        <v>17</v>
      </c>
      <c r="F663" t="s">
        <v>18</v>
      </c>
      <c r="G663" t="s">
        <v>19</v>
      </c>
      <c r="H663">
        <v>87.169799999999995</v>
      </c>
      <c r="I663">
        <v>27.856999999999999</v>
      </c>
      <c r="J663">
        <v>-1.6457900000000001</v>
      </c>
      <c r="K663">
        <v>-3.4643199999999998</v>
      </c>
      <c r="L663" s="1">
        <v>5.0000000000000002E-5</v>
      </c>
      <c r="M663">
        <v>1.5804799999999999E-4</v>
      </c>
      <c r="N663" t="s">
        <v>20</v>
      </c>
      <c r="O663">
        <f t="shared" si="10"/>
        <v>0.31957135451189894</v>
      </c>
    </row>
    <row r="664" spans="1:15" x14ac:dyDescent="0.25">
      <c r="A664" t="s">
        <v>1966</v>
      </c>
      <c r="B664" t="s">
        <v>1966</v>
      </c>
      <c r="C664" t="s">
        <v>1967</v>
      </c>
      <c r="D664" t="s">
        <v>1968</v>
      </c>
      <c r="E664" t="s">
        <v>17</v>
      </c>
      <c r="F664" t="s">
        <v>18</v>
      </c>
      <c r="G664" t="s">
        <v>19</v>
      </c>
      <c r="H664">
        <v>229.346</v>
      </c>
      <c r="I664">
        <v>73.275099999999995</v>
      </c>
      <c r="J664">
        <v>-1.6461300000000001</v>
      </c>
      <c r="K664">
        <v>-2.6071399999999998</v>
      </c>
      <c r="L664" s="1">
        <v>5.0000000000000002E-5</v>
      </c>
      <c r="M664">
        <v>1.5804799999999999E-4</v>
      </c>
      <c r="N664" t="s">
        <v>20</v>
      </c>
      <c r="O664">
        <f t="shared" si="10"/>
        <v>0.31949604999141223</v>
      </c>
    </row>
    <row r="665" spans="1:15" x14ac:dyDescent="0.25">
      <c r="A665" t="s">
        <v>1969</v>
      </c>
      <c r="B665" t="s">
        <v>1969</v>
      </c>
      <c r="C665" t="s">
        <v>1970</v>
      </c>
      <c r="D665" t="s">
        <v>1971</v>
      </c>
      <c r="E665" t="s">
        <v>17</v>
      </c>
      <c r="F665" t="s">
        <v>18</v>
      </c>
      <c r="G665" t="s">
        <v>19</v>
      </c>
      <c r="H665">
        <v>92.363100000000003</v>
      </c>
      <c r="I665">
        <v>29.312100000000001</v>
      </c>
      <c r="J665">
        <v>-1.6558200000000001</v>
      </c>
      <c r="K665">
        <v>-4.4556100000000001</v>
      </c>
      <c r="L665" s="1">
        <v>5.0000000000000002E-5</v>
      </c>
      <c r="M665">
        <v>1.5804799999999999E-4</v>
      </c>
      <c r="N665" t="s">
        <v>20</v>
      </c>
      <c r="O665">
        <f t="shared" si="10"/>
        <v>0.31735731459396577</v>
      </c>
    </row>
    <row r="666" spans="1:15" x14ac:dyDescent="0.25">
      <c r="A666" t="s">
        <v>1972</v>
      </c>
      <c r="B666" t="s">
        <v>1972</v>
      </c>
      <c r="C666" t="s">
        <v>1973</v>
      </c>
      <c r="D666" t="s">
        <v>1974</v>
      </c>
      <c r="E666" t="s">
        <v>17</v>
      </c>
      <c r="F666" t="s">
        <v>18</v>
      </c>
      <c r="G666" t="s">
        <v>19</v>
      </c>
      <c r="H666">
        <v>18.363900000000001</v>
      </c>
      <c r="I666">
        <v>5.7653400000000001</v>
      </c>
      <c r="J666">
        <v>-1.6714</v>
      </c>
      <c r="K666">
        <v>-3.4048799999999999</v>
      </c>
      <c r="L666" s="1">
        <v>5.0000000000000002E-5</v>
      </c>
      <c r="M666">
        <v>1.5804799999999999E-4</v>
      </c>
      <c r="N666" t="s">
        <v>20</v>
      </c>
      <c r="O666">
        <f t="shared" si="10"/>
        <v>0.31394853820012708</v>
      </c>
    </row>
    <row r="667" spans="1:15" x14ac:dyDescent="0.25">
      <c r="A667" t="s">
        <v>1975</v>
      </c>
      <c r="B667" t="s">
        <v>1975</v>
      </c>
      <c r="C667" t="s">
        <v>1976</v>
      </c>
      <c r="D667" t="s">
        <v>1977</v>
      </c>
      <c r="E667" t="s">
        <v>17</v>
      </c>
      <c r="F667" t="s">
        <v>18</v>
      </c>
      <c r="G667" t="s">
        <v>19</v>
      </c>
      <c r="H667">
        <v>53.449800000000003</v>
      </c>
      <c r="I667">
        <v>16.752099999999999</v>
      </c>
      <c r="J667">
        <v>-1.6738500000000001</v>
      </c>
      <c r="K667">
        <v>-3.4556300000000002</v>
      </c>
      <c r="L667" s="1">
        <v>5.0000000000000002E-5</v>
      </c>
      <c r="M667">
        <v>1.5804799999999999E-4</v>
      </c>
      <c r="N667" t="s">
        <v>20</v>
      </c>
      <c r="O667">
        <f t="shared" si="10"/>
        <v>0.31341583991205518</v>
      </c>
    </row>
    <row r="668" spans="1:15" x14ac:dyDescent="0.25">
      <c r="A668" t="s">
        <v>1978</v>
      </c>
      <c r="B668" t="s">
        <v>1978</v>
      </c>
      <c r="C668" t="s">
        <v>1979</v>
      </c>
      <c r="D668" t="s">
        <v>1980</v>
      </c>
      <c r="E668" t="s">
        <v>17</v>
      </c>
      <c r="F668" t="s">
        <v>18</v>
      </c>
      <c r="G668" t="s">
        <v>19</v>
      </c>
      <c r="H668">
        <v>85.867099999999994</v>
      </c>
      <c r="I668">
        <v>26.902200000000001</v>
      </c>
      <c r="J668">
        <v>-1.67438</v>
      </c>
      <c r="K668">
        <v>-2.9556300000000002</v>
      </c>
      <c r="L668" s="1">
        <v>5.0000000000000002E-5</v>
      </c>
      <c r="M668">
        <v>1.5804799999999999E-4</v>
      </c>
      <c r="N668" t="s">
        <v>20</v>
      </c>
      <c r="O668">
        <f t="shared" si="10"/>
        <v>0.31330072210658688</v>
      </c>
    </row>
    <row r="669" spans="1:15" x14ac:dyDescent="0.25">
      <c r="A669" t="s">
        <v>1981</v>
      </c>
      <c r="B669" t="s">
        <v>1981</v>
      </c>
      <c r="C669" t="s">
        <v>1982</v>
      </c>
      <c r="D669" t="s">
        <v>1506</v>
      </c>
      <c r="E669" t="s">
        <v>17</v>
      </c>
      <c r="F669" t="s">
        <v>18</v>
      </c>
      <c r="G669" t="s">
        <v>19</v>
      </c>
      <c r="H669">
        <v>579.96100000000001</v>
      </c>
      <c r="I669">
        <v>181.441</v>
      </c>
      <c r="J669">
        <v>-1.67645</v>
      </c>
      <c r="K669">
        <v>-2.77447</v>
      </c>
      <c r="L669" s="1">
        <v>5.0000000000000002E-5</v>
      </c>
      <c r="M669">
        <v>1.5804799999999999E-4</v>
      </c>
      <c r="N669" t="s">
        <v>20</v>
      </c>
      <c r="O669">
        <f t="shared" si="10"/>
        <v>0.31285151597717764</v>
      </c>
    </row>
    <row r="670" spans="1:15" x14ac:dyDescent="0.25">
      <c r="A670" t="s">
        <v>1983</v>
      </c>
      <c r="B670" t="s">
        <v>1983</v>
      </c>
      <c r="C670" t="s">
        <v>1984</v>
      </c>
      <c r="D670" t="s">
        <v>1985</v>
      </c>
      <c r="E670" t="s">
        <v>17</v>
      </c>
      <c r="F670" t="s">
        <v>18</v>
      </c>
      <c r="G670" t="s">
        <v>19</v>
      </c>
      <c r="H670">
        <v>35.111199999999997</v>
      </c>
      <c r="I670">
        <v>10.9642</v>
      </c>
      <c r="J670">
        <v>-1.6791400000000001</v>
      </c>
      <c r="K670">
        <v>-3.32782</v>
      </c>
      <c r="L670" s="1">
        <v>5.0000000000000002E-5</v>
      </c>
      <c r="M670">
        <v>1.5804799999999999E-4</v>
      </c>
      <c r="N670" t="s">
        <v>20</v>
      </c>
      <c r="O670">
        <f t="shared" si="10"/>
        <v>0.31226872719670146</v>
      </c>
    </row>
    <row r="671" spans="1:15" x14ac:dyDescent="0.25">
      <c r="A671" t="s">
        <v>1986</v>
      </c>
      <c r="B671" t="s">
        <v>1986</v>
      </c>
      <c r="C671" t="s">
        <v>1987</v>
      </c>
      <c r="D671" t="s">
        <v>1988</v>
      </c>
      <c r="E671" t="s">
        <v>17</v>
      </c>
      <c r="F671" t="s">
        <v>18</v>
      </c>
      <c r="G671" t="s">
        <v>19</v>
      </c>
      <c r="H671">
        <v>34.566600000000001</v>
      </c>
      <c r="I671">
        <v>10.7525</v>
      </c>
      <c r="J671">
        <v>-1.6847099999999999</v>
      </c>
      <c r="K671">
        <v>-3.7569900000000001</v>
      </c>
      <c r="L671" s="1">
        <v>5.0000000000000002E-5</v>
      </c>
      <c r="M671">
        <v>1.5804799999999999E-4</v>
      </c>
      <c r="N671" t="s">
        <v>20</v>
      </c>
      <c r="O671">
        <f t="shared" si="10"/>
        <v>0.31106543513807533</v>
      </c>
    </row>
    <row r="672" spans="1:15" x14ac:dyDescent="0.25">
      <c r="A672" t="s">
        <v>1989</v>
      </c>
      <c r="B672" t="s">
        <v>1989</v>
      </c>
      <c r="C672" t="s">
        <v>1990</v>
      </c>
      <c r="D672" t="s">
        <v>1991</v>
      </c>
      <c r="E672" t="s">
        <v>17</v>
      </c>
      <c r="F672" t="s">
        <v>18</v>
      </c>
      <c r="G672" t="s">
        <v>19</v>
      </c>
      <c r="H672">
        <v>71.711100000000002</v>
      </c>
      <c r="I672">
        <v>22.180099999999999</v>
      </c>
      <c r="J672">
        <v>-1.69293</v>
      </c>
      <c r="K672">
        <v>-3.5636899999999998</v>
      </c>
      <c r="L672" s="1">
        <v>5.0000000000000002E-5</v>
      </c>
      <c r="M672">
        <v>1.5804799999999999E-4</v>
      </c>
      <c r="N672" t="s">
        <v>20</v>
      </c>
      <c r="O672">
        <f t="shared" si="10"/>
        <v>0.30929812654642691</v>
      </c>
    </row>
    <row r="673" spans="1:15" x14ac:dyDescent="0.25">
      <c r="A673" t="s">
        <v>1992</v>
      </c>
      <c r="B673" t="s">
        <v>1992</v>
      </c>
      <c r="C673" t="s">
        <v>1993</v>
      </c>
      <c r="D673" t="s">
        <v>1994</v>
      </c>
      <c r="E673" t="s">
        <v>17</v>
      </c>
      <c r="F673" t="s">
        <v>18</v>
      </c>
      <c r="G673" t="s">
        <v>19</v>
      </c>
      <c r="H673">
        <v>42.500900000000001</v>
      </c>
      <c r="I673">
        <v>13.1334</v>
      </c>
      <c r="J673">
        <v>-1.6942600000000001</v>
      </c>
      <c r="K673">
        <v>-3.6475599999999999</v>
      </c>
      <c r="L673" s="1">
        <v>5.0000000000000002E-5</v>
      </c>
      <c r="M673">
        <v>1.5804799999999999E-4</v>
      </c>
      <c r="N673" t="s">
        <v>20</v>
      </c>
      <c r="O673">
        <f t="shared" si="10"/>
        <v>0.30901312040275353</v>
      </c>
    </row>
    <row r="674" spans="1:15" x14ac:dyDescent="0.25">
      <c r="A674" t="s">
        <v>1995</v>
      </c>
      <c r="B674" t="s">
        <v>1995</v>
      </c>
      <c r="C674" t="s">
        <v>1996</v>
      </c>
      <c r="D674" t="s">
        <v>1997</v>
      </c>
      <c r="E674" t="s">
        <v>17</v>
      </c>
      <c r="F674" t="s">
        <v>18</v>
      </c>
      <c r="G674" t="s">
        <v>19</v>
      </c>
      <c r="H674">
        <v>69.428299999999993</v>
      </c>
      <c r="I674">
        <v>21.398900000000001</v>
      </c>
      <c r="J674">
        <v>-1.6979900000000001</v>
      </c>
      <c r="K674">
        <v>-4.7084999999999999</v>
      </c>
      <c r="L674" s="1">
        <v>5.0000000000000002E-5</v>
      </c>
      <c r="M674">
        <v>1.5804799999999999E-4</v>
      </c>
      <c r="N674" t="s">
        <v>20</v>
      </c>
      <c r="O674">
        <f t="shared" si="10"/>
        <v>0.30821521774363936</v>
      </c>
    </row>
    <row r="675" spans="1:15" x14ac:dyDescent="0.25">
      <c r="A675" t="s">
        <v>1998</v>
      </c>
      <c r="B675" t="s">
        <v>1998</v>
      </c>
      <c r="C675" t="s">
        <v>1999</v>
      </c>
      <c r="D675" t="s">
        <v>2000</v>
      </c>
      <c r="E675" t="s">
        <v>17</v>
      </c>
      <c r="F675" t="s">
        <v>18</v>
      </c>
      <c r="G675" t="s">
        <v>19</v>
      </c>
      <c r="H675">
        <v>3756.41</v>
      </c>
      <c r="I675">
        <v>1151.25</v>
      </c>
      <c r="J675">
        <v>-1.7061599999999999</v>
      </c>
      <c r="K675">
        <v>-4.6661000000000001</v>
      </c>
      <c r="L675" s="1">
        <v>5.0000000000000002E-5</v>
      </c>
      <c r="M675">
        <v>1.5804799999999999E-4</v>
      </c>
      <c r="N675" t="s">
        <v>20</v>
      </c>
      <c r="O675">
        <f t="shared" si="10"/>
        <v>0.30647472399392572</v>
      </c>
    </row>
    <row r="676" spans="1:15" x14ac:dyDescent="0.25">
      <c r="A676" t="s">
        <v>2001</v>
      </c>
      <c r="B676" t="s">
        <v>2001</v>
      </c>
      <c r="C676" t="s">
        <v>2002</v>
      </c>
      <c r="D676" t="s">
        <v>2003</v>
      </c>
      <c r="E676" t="s">
        <v>17</v>
      </c>
      <c r="F676" t="s">
        <v>18</v>
      </c>
      <c r="G676" t="s">
        <v>19</v>
      </c>
      <c r="H676">
        <v>15.1745</v>
      </c>
      <c r="I676">
        <v>4.6483999999999996</v>
      </c>
      <c r="J676">
        <v>-1.7068399999999999</v>
      </c>
      <c r="K676">
        <v>-1.7879400000000001</v>
      </c>
      <c r="L676">
        <v>1.0999999999999999E-2</v>
      </c>
      <c r="M676">
        <v>2.1737099999999999E-2</v>
      </c>
      <c r="N676" t="s">
        <v>20</v>
      </c>
      <c r="O676">
        <f t="shared" si="10"/>
        <v>0.30633030421023838</v>
      </c>
    </row>
    <row r="677" spans="1:15" x14ac:dyDescent="0.25">
      <c r="A677" t="s">
        <v>2004</v>
      </c>
      <c r="B677" t="s">
        <v>2004</v>
      </c>
      <c r="C677" t="s">
        <v>2005</v>
      </c>
      <c r="D677" t="s">
        <v>2006</v>
      </c>
      <c r="E677" t="s">
        <v>17</v>
      </c>
      <c r="F677" t="s">
        <v>18</v>
      </c>
      <c r="G677" t="s">
        <v>19</v>
      </c>
      <c r="H677">
        <v>2589.17</v>
      </c>
      <c r="I677">
        <v>790.88300000000004</v>
      </c>
      <c r="J677">
        <v>-1.71095</v>
      </c>
      <c r="K677">
        <v>-4.4748400000000004</v>
      </c>
      <c r="L677" s="1">
        <v>5.0000000000000002E-5</v>
      </c>
      <c r="M677">
        <v>1.5804799999999999E-4</v>
      </c>
      <c r="N677" t="s">
        <v>20</v>
      </c>
      <c r="O677">
        <f t="shared" si="10"/>
        <v>0.30545886163236491</v>
      </c>
    </row>
    <row r="678" spans="1:15" x14ac:dyDescent="0.25">
      <c r="A678" t="s">
        <v>2007</v>
      </c>
      <c r="B678" t="s">
        <v>2007</v>
      </c>
      <c r="C678" t="s">
        <v>2008</v>
      </c>
      <c r="D678" t="s">
        <v>2009</v>
      </c>
      <c r="E678" t="s">
        <v>17</v>
      </c>
      <c r="F678" t="s">
        <v>18</v>
      </c>
      <c r="G678" t="s">
        <v>19</v>
      </c>
      <c r="H678">
        <v>296.62200000000001</v>
      </c>
      <c r="I678">
        <v>90.545000000000002</v>
      </c>
      <c r="J678">
        <v>-1.7119200000000001</v>
      </c>
      <c r="K678">
        <v>-3.3172100000000002</v>
      </c>
      <c r="L678" s="1">
        <v>5.0000000000000002E-5</v>
      </c>
      <c r="M678">
        <v>1.5804799999999999E-4</v>
      </c>
      <c r="N678" t="s">
        <v>20</v>
      </c>
      <c r="O678">
        <f t="shared" si="10"/>
        <v>0.30525355454923558</v>
      </c>
    </row>
    <row r="679" spans="1:15" x14ac:dyDescent="0.25">
      <c r="A679" t="s">
        <v>2010</v>
      </c>
      <c r="B679" t="s">
        <v>2010</v>
      </c>
      <c r="C679" t="s">
        <v>2011</v>
      </c>
      <c r="D679" t="s">
        <v>2012</v>
      </c>
      <c r="E679" t="s">
        <v>17</v>
      </c>
      <c r="F679" t="s">
        <v>18</v>
      </c>
      <c r="G679" t="s">
        <v>19</v>
      </c>
      <c r="H679">
        <v>35.327500000000001</v>
      </c>
      <c r="I679">
        <v>10.7814</v>
      </c>
      <c r="J679">
        <v>-1.71224</v>
      </c>
      <c r="K679">
        <v>-3.0453199999999998</v>
      </c>
      <c r="L679" s="1">
        <v>5.0000000000000002E-5</v>
      </c>
      <c r="M679">
        <v>1.5804799999999999E-4</v>
      </c>
      <c r="N679" t="s">
        <v>20</v>
      </c>
      <c r="O679">
        <f t="shared" si="10"/>
        <v>0.30518585465265063</v>
      </c>
    </row>
    <row r="680" spans="1:15" x14ac:dyDescent="0.25">
      <c r="A680" t="s">
        <v>2013</v>
      </c>
      <c r="B680" t="s">
        <v>2013</v>
      </c>
      <c r="C680" t="s">
        <v>2014</v>
      </c>
      <c r="D680" t="s">
        <v>2015</v>
      </c>
      <c r="E680" t="s">
        <v>17</v>
      </c>
      <c r="F680" t="s">
        <v>18</v>
      </c>
      <c r="G680" t="s">
        <v>19</v>
      </c>
      <c r="H680">
        <v>1808.75</v>
      </c>
      <c r="I680">
        <v>543.76199999999994</v>
      </c>
      <c r="J680">
        <v>-1.7339500000000001</v>
      </c>
      <c r="K680">
        <v>-4.4836400000000003</v>
      </c>
      <c r="L680" s="1">
        <v>5.0000000000000002E-5</v>
      </c>
      <c r="M680">
        <v>1.5804799999999999E-4</v>
      </c>
      <c r="N680" t="s">
        <v>20</v>
      </c>
      <c r="O680">
        <f t="shared" si="10"/>
        <v>0.30062773100720691</v>
      </c>
    </row>
    <row r="681" spans="1:15" x14ac:dyDescent="0.25">
      <c r="A681" t="s">
        <v>2016</v>
      </c>
      <c r="B681" t="s">
        <v>2016</v>
      </c>
      <c r="C681" t="s">
        <v>2017</v>
      </c>
      <c r="D681" t="s">
        <v>2018</v>
      </c>
      <c r="E681" t="s">
        <v>17</v>
      </c>
      <c r="F681" t="s">
        <v>18</v>
      </c>
      <c r="G681" t="s">
        <v>19</v>
      </c>
      <c r="H681">
        <v>112.80200000000001</v>
      </c>
      <c r="I681">
        <v>33.718000000000004</v>
      </c>
      <c r="J681">
        <v>-1.74221</v>
      </c>
      <c r="K681">
        <v>-4.4285800000000002</v>
      </c>
      <c r="L681" s="1">
        <v>5.0000000000000002E-5</v>
      </c>
      <c r="M681">
        <v>1.5804799999999999E-4</v>
      </c>
      <c r="N681" t="s">
        <v>20</v>
      </c>
      <c r="O681">
        <f t="shared" si="10"/>
        <v>0.2989114362071717</v>
      </c>
    </row>
    <row r="682" spans="1:15" x14ac:dyDescent="0.25">
      <c r="A682" t="s">
        <v>2019</v>
      </c>
      <c r="B682" t="s">
        <v>2019</v>
      </c>
      <c r="C682" t="s">
        <v>2020</v>
      </c>
      <c r="D682" t="s">
        <v>2021</v>
      </c>
      <c r="E682" t="s">
        <v>17</v>
      </c>
      <c r="F682" t="s">
        <v>18</v>
      </c>
      <c r="G682" t="s">
        <v>19</v>
      </c>
      <c r="H682">
        <v>560.23800000000006</v>
      </c>
      <c r="I682">
        <v>167.20400000000001</v>
      </c>
      <c r="J682">
        <v>-1.7444299999999999</v>
      </c>
      <c r="K682">
        <v>-3.7128899999999998</v>
      </c>
      <c r="L682" s="1">
        <v>5.0000000000000002E-5</v>
      </c>
      <c r="M682">
        <v>1.5804799999999999E-4</v>
      </c>
      <c r="N682" t="s">
        <v>20</v>
      </c>
      <c r="O682">
        <f t="shared" si="10"/>
        <v>0.29845182896190786</v>
      </c>
    </row>
    <row r="683" spans="1:15" x14ac:dyDescent="0.25">
      <c r="A683" t="s">
        <v>2022</v>
      </c>
      <c r="B683" t="s">
        <v>2022</v>
      </c>
      <c r="C683" t="s">
        <v>2023</v>
      </c>
      <c r="D683" t="s">
        <v>2024</v>
      </c>
      <c r="E683" t="s">
        <v>17</v>
      </c>
      <c r="F683" t="s">
        <v>18</v>
      </c>
      <c r="G683" t="s">
        <v>19</v>
      </c>
      <c r="H683">
        <v>12.156499999999999</v>
      </c>
      <c r="I683">
        <v>3.6177700000000002</v>
      </c>
      <c r="J683">
        <v>-1.74855</v>
      </c>
      <c r="K683">
        <v>-2.3453499999999998</v>
      </c>
      <c r="L683">
        <v>1.65E-3</v>
      </c>
      <c r="M683">
        <v>3.9879199999999998E-3</v>
      </c>
      <c r="N683" t="s">
        <v>20</v>
      </c>
      <c r="O683">
        <f t="shared" si="10"/>
        <v>0.29760073610115051</v>
      </c>
    </row>
    <row r="684" spans="1:15" x14ac:dyDescent="0.25">
      <c r="A684" t="s">
        <v>2025</v>
      </c>
      <c r="B684" t="s">
        <v>2025</v>
      </c>
      <c r="C684" t="s">
        <v>2026</v>
      </c>
      <c r="D684" t="s">
        <v>2027</v>
      </c>
      <c r="E684" t="s">
        <v>17</v>
      </c>
      <c r="F684" t="s">
        <v>18</v>
      </c>
      <c r="G684" t="s">
        <v>19</v>
      </c>
      <c r="H684">
        <v>66.864800000000002</v>
      </c>
      <c r="I684">
        <v>19.8916</v>
      </c>
      <c r="J684">
        <v>-1.74909</v>
      </c>
      <c r="K684">
        <v>-3.57335</v>
      </c>
      <c r="L684" s="1">
        <v>5.0000000000000002E-5</v>
      </c>
      <c r="M684">
        <v>1.5804799999999999E-4</v>
      </c>
      <c r="N684" t="s">
        <v>20</v>
      </c>
      <c r="O684">
        <f t="shared" si="10"/>
        <v>0.29748936514546898</v>
      </c>
    </row>
    <row r="685" spans="1:15" x14ac:dyDescent="0.25">
      <c r="A685" t="s">
        <v>2028</v>
      </c>
      <c r="B685" t="s">
        <v>2028</v>
      </c>
      <c r="C685" t="s">
        <v>2029</v>
      </c>
      <c r="D685" t="s">
        <v>2030</v>
      </c>
      <c r="E685" t="s">
        <v>17</v>
      </c>
      <c r="F685" t="s">
        <v>18</v>
      </c>
      <c r="G685" t="s">
        <v>19</v>
      </c>
      <c r="H685">
        <v>36.597200000000001</v>
      </c>
      <c r="I685">
        <v>10.8071</v>
      </c>
      <c r="J685">
        <v>-1.75976</v>
      </c>
      <c r="K685">
        <v>-3.7284899999999999</v>
      </c>
      <c r="L685" s="1">
        <v>5.0000000000000002E-5</v>
      </c>
      <c r="M685">
        <v>1.5804799999999999E-4</v>
      </c>
      <c r="N685" t="s">
        <v>20</v>
      </c>
      <c r="O685">
        <f t="shared" si="10"/>
        <v>0.29529728554698376</v>
      </c>
    </row>
    <row r="686" spans="1:15" x14ac:dyDescent="0.25">
      <c r="A686" t="s">
        <v>2031</v>
      </c>
      <c r="B686" t="s">
        <v>2031</v>
      </c>
      <c r="C686" t="s">
        <v>2032</v>
      </c>
      <c r="D686" t="s">
        <v>2033</v>
      </c>
      <c r="E686" t="s">
        <v>17</v>
      </c>
      <c r="F686" t="s">
        <v>18</v>
      </c>
      <c r="G686" t="s">
        <v>19</v>
      </c>
      <c r="H686">
        <v>4067.6</v>
      </c>
      <c r="I686">
        <v>1201.1099999999999</v>
      </c>
      <c r="J686">
        <v>-1.7598100000000001</v>
      </c>
      <c r="K686">
        <v>-4.3581599999999998</v>
      </c>
      <c r="L686" s="1">
        <v>5.0000000000000002E-5</v>
      </c>
      <c r="M686">
        <v>1.5804799999999999E-4</v>
      </c>
      <c r="N686" t="s">
        <v>20</v>
      </c>
      <c r="O686">
        <f t="shared" si="10"/>
        <v>0.29528705150028206</v>
      </c>
    </row>
    <row r="687" spans="1:15" x14ac:dyDescent="0.25">
      <c r="A687" t="s">
        <v>2034</v>
      </c>
      <c r="B687" t="s">
        <v>2034</v>
      </c>
      <c r="C687" t="s">
        <v>2035</v>
      </c>
      <c r="D687" t="s">
        <v>2036</v>
      </c>
      <c r="E687" t="s">
        <v>17</v>
      </c>
      <c r="F687" t="s">
        <v>18</v>
      </c>
      <c r="G687" t="s">
        <v>19</v>
      </c>
      <c r="H687">
        <v>20.143699999999999</v>
      </c>
      <c r="I687">
        <v>5.9419300000000002</v>
      </c>
      <c r="J687">
        <v>-1.76132</v>
      </c>
      <c r="K687">
        <v>-2.0730599999999999</v>
      </c>
      <c r="L687">
        <v>1.5100000000000001E-2</v>
      </c>
      <c r="M687">
        <v>2.88239E-2</v>
      </c>
      <c r="N687" t="s">
        <v>20</v>
      </c>
      <c r="O687">
        <f t="shared" si="10"/>
        <v>0.29497815032985614</v>
      </c>
    </row>
    <row r="688" spans="1:15" x14ac:dyDescent="0.25">
      <c r="A688" t="s">
        <v>2037</v>
      </c>
      <c r="B688" t="s">
        <v>2037</v>
      </c>
      <c r="C688" t="s">
        <v>2038</v>
      </c>
      <c r="D688" t="s">
        <v>2039</v>
      </c>
      <c r="E688" t="s">
        <v>17</v>
      </c>
      <c r="F688" t="s">
        <v>18</v>
      </c>
      <c r="G688" t="s">
        <v>19</v>
      </c>
      <c r="H688">
        <v>2235.65</v>
      </c>
      <c r="I688">
        <v>659.03599999999994</v>
      </c>
      <c r="J688">
        <v>-1.76227</v>
      </c>
      <c r="K688">
        <v>-4.7969299999999997</v>
      </c>
      <c r="L688" s="1">
        <v>5.0000000000000002E-5</v>
      </c>
      <c r="M688">
        <v>1.5804799999999999E-4</v>
      </c>
      <c r="N688" t="s">
        <v>20</v>
      </c>
      <c r="O688">
        <f t="shared" si="10"/>
        <v>0.29478397415882207</v>
      </c>
    </row>
    <row r="689" spans="1:15" x14ac:dyDescent="0.25">
      <c r="A689" t="s">
        <v>2040</v>
      </c>
      <c r="B689" t="s">
        <v>2040</v>
      </c>
      <c r="C689" t="s">
        <v>2041</v>
      </c>
      <c r="D689" t="s">
        <v>2042</v>
      </c>
      <c r="E689" t="s">
        <v>17</v>
      </c>
      <c r="F689" t="s">
        <v>18</v>
      </c>
      <c r="G689" t="s">
        <v>19</v>
      </c>
      <c r="H689">
        <v>133.16999999999999</v>
      </c>
      <c r="I689">
        <v>39.1327</v>
      </c>
      <c r="J689">
        <v>-1.7668200000000001</v>
      </c>
      <c r="K689">
        <v>-4.8110099999999996</v>
      </c>
      <c r="L689" s="1">
        <v>5.0000000000000002E-5</v>
      </c>
      <c r="M689">
        <v>1.5804799999999999E-4</v>
      </c>
      <c r="N689" t="s">
        <v>20</v>
      </c>
      <c r="O689">
        <f t="shared" si="10"/>
        <v>0.29385574316823532</v>
      </c>
    </row>
    <row r="690" spans="1:15" x14ac:dyDescent="0.25">
      <c r="A690" t="s">
        <v>2043</v>
      </c>
      <c r="B690" t="s">
        <v>2043</v>
      </c>
      <c r="C690" t="s">
        <v>2044</v>
      </c>
      <c r="D690" t="s">
        <v>2045</v>
      </c>
      <c r="E690" t="s">
        <v>17</v>
      </c>
      <c r="F690" t="s">
        <v>18</v>
      </c>
      <c r="G690" t="s">
        <v>19</v>
      </c>
      <c r="H690">
        <v>2160.88</v>
      </c>
      <c r="I690">
        <v>634.43499999999995</v>
      </c>
      <c r="J690">
        <v>-1.76807</v>
      </c>
      <c r="K690">
        <v>-4.5124700000000004</v>
      </c>
      <c r="L690" s="1">
        <v>5.0000000000000002E-5</v>
      </c>
      <c r="M690">
        <v>1.5804799999999999E-4</v>
      </c>
      <c r="N690" t="s">
        <v>20</v>
      </c>
      <c r="O690">
        <f t="shared" si="10"/>
        <v>0.29360124683645511</v>
      </c>
    </row>
    <row r="691" spans="1:15" x14ac:dyDescent="0.25">
      <c r="A691" t="s">
        <v>2046</v>
      </c>
      <c r="B691" t="s">
        <v>2046</v>
      </c>
      <c r="C691" t="s">
        <v>2047</v>
      </c>
      <c r="D691" t="s">
        <v>2048</v>
      </c>
      <c r="E691" t="s">
        <v>17</v>
      </c>
      <c r="F691" t="s">
        <v>18</v>
      </c>
      <c r="G691" t="s">
        <v>19</v>
      </c>
      <c r="H691">
        <v>41.669499999999999</v>
      </c>
      <c r="I691">
        <v>12.234</v>
      </c>
      <c r="J691">
        <v>-1.7680899999999999</v>
      </c>
      <c r="K691">
        <v>-3.67334</v>
      </c>
      <c r="L691" s="1">
        <v>5.0000000000000002E-5</v>
      </c>
      <c r="M691">
        <v>1.5804799999999999E-4</v>
      </c>
      <c r="N691" t="s">
        <v>20</v>
      </c>
      <c r="O691">
        <f t="shared" si="10"/>
        <v>0.29359717668713819</v>
      </c>
    </row>
    <row r="692" spans="1:15" x14ac:dyDescent="0.25">
      <c r="A692" t="s">
        <v>2049</v>
      </c>
      <c r="B692" t="s">
        <v>2049</v>
      </c>
      <c r="C692" t="s">
        <v>2050</v>
      </c>
      <c r="D692" t="s">
        <v>2051</v>
      </c>
      <c r="E692" t="s">
        <v>17</v>
      </c>
      <c r="F692" t="s">
        <v>18</v>
      </c>
      <c r="G692" t="s">
        <v>19</v>
      </c>
      <c r="H692">
        <v>69.448300000000003</v>
      </c>
      <c r="I692">
        <v>20.0884</v>
      </c>
      <c r="J692">
        <v>-1.7895799999999999</v>
      </c>
      <c r="K692">
        <v>-3.86937</v>
      </c>
      <c r="L692" s="1">
        <v>5.0000000000000002E-5</v>
      </c>
      <c r="M692">
        <v>1.5804799999999999E-4</v>
      </c>
      <c r="N692" t="s">
        <v>20</v>
      </c>
      <c r="O692">
        <f t="shared" si="10"/>
        <v>0.28925624252256638</v>
      </c>
    </row>
    <row r="693" spans="1:15" x14ac:dyDescent="0.25">
      <c r="A693" t="s">
        <v>2052</v>
      </c>
      <c r="B693" t="s">
        <v>2052</v>
      </c>
      <c r="C693" t="s">
        <v>2053</v>
      </c>
      <c r="D693" t="s">
        <v>2054</v>
      </c>
      <c r="E693" t="s">
        <v>17</v>
      </c>
      <c r="F693" t="s">
        <v>18</v>
      </c>
      <c r="G693" t="s">
        <v>19</v>
      </c>
      <c r="H693">
        <v>695.03200000000004</v>
      </c>
      <c r="I693">
        <v>200.96600000000001</v>
      </c>
      <c r="J693">
        <v>-1.79013</v>
      </c>
      <c r="K693">
        <v>-4.6259800000000002</v>
      </c>
      <c r="L693" s="1">
        <v>5.0000000000000002E-5</v>
      </c>
      <c r="M693">
        <v>1.5804799999999999E-4</v>
      </c>
      <c r="N693" t="s">
        <v>20</v>
      </c>
      <c r="O693">
        <f t="shared" si="10"/>
        <v>0.28914599010778791</v>
      </c>
    </row>
    <row r="694" spans="1:15" x14ac:dyDescent="0.25">
      <c r="A694" t="s">
        <v>2055</v>
      </c>
      <c r="B694" t="s">
        <v>2055</v>
      </c>
      <c r="C694" t="s">
        <v>2056</v>
      </c>
      <c r="D694" t="s">
        <v>2057</v>
      </c>
      <c r="E694" t="s">
        <v>17</v>
      </c>
      <c r="F694" t="s">
        <v>18</v>
      </c>
      <c r="G694" t="s">
        <v>19</v>
      </c>
      <c r="H694">
        <v>19.174299999999999</v>
      </c>
      <c r="I694">
        <v>5.5310699999999997</v>
      </c>
      <c r="J694">
        <v>-1.7935399999999999</v>
      </c>
      <c r="K694">
        <v>-2.8169599999999999</v>
      </c>
      <c r="L694">
        <v>1.4999999999999999E-4</v>
      </c>
      <c r="M694">
        <v>4.45463E-4</v>
      </c>
      <c r="N694" t="s">
        <v>20</v>
      </c>
      <c r="O694">
        <f t="shared" si="10"/>
        <v>0.2884633624839591</v>
      </c>
    </row>
    <row r="695" spans="1:15" x14ac:dyDescent="0.25">
      <c r="A695" t="s">
        <v>2058</v>
      </c>
      <c r="B695" t="s">
        <v>2058</v>
      </c>
      <c r="C695" t="s">
        <v>2059</v>
      </c>
      <c r="D695" t="s">
        <v>2060</v>
      </c>
      <c r="E695" t="s">
        <v>17</v>
      </c>
      <c r="F695" t="s">
        <v>18</v>
      </c>
      <c r="G695" t="s">
        <v>19</v>
      </c>
      <c r="H695">
        <v>213.72200000000001</v>
      </c>
      <c r="I695">
        <v>61.410800000000002</v>
      </c>
      <c r="J695">
        <v>-1.7991699999999999</v>
      </c>
      <c r="K695">
        <v>-4.5629799999999996</v>
      </c>
      <c r="L695" s="1">
        <v>5.0000000000000002E-5</v>
      </c>
      <c r="M695">
        <v>1.5804799999999999E-4</v>
      </c>
      <c r="N695" t="s">
        <v>20</v>
      </c>
      <c r="O695">
        <f t="shared" si="10"/>
        <v>0.28733985131639433</v>
      </c>
    </row>
    <row r="696" spans="1:15" x14ac:dyDescent="0.25">
      <c r="A696" t="s">
        <v>2061</v>
      </c>
      <c r="B696" t="s">
        <v>2061</v>
      </c>
      <c r="C696" t="s">
        <v>2062</v>
      </c>
      <c r="D696" t="s">
        <v>2063</v>
      </c>
      <c r="E696" t="s">
        <v>17</v>
      </c>
      <c r="F696" t="s">
        <v>18</v>
      </c>
      <c r="G696" t="s">
        <v>19</v>
      </c>
      <c r="H696">
        <v>2352.13</v>
      </c>
      <c r="I696">
        <v>673.94</v>
      </c>
      <c r="J696">
        <v>-1.8032699999999999</v>
      </c>
      <c r="K696">
        <v>-4.9696400000000001</v>
      </c>
      <c r="L696" s="1">
        <v>5.0000000000000002E-5</v>
      </c>
      <c r="M696">
        <v>1.5804799999999999E-4</v>
      </c>
      <c r="N696" t="s">
        <v>20</v>
      </c>
      <c r="O696">
        <f t="shared" si="10"/>
        <v>0.28652441844396143</v>
      </c>
    </row>
    <row r="697" spans="1:15" x14ac:dyDescent="0.25">
      <c r="A697" t="s">
        <v>2064</v>
      </c>
      <c r="B697" t="s">
        <v>2064</v>
      </c>
      <c r="C697" t="s">
        <v>2065</v>
      </c>
      <c r="D697" t="s">
        <v>2066</v>
      </c>
      <c r="E697" t="s">
        <v>17</v>
      </c>
      <c r="F697" t="s">
        <v>18</v>
      </c>
      <c r="G697" t="s">
        <v>19</v>
      </c>
      <c r="H697">
        <v>20.754000000000001</v>
      </c>
      <c r="I697">
        <v>5.9410100000000003</v>
      </c>
      <c r="J697">
        <v>-1.80461</v>
      </c>
      <c r="K697">
        <v>-3.0786199999999999</v>
      </c>
      <c r="L697" s="1">
        <v>5.0000000000000002E-5</v>
      </c>
      <c r="M697">
        <v>1.5804799999999999E-4</v>
      </c>
      <c r="N697" t="s">
        <v>20</v>
      </c>
      <c r="O697">
        <f t="shared" si="10"/>
        <v>0.28625841318385831</v>
      </c>
    </row>
    <row r="698" spans="1:15" x14ac:dyDescent="0.25">
      <c r="A698" t="s">
        <v>2067</v>
      </c>
      <c r="B698" t="s">
        <v>2067</v>
      </c>
      <c r="C698" t="s">
        <v>2068</v>
      </c>
      <c r="D698" t="s">
        <v>2069</v>
      </c>
      <c r="E698" t="s">
        <v>17</v>
      </c>
      <c r="F698" t="s">
        <v>18</v>
      </c>
      <c r="G698" t="s">
        <v>19</v>
      </c>
      <c r="H698">
        <v>318.14999999999998</v>
      </c>
      <c r="I698">
        <v>90.271900000000002</v>
      </c>
      <c r="J698">
        <v>-1.8173600000000001</v>
      </c>
      <c r="K698">
        <v>-4.9867800000000004</v>
      </c>
      <c r="L698" s="1">
        <v>5.0000000000000002E-5</v>
      </c>
      <c r="M698">
        <v>1.5804799999999999E-4</v>
      </c>
      <c r="N698" t="s">
        <v>20</v>
      </c>
      <c r="O698">
        <f t="shared" si="10"/>
        <v>0.28373971428414313</v>
      </c>
    </row>
    <row r="699" spans="1:15" x14ac:dyDescent="0.25">
      <c r="A699" t="s">
        <v>2070</v>
      </c>
      <c r="B699" t="s">
        <v>2070</v>
      </c>
      <c r="C699" t="s">
        <v>2071</v>
      </c>
      <c r="D699" t="s">
        <v>2072</v>
      </c>
      <c r="E699" t="s">
        <v>17</v>
      </c>
      <c r="F699" t="s">
        <v>18</v>
      </c>
      <c r="G699" t="s">
        <v>19</v>
      </c>
      <c r="H699">
        <v>118.839</v>
      </c>
      <c r="I699">
        <v>33.658799999999999</v>
      </c>
      <c r="J699">
        <v>-1.81995</v>
      </c>
      <c r="K699">
        <v>-4.7295400000000001</v>
      </c>
      <c r="L699" s="1">
        <v>5.0000000000000002E-5</v>
      </c>
      <c r="M699">
        <v>1.5804799999999999E-4</v>
      </c>
      <c r="N699" t="s">
        <v>20</v>
      </c>
      <c r="O699">
        <f t="shared" si="10"/>
        <v>0.28323078718493205</v>
      </c>
    </row>
    <row r="700" spans="1:15" x14ac:dyDescent="0.25">
      <c r="A700" t="s">
        <v>2073</v>
      </c>
      <c r="B700" t="s">
        <v>2073</v>
      </c>
      <c r="C700" t="s">
        <v>2074</v>
      </c>
      <c r="D700" t="s">
        <v>1652</v>
      </c>
      <c r="E700" t="s">
        <v>17</v>
      </c>
      <c r="F700" t="s">
        <v>18</v>
      </c>
      <c r="G700" t="s">
        <v>19</v>
      </c>
      <c r="H700">
        <v>33.556899999999999</v>
      </c>
      <c r="I700">
        <v>9.4706399999999995</v>
      </c>
      <c r="J700">
        <v>-1.82508</v>
      </c>
      <c r="K700">
        <v>-2.4867499999999998</v>
      </c>
      <c r="L700" s="1">
        <v>2.0000000000000001E-4</v>
      </c>
      <c r="M700">
        <v>5.7757399999999997E-4</v>
      </c>
      <c r="N700" t="s">
        <v>20</v>
      </c>
      <c r="O700">
        <f t="shared" si="10"/>
        <v>0.28222545086557338</v>
      </c>
    </row>
    <row r="701" spans="1:15" x14ac:dyDescent="0.25">
      <c r="A701" t="s">
        <v>2075</v>
      </c>
      <c r="B701" t="s">
        <v>2075</v>
      </c>
      <c r="C701" t="s">
        <v>2076</v>
      </c>
      <c r="D701" t="s">
        <v>2077</v>
      </c>
      <c r="E701" t="s">
        <v>17</v>
      </c>
      <c r="F701" t="s">
        <v>18</v>
      </c>
      <c r="G701" t="s">
        <v>19</v>
      </c>
      <c r="H701">
        <v>5.2623699999999998</v>
      </c>
      <c r="I701">
        <v>1.4755400000000001</v>
      </c>
      <c r="J701">
        <v>-1.83447</v>
      </c>
      <c r="K701">
        <v>-2.00936</v>
      </c>
      <c r="L701">
        <v>7.9000000000000008E-3</v>
      </c>
      <c r="M701">
        <v>1.6160000000000001E-2</v>
      </c>
      <c r="N701" t="s">
        <v>20</v>
      </c>
      <c r="O701">
        <f t="shared" si="10"/>
        <v>0.28039450855994547</v>
      </c>
    </row>
    <row r="702" spans="1:15" x14ac:dyDescent="0.25">
      <c r="A702" t="s">
        <v>2078</v>
      </c>
      <c r="B702" t="s">
        <v>2078</v>
      </c>
      <c r="C702" t="s">
        <v>2079</v>
      </c>
      <c r="D702" t="s">
        <v>2080</v>
      </c>
      <c r="E702" t="s">
        <v>17</v>
      </c>
      <c r="F702" t="s">
        <v>18</v>
      </c>
      <c r="G702" t="s">
        <v>19</v>
      </c>
      <c r="H702">
        <v>573.63400000000001</v>
      </c>
      <c r="I702">
        <v>159.70099999999999</v>
      </c>
      <c r="J702">
        <v>-1.84476</v>
      </c>
      <c r="K702">
        <v>-5.0746200000000004</v>
      </c>
      <c r="L702" s="1">
        <v>5.0000000000000002E-5</v>
      </c>
      <c r="M702">
        <v>1.5804799999999999E-4</v>
      </c>
      <c r="N702" t="s">
        <v>20</v>
      </c>
      <c r="O702">
        <f t="shared" si="10"/>
        <v>0.27840171431232891</v>
      </c>
    </row>
    <row r="703" spans="1:15" x14ac:dyDescent="0.25">
      <c r="A703" t="s">
        <v>2081</v>
      </c>
      <c r="B703" t="s">
        <v>2081</v>
      </c>
      <c r="C703" t="s">
        <v>2082</v>
      </c>
      <c r="D703" t="s">
        <v>2083</v>
      </c>
      <c r="E703" t="s">
        <v>17</v>
      </c>
      <c r="F703" t="s">
        <v>18</v>
      </c>
      <c r="G703" t="s">
        <v>19</v>
      </c>
      <c r="H703">
        <v>36.8142</v>
      </c>
      <c r="I703">
        <v>10.228</v>
      </c>
      <c r="J703">
        <v>-1.8477399999999999</v>
      </c>
      <c r="K703">
        <v>-2.9322499999999998</v>
      </c>
      <c r="L703" s="1">
        <v>5.0000000000000002E-5</v>
      </c>
      <c r="M703">
        <v>1.5804799999999999E-4</v>
      </c>
      <c r="N703" t="s">
        <v>20</v>
      </c>
      <c r="O703">
        <f t="shared" si="10"/>
        <v>0.27782724719732127</v>
      </c>
    </row>
    <row r="704" spans="1:15" x14ac:dyDescent="0.25">
      <c r="A704" t="s">
        <v>2084</v>
      </c>
      <c r="B704" t="s">
        <v>2084</v>
      </c>
      <c r="C704" t="s">
        <v>2085</v>
      </c>
      <c r="D704" t="s">
        <v>2086</v>
      </c>
      <c r="E704" t="s">
        <v>17</v>
      </c>
      <c r="F704" t="s">
        <v>18</v>
      </c>
      <c r="G704" t="s">
        <v>19</v>
      </c>
      <c r="H704">
        <v>1610.59</v>
      </c>
      <c r="I704">
        <v>447.34199999999998</v>
      </c>
      <c r="J704">
        <v>-1.8481300000000001</v>
      </c>
      <c r="K704">
        <v>-4.9058099999999998</v>
      </c>
      <c r="L704" s="1">
        <v>5.0000000000000002E-5</v>
      </c>
      <c r="M704">
        <v>1.5804799999999999E-4</v>
      </c>
      <c r="N704" t="s">
        <v>20</v>
      </c>
      <c r="O704">
        <f t="shared" si="10"/>
        <v>0.27775215303028378</v>
      </c>
    </row>
    <row r="705" spans="1:15" x14ac:dyDescent="0.25">
      <c r="A705" t="s">
        <v>2087</v>
      </c>
      <c r="B705" t="s">
        <v>2087</v>
      </c>
      <c r="C705" t="s">
        <v>2088</v>
      </c>
      <c r="D705" t="s">
        <v>2089</v>
      </c>
      <c r="E705" t="s">
        <v>17</v>
      </c>
      <c r="F705" t="s">
        <v>18</v>
      </c>
      <c r="G705" t="s">
        <v>19</v>
      </c>
      <c r="H705">
        <v>16.297799999999999</v>
      </c>
      <c r="I705">
        <v>4.4719800000000003</v>
      </c>
      <c r="J705">
        <v>-1.8656900000000001</v>
      </c>
      <c r="K705">
        <v>-2.2301099999999998</v>
      </c>
      <c r="L705">
        <v>1.4E-3</v>
      </c>
      <c r="M705">
        <v>3.4473400000000001E-3</v>
      </c>
      <c r="N705" t="s">
        <v>20</v>
      </c>
      <c r="O705">
        <f t="shared" si="10"/>
        <v>0.27439193820019886</v>
      </c>
    </row>
    <row r="706" spans="1:15" x14ac:dyDescent="0.25">
      <c r="A706" t="s">
        <v>2090</v>
      </c>
      <c r="B706" t="s">
        <v>2090</v>
      </c>
      <c r="C706" t="s">
        <v>2091</v>
      </c>
      <c r="D706" t="s">
        <v>2092</v>
      </c>
      <c r="E706" t="s">
        <v>17</v>
      </c>
      <c r="F706" t="s">
        <v>18</v>
      </c>
      <c r="G706" t="s">
        <v>19</v>
      </c>
      <c r="H706">
        <v>57.134500000000003</v>
      </c>
      <c r="I706">
        <v>15.581300000000001</v>
      </c>
      <c r="J706">
        <v>-1.8745499999999999</v>
      </c>
      <c r="K706">
        <v>-3.51518</v>
      </c>
      <c r="L706" s="1">
        <v>5.0000000000000002E-5</v>
      </c>
      <c r="M706">
        <v>1.5804799999999999E-4</v>
      </c>
      <c r="N706" t="s">
        <v>20</v>
      </c>
      <c r="O706">
        <f t="shared" si="10"/>
        <v>0.27271198319539813</v>
      </c>
    </row>
    <row r="707" spans="1:15" x14ac:dyDescent="0.25">
      <c r="A707" t="s">
        <v>2093</v>
      </c>
      <c r="B707" t="s">
        <v>2093</v>
      </c>
      <c r="C707" t="s">
        <v>2094</v>
      </c>
      <c r="D707" t="s">
        <v>2095</v>
      </c>
      <c r="E707" t="s">
        <v>17</v>
      </c>
      <c r="F707" t="s">
        <v>18</v>
      </c>
      <c r="G707" t="s">
        <v>19</v>
      </c>
      <c r="H707">
        <v>35.406199999999998</v>
      </c>
      <c r="I707">
        <v>9.5562199999999997</v>
      </c>
      <c r="J707">
        <v>-1.8894899999999999</v>
      </c>
      <c r="K707">
        <v>-3.8081700000000001</v>
      </c>
      <c r="L707" s="1">
        <v>5.0000000000000002E-5</v>
      </c>
      <c r="M707">
        <v>1.5804799999999999E-4</v>
      </c>
      <c r="N707" t="s">
        <v>20</v>
      </c>
      <c r="O707">
        <f t="shared" si="10"/>
        <v>0.26990245414761238</v>
      </c>
    </row>
    <row r="708" spans="1:15" x14ac:dyDescent="0.25">
      <c r="A708" t="s">
        <v>2096</v>
      </c>
      <c r="B708" t="s">
        <v>2096</v>
      </c>
      <c r="C708" t="s">
        <v>2097</v>
      </c>
      <c r="D708" t="s">
        <v>2098</v>
      </c>
      <c r="E708" t="s">
        <v>17</v>
      </c>
      <c r="F708" t="s">
        <v>18</v>
      </c>
      <c r="G708" t="s">
        <v>19</v>
      </c>
      <c r="H708">
        <v>28.8157</v>
      </c>
      <c r="I708">
        <v>7.7634600000000002</v>
      </c>
      <c r="J708">
        <v>-1.89209</v>
      </c>
      <c r="K708">
        <v>-2.1652100000000001</v>
      </c>
      <c r="L708">
        <v>3.5000000000000001E-3</v>
      </c>
      <c r="M708">
        <v>7.9804100000000003E-3</v>
      </c>
      <c r="N708" t="s">
        <v>20</v>
      </c>
      <c r="O708">
        <f t="shared" si="10"/>
        <v>0.26941647866213458</v>
      </c>
    </row>
    <row r="709" spans="1:15" x14ac:dyDescent="0.25">
      <c r="A709" t="s">
        <v>2099</v>
      </c>
      <c r="B709" t="s">
        <v>2099</v>
      </c>
      <c r="C709" t="s">
        <v>2100</v>
      </c>
      <c r="D709" t="s">
        <v>2101</v>
      </c>
      <c r="E709" t="s">
        <v>17</v>
      </c>
      <c r="F709" t="s">
        <v>18</v>
      </c>
      <c r="G709" t="s">
        <v>19</v>
      </c>
      <c r="H709">
        <v>8.9931099999999997</v>
      </c>
      <c r="I709">
        <v>2.40286</v>
      </c>
      <c r="J709">
        <v>-1.9040699999999999</v>
      </c>
      <c r="K709">
        <v>-1.81873</v>
      </c>
      <c r="L709">
        <v>2.775E-2</v>
      </c>
      <c r="M709">
        <v>4.9204600000000001E-2</v>
      </c>
      <c r="N709" t="s">
        <v>20</v>
      </c>
      <c r="O709">
        <f t="shared" si="10"/>
        <v>0.26718853341973342</v>
      </c>
    </row>
    <row r="710" spans="1:15" x14ac:dyDescent="0.25">
      <c r="A710" t="s">
        <v>2102</v>
      </c>
      <c r="B710" t="s">
        <v>2102</v>
      </c>
      <c r="C710" t="s">
        <v>2103</v>
      </c>
      <c r="D710" t="s">
        <v>2104</v>
      </c>
      <c r="E710" t="s">
        <v>17</v>
      </c>
      <c r="F710" t="s">
        <v>18</v>
      </c>
      <c r="G710" t="s">
        <v>19</v>
      </c>
      <c r="H710">
        <v>124.39700000000001</v>
      </c>
      <c r="I710">
        <v>33.132899999999999</v>
      </c>
      <c r="J710">
        <v>-1.90862</v>
      </c>
      <c r="K710">
        <v>-4.8891799999999996</v>
      </c>
      <c r="L710" s="1">
        <v>5.0000000000000002E-5</v>
      </c>
      <c r="M710">
        <v>1.5804799999999999E-4</v>
      </c>
      <c r="N710" t="s">
        <v>20</v>
      </c>
      <c r="O710">
        <f t="shared" si="10"/>
        <v>0.26634719637704868</v>
      </c>
    </row>
    <row r="711" spans="1:15" x14ac:dyDescent="0.25">
      <c r="A711" t="s">
        <v>2105</v>
      </c>
      <c r="B711" t="s">
        <v>2105</v>
      </c>
      <c r="C711" t="s">
        <v>2106</v>
      </c>
      <c r="D711" t="s">
        <v>2107</v>
      </c>
      <c r="E711" t="s">
        <v>17</v>
      </c>
      <c r="F711" t="s">
        <v>18</v>
      </c>
      <c r="G711" t="s">
        <v>19</v>
      </c>
      <c r="H711">
        <v>934.78499999999997</v>
      </c>
      <c r="I711">
        <v>248.66499999999999</v>
      </c>
      <c r="J711">
        <v>-1.9104300000000001</v>
      </c>
      <c r="K711">
        <v>-3.80871</v>
      </c>
      <c r="L711" s="1">
        <v>5.0000000000000002E-5</v>
      </c>
      <c r="M711">
        <v>1.5804799999999999E-4</v>
      </c>
      <c r="N711" t="s">
        <v>20</v>
      </c>
      <c r="O711">
        <f t="shared" ref="O711:O774" si="11">2^J711</f>
        <v>0.26601324767339607</v>
      </c>
    </row>
    <row r="712" spans="1:15" x14ac:dyDescent="0.25">
      <c r="A712" t="s">
        <v>2108</v>
      </c>
      <c r="B712" t="s">
        <v>2108</v>
      </c>
      <c r="C712" t="s">
        <v>2109</v>
      </c>
      <c r="D712" t="s">
        <v>1968</v>
      </c>
      <c r="E712" t="s">
        <v>17</v>
      </c>
      <c r="F712" t="s">
        <v>18</v>
      </c>
      <c r="G712" t="s">
        <v>19</v>
      </c>
      <c r="H712">
        <v>236.083</v>
      </c>
      <c r="I712">
        <v>62.785800000000002</v>
      </c>
      <c r="J712">
        <v>-1.9107799999999999</v>
      </c>
      <c r="K712">
        <v>-4.0597000000000003</v>
      </c>
      <c r="L712" s="1">
        <v>5.0000000000000002E-5</v>
      </c>
      <c r="M712">
        <v>1.5804799999999999E-4</v>
      </c>
      <c r="N712" t="s">
        <v>20</v>
      </c>
      <c r="O712">
        <f t="shared" si="11"/>
        <v>0.26594872028451799</v>
      </c>
    </row>
    <row r="713" spans="1:15" x14ac:dyDescent="0.25">
      <c r="A713" t="s">
        <v>2110</v>
      </c>
      <c r="B713" t="s">
        <v>2110</v>
      </c>
      <c r="C713" t="s">
        <v>2111</v>
      </c>
      <c r="D713" t="s">
        <v>2112</v>
      </c>
      <c r="E713" t="s">
        <v>17</v>
      </c>
      <c r="F713" t="s">
        <v>18</v>
      </c>
      <c r="G713" t="s">
        <v>19</v>
      </c>
      <c r="H713">
        <v>98.852199999999996</v>
      </c>
      <c r="I713">
        <v>26.258400000000002</v>
      </c>
      <c r="J713">
        <v>-1.9125000000000001</v>
      </c>
      <c r="K713">
        <v>-4.2874800000000004</v>
      </c>
      <c r="L713" s="1">
        <v>5.0000000000000002E-5</v>
      </c>
      <c r="M713">
        <v>1.5804799999999999E-4</v>
      </c>
      <c r="N713" t="s">
        <v>20</v>
      </c>
      <c r="O713">
        <f t="shared" si="11"/>
        <v>0.26563184165378817</v>
      </c>
    </row>
    <row r="714" spans="1:15" x14ac:dyDescent="0.25">
      <c r="A714" t="s">
        <v>2113</v>
      </c>
      <c r="B714" t="s">
        <v>2113</v>
      </c>
      <c r="C714" t="s">
        <v>2114</v>
      </c>
      <c r="D714" t="s">
        <v>2115</v>
      </c>
      <c r="E714" t="s">
        <v>17</v>
      </c>
      <c r="F714" t="s">
        <v>18</v>
      </c>
      <c r="G714" t="s">
        <v>19</v>
      </c>
      <c r="H714">
        <v>110.13800000000001</v>
      </c>
      <c r="I714">
        <v>28.9846</v>
      </c>
      <c r="J714">
        <v>-1.9259500000000001</v>
      </c>
      <c r="K714">
        <v>-3.6366000000000001</v>
      </c>
      <c r="L714" s="1">
        <v>4.0000000000000002E-4</v>
      </c>
      <c r="M714">
        <v>1.10246E-3</v>
      </c>
      <c r="N714" t="s">
        <v>20</v>
      </c>
      <c r="O714">
        <f t="shared" si="11"/>
        <v>0.26316690918936836</v>
      </c>
    </row>
    <row r="715" spans="1:15" x14ac:dyDescent="0.25">
      <c r="A715" t="s">
        <v>2116</v>
      </c>
      <c r="B715" t="s">
        <v>2116</v>
      </c>
      <c r="C715" t="s">
        <v>2117</v>
      </c>
      <c r="D715" t="s">
        <v>2118</v>
      </c>
      <c r="E715" t="s">
        <v>17</v>
      </c>
      <c r="F715" t="s">
        <v>18</v>
      </c>
      <c r="G715" t="s">
        <v>19</v>
      </c>
      <c r="H715">
        <v>2483.37</v>
      </c>
      <c r="I715">
        <v>652.45500000000004</v>
      </c>
      <c r="J715">
        <v>-1.92835</v>
      </c>
      <c r="K715">
        <v>-4.8644400000000001</v>
      </c>
      <c r="L715" s="1">
        <v>5.0000000000000002E-5</v>
      </c>
      <c r="M715">
        <v>1.5804799999999999E-4</v>
      </c>
      <c r="N715" t="s">
        <v>20</v>
      </c>
      <c r="O715">
        <f t="shared" si="11"/>
        <v>0.26272948097012011</v>
      </c>
    </row>
    <row r="716" spans="1:15" x14ac:dyDescent="0.25">
      <c r="A716" t="s">
        <v>2119</v>
      </c>
      <c r="B716" t="s">
        <v>2119</v>
      </c>
      <c r="C716" t="s">
        <v>2120</v>
      </c>
      <c r="D716" t="s">
        <v>2121</v>
      </c>
      <c r="E716" t="s">
        <v>17</v>
      </c>
      <c r="F716" t="s">
        <v>18</v>
      </c>
      <c r="G716" t="s">
        <v>19</v>
      </c>
      <c r="H716">
        <v>26.503900000000002</v>
      </c>
      <c r="I716">
        <v>6.95045</v>
      </c>
      <c r="J716">
        <v>-1.93103</v>
      </c>
      <c r="K716">
        <v>-3.18913</v>
      </c>
      <c r="L716" s="1">
        <v>5.0000000000000002E-5</v>
      </c>
      <c r="M716">
        <v>1.5804799999999999E-4</v>
      </c>
      <c r="N716" t="s">
        <v>20</v>
      </c>
      <c r="O716">
        <f t="shared" si="11"/>
        <v>0.2622418786704736</v>
      </c>
    </row>
    <row r="717" spans="1:15" x14ac:dyDescent="0.25">
      <c r="A717" t="s">
        <v>2122</v>
      </c>
      <c r="B717" t="s">
        <v>2122</v>
      </c>
      <c r="C717" t="s">
        <v>2123</v>
      </c>
      <c r="D717" t="s">
        <v>2124</v>
      </c>
      <c r="E717" t="s">
        <v>17</v>
      </c>
      <c r="F717" t="s">
        <v>18</v>
      </c>
      <c r="G717" t="s">
        <v>19</v>
      </c>
      <c r="H717">
        <v>8505.11</v>
      </c>
      <c r="I717">
        <v>2214.5300000000002</v>
      </c>
      <c r="J717">
        <v>-1.94133</v>
      </c>
      <c r="K717">
        <v>-5.0789999999999997</v>
      </c>
      <c r="L717" s="1">
        <v>5.0000000000000002E-5</v>
      </c>
      <c r="M717">
        <v>1.5804799999999999E-4</v>
      </c>
      <c r="N717" t="s">
        <v>20</v>
      </c>
      <c r="O717">
        <f t="shared" si="11"/>
        <v>0.26037629233925513</v>
      </c>
    </row>
    <row r="718" spans="1:15" x14ac:dyDescent="0.25">
      <c r="A718" t="s">
        <v>2125</v>
      </c>
      <c r="B718" t="s">
        <v>2125</v>
      </c>
      <c r="C718" t="s">
        <v>2126</v>
      </c>
      <c r="D718" t="s">
        <v>2127</v>
      </c>
      <c r="E718" t="s">
        <v>17</v>
      </c>
      <c r="F718" t="s">
        <v>18</v>
      </c>
      <c r="G718" t="s">
        <v>19</v>
      </c>
      <c r="H718">
        <v>4076.71</v>
      </c>
      <c r="I718">
        <v>1056.1600000000001</v>
      </c>
      <c r="J718">
        <v>-1.9485699999999999</v>
      </c>
      <c r="K718">
        <v>-5.0812999999999997</v>
      </c>
      <c r="L718" s="1">
        <v>5.0000000000000002E-5</v>
      </c>
      <c r="M718">
        <v>1.5804799999999999E-4</v>
      </c>
      <c r="N718" t="s">
        <v>20</v>
      </c>
      <c r="O718">
        <f t="shared" si="11"/>
        <v>0.25907289691234203</v>
      </c>
    </row>
    <row r="719" spans="1:15" x14ac:dyDescent="0.25">
      <c r="A719" t="s">
        <v>2128</v>
      </c>
      <c r="B719" t="s">
        <v>2128</v>
      </c>
      <c r="C719" t="s">
        <v>2129</v>
      </c>
      <c r="D719" t="s">
        <v>2130</v>
      </c>
      <c r="E719" t="s">
        <v>17</v>
      </c>
      <c r="F719" t="s">
        <v>18</v>
      </c>
      <c r="G719" t="s">
        <v>19</v>
      </c>
      <c r="H719">
        <v>9.3373600000000003</v>
      </c>
      <c r="I719">
        <v>2.40957</v>
      </c>
      <c r="J719">
        <v>-1.95424</v>
      </c>
      <c r="K719">
        <v>-4.0266400000000004</v>
      </c>
      <c r="L719" s="1">
        <v>5.0000000000000002E-5</v>
      </c>
      <c r="M719">
        <v>1.5804799999999999E-4</v>
      </c>
      <c r="N719" t="s">
        <v>20</v>
      </c>
      <c r="O719">
        <f t="shared" si="11"/>
        <v>0.25805670119390406</v>
      </c>
    </row>
    <row r="720" spans="1:15" x14ac:dyDescent="0.25">
      <c r="A720" t="s">
        <v>2131</v>
      </c>
      <c r="B720" t="s">
        <v>2131</v>
      </c>
      <c r="C720" t="s">
        <v>2132</v>
      </c>
      <c r="D720" t="s">
        <v>2133</v>
      </c>
      <c r="E720" t="s">
        <v>17</v>
      </c>
      <c r="F720" t="s">
        <v>18</v>
      </c>
      <c r="G720" t="s">
        <v>19</v>
      </c>
      <c r="H720">
        <v>1366.33</v>
      </c>
      <c r="I720">
        <v>350.81700000000001</v>
      </c>
      <c r="J720">
        <v>-1.9615199999999999</v>
      </c>
      <c r="K720">
        <v>-5.2419799999999999</v>
      </c>
      <c r="L720" s="1">
        <v>5.0000000000000002E-5</v>
      </c>
      <c r="M720">
        <v>1.5804799999999999E-4</v>
      </c>
      <c r="N720" t="s">
        <v>20</v>
      </c>
      <c r="O720">
        <f t="shared" si="11"/>
        <v>0.2567577982735979</v>
      </c>
    </row>
    <row r="721" spans="1:15" x14ac:dyDescent="0.25">
      <c r="A721" t="s">
        <v>2134</v>
      </c>
      <c r="B721" t="s">
        <v>2134</v>
      </c>
      <c r="C721" t="s">
        <v>2135</v>
      </c>
      <c r="D721" t="s">
        <v>2136</v>
      </c>
      <c r="E721" t="s">
        <v>17</v>
      </c>
      <c r="F721" t="s">
        <v>18</v>
      </c>
      <c r="G721" t="s">
        <v>19</v>
      </c>
      <c r="H721">
        <v>31.464099999999998</v>
      </c>
      <c r="I721">
        <v>8.0746699999999993</v>
      </c>
      <c r="J721">
        <v>-1.9622299999999999</v>
      </c>
      <c r="K721">
        <v>-2.62731</v>
      </c>
      <c r="L721" s="1">
        <v>2.0000000000000001E-4</v>
      </c>
      <c r="M721">
        <v>5.7757399999999997E-4</v>
      </c>
      <c r="N721" t="s">
        <v>20</v>
      </c>
      <c r="O721">
        <f t="shared" si="11"/>
        <v>0.2566314699911888</v>
      </c>
    </row>
    <row r="722" spans="1:15" x14ac:dyDescent="0.25">
      <c r="A722" t="s">
        <v>2137</v>
      </c>
      <c r="B722" t="s">
        <v>2137</v>
      </c>
      <c r="C722" t="s">
        <v>2138</v>
      </c>
      <c r="D722" t="s">
        <v>2139</v>
      </c>
      <c r="E722" t="s">
        <v>17</v>
      </c>
      <c r="F722" t="s">
        <v>18</v>
      </c>
      <c r="G722" t="s">
        <v>19</v>
      </c>
      <c r="H722">
        <v>33.232500000000002</v>
      </c>
      <c r="I722">
        <v>8.5014299999999992</v>
      </c>
      <c r="J722">
        <v>-1.96682</v>
      </c>
      <c r="K722">
        <v>-2.6273300000000002</v>
      </c>
      <c r="L722">
        <v>3.5E-4</v>
      </c>
      <c r="M722">
        <v>9.7146600000000004E-4</v>
      </c>
      <c r="N722" t="s">
        <v>20</v>
      </c>
      <c r="O722">
        <f t="shared" si="11"/>
        <v>0.25581628274290841</v>
      </c>
    </row>
    <row r="723" spans="1:15" x14ac:dyDescent="0.25">
      <c r="A723" t="s">
        <v>2140</v>
      </c>
      <c r="B723" t="s">
        <v>2140</v>
      </c>
      <c r="C723" t="s">
        <v>2141</v>
      </c>
      <c r="D723" t="s">
        <v>1913</v>
      </c>
      <c r="E723" t="s">
        <v>17</v>
      </c>
      <c r="F723" t="s">
        <v>18</v>
      </c>
      <c r="G723" t="s">
        <v>19</v>
      </c>
      <c r="H723">
        <v>51.943399999999997</v>
      </c>
      <c r="I723">
        <v>13.273400000000001</v>
      </c>
      <c r="J723">
        <v>-1.96841</v>
      </c>
      <c r="K723">
        <v>-2.7236400000000001</v>
      </c>
      <c r="L723" s="1">
        <v>5.0000000000000002E-5</v>
      </c>
      <c r="M723">
        <v>1.5804799999999999E-4</v>
      </c>
      <c r="N723" t="s">
        <v>20</v>
      </c>
      <c r="O723">
        <f t="shared" si="11"/>
        <v>0.25553450189448457</v>
      </c>
    </row>
    <row r="724" spans="1:15" x14ac:dyDescent="0.25">
      <c r="A724" t="s">
        <v>2142</v>
      </c>
      <c r="B724" t="s">
        <v>2142</v>
      </c>
      <c r="C724" t="s">
        <v>2143</v>
      </c>
      <c r="D724" t="s">
        <v>2144</v>
      </c>
      <c r="E724" t="s">
        <v>17</v>
      </c>
      <c r="F724" t="s">
        <v>18</v>
      </c>
      <c r="G724" t="s">
        <v>19</v>
      </c>
      <c r="H724">
        <v>7292.68</v>
      </c>
      <c r="I724">
        <v>1862.54</v>
      </c>
      <c r="J724">
        <v>-1.9691799999999999</v>
      </c>
      <c r="K724">
        <v>-2.90666</v>
      </c>
      <c r="L724" s="1">
        <v>1E-4</v>
      </c>
      <c r="M724">
        <v>3.04457E-4</v>
      </c>
      <c r="N724" t="s">
        <v>20</v>
      </c>
      <c r="O724">
        <f t="shared" si="11"/>
        <v>0.25539815355883161</v>
      </c>
    </row>
    <row r="725" spans="1:15" x14ac:dyDescent="0.25">
      <c r="A725" t="s">
        <v>2145</v>
      </c>
      <c r="B725" t="s">
        <v>2145</v>
      </c>
      <c r="C725" t="s">
        <v>2146</v>
      </c>
      <c r="D725" t="s">
        <v>2147</v>
      </c>
      <c r="E725" t="s">
        <v>17</v>
      </c>
      <c r="F725" t="s">
        <v>18</v>
      </c>
      <c r="G725" t="s">
        <v>19</v>
      </c>
      <c r="H725">
        <v>75.846599999999995</v>
      </c>
      <c r="I725">
        <v>19.310700000000001</v>
      </c>
      <c r="J725">
        <v>-1.9736800000000001</v>
      </c>
      <c r="K725">
        <v>-4.5731599999999997</v>
      </c>
      <c r="L725" s="1">
        <v>5.0000000000000002E-5</v>
      </c>
      <c r="M725">
        <v>1.5804799999999999E-4</v>
      </c>
      <c r="N725" t="s">
        <v>20</v>
      </c>
      <c r="O725">
        <f t="shared" si="11"/>
        <v>0.25460276637929247</v>
      </c>
    </row>
    <row r="726" spans="1:15" x14ac:dyDescent="0.25">
      <c r="A726" t="s">
        <v>2148</v>
      </c>
      <c r="B726" t="s">
        <v>2148</v>
      </c>
      <c r="C726" t="s">
        <v>2149</v>
      </c>
      <c r="D726" t="s">
        <v>2150</v>
      </c>
      <c r="E726" t="s">
        <v>17</v>
      </c>
      <c r="F726" t="s">
        <v>18</v>
      </c>
      <c r="G726" t="s">
        <v>19</v>
      </c>
      <c r="H726">
        <v>59.568800000000003</v>
      </c>
      <c r="I726">
        <v>15.152799999999999</v>
      </c>
      <c r="J726">
        <v>-1.97498</v>
      </c>
      <c r="K726">
        <v>-2.6467100000000001</v>
      </c>
      <c r="L726">
        <v>5.5000000000000003E-4</v>
      </c>
      <c r="M726">
        <v>1.48208E-3</v>
      </c>
      <c r="N726" t="s">
        <v>20</v>
      </c>
      <c r="O726">
        <f t="shared" si="11"/>
        <v>0.25437344936601358</v>
      </c>
    </row>
    <row r="727" spans="1:15" x14ac:dyDescent="0.25">
      <c r="A727" t="s">
        <v>2151</v>
      </c>
      <c r="B727" t="s">
        <v>2151</v>
      </c>
      <c r="C727" t="s">
        <v>2152</v>
      </c>
      <c r="D727" t="s">
        <v>2153</v>
      </c>
      <c r="E727" t="s">
        <v>17</v>
      </c>
      <c r="F727" t="s">
        <v>18</v>
      </c>
      <c r="G727" t="s">
        <v>19</v>
      </c>
      <c r="H727">
        <v>2970.36</v>
      </c>
      <c r="I727">
        <v>755.01</v>
      </c>
      <c r="J727">
        <v>-1.97607</v>
      </c>
      <c r="K727">
        <v>-5.1957199999999997</v>
      </c>
      <c r="L727" s="1">
        <v>5.0000000000000002E-5</v>
      </c>
      <c r="M727">
        <v>1.5804799999999999E-4</v>
      </c>
      <c r="N727" t="s">
        <v>20</v>
      </c>
      <c r="O727">
        <f t="shared" si="11"/>
        <v>0.25418133506848212</v>
      </c>
    </row>
    <row r="728" spans="1:15" x14ac:dyDescent="0.25">
      <c r="A728" t="s">
        <v>2154</v>
      </c>
      <c r="B728" t="s">
        <v>2154</v>
      </c>
      <c r="C728" t="s">
        <v>2155</v>
      </c>
      <c r="D728" t="s">
        <v>1801</v>
      </c>
      <c r="E728" t="s">
        <v>17</v>
      </c>
      <c r="F728" t="s">
        <v>18</v>
      </c>
      <c r="G728" t="s">
        <v>19</v>
      </c>
      <c r="H728">
        <v>62.392600000000002</v>
      </c>
      <c r="I728">
        <v>15.8217</v>
      </c>
      <c r="J728">
        <v>-1.9794700000000001</v>
      </c>
      <c r="K728">
        <v>-3.2240899999999999</v>
      </c>
      <c r="L728" s="1">
        <v>5.0000000000000002E-5</v>
      </c>
      <c r="M728">
        <v>1.5804799999999999E-4</v>
      </c>
      <c r="N728" t="s">
        <v>20</v>
      </c>
      <c r="O728">
        <f t="shared" si="11"/>
        <v>0.25358301112299064</v>
      </c>
    </row>
    <row r="729" spans="1:15" x14ac:dyDescent="0.25">
      <c r="A729" t="s">
        <v>2156</v>
      </c>
      <c r="B729" t="s">
        <v>2156</v>
      </c>
      <c r="C729" t="s">
        <v>2157</v>
      </c>
      <c r="D729" t="s">
        <v>2158</v>
      </c>
      <c r="E729" t="s">
        <v>17</v>
      </c>
      <c r="F729" t="s">
        <v>18</v>
      </c>
      <c r="G729" t="s">
        <v>19</v>
      </c>
      <c r="H729">
        <v>136.499</v>
      </c>
      <c r="I729">
        <v>34.518799999999999</v>
      </c>
      <c r="J729">
        <v>-1.9834400000000001</v>
      </c>
      <c r="K729">
        <v>-3.4928900000000001</v>
      </c>
      <c r="L729" s="1">
        <v>5.0000000000000002E-5</v>
      </c>
      <c r="M729">
        <v>1.5804799999999999E-4</v>
      </c>
      <c r="N729" t="s">
        <v>20</v>
      </c>
      <c r="O729">
        <f t="shared" si="11"/>
        <v>0.25288616206903836</v>
      </c>
    </row>
    <row r="730" spans="1:15" x14ac:dyDescent="0.25">
      <c r="A730" t="s">
        <v>2159</v>
      </c>
      <c r="B730" t="s">
        <v>2159</v>
      </c>
      <c r="C730" t="s">
        <v>2160</v>
      </c>
      <c r="D730" t="s">
        <v>1936</v>
      </c>
      <c r="E730" t="s">
        <v>17</v>
      </c>
      <c r="F730" t="s">
        <v>18</v>
      </c>
      <c r="G730" t="s">
        <v>19</v>
      </c>
      <c r="H730">
        <v>104.318</v>
      </c>
      <c r="I730">
        <v>26.232299999999999</v>
      </c>
      <c r="J730">
        <v>-1.9915700000000001</v>
      </c>
      <c r="K730">
        <v>-2.7560099999999998</v>
      </c>
      <c r="L730" s="1">
        <v>5.0000000000000002E-5</v>
      </c>
      <c r="M730">
        <v>1.5804799999999999E-4</v>
      </c>
      <c r="N730" t="s">
        <v>20</v>
      </c>
      <c r="O730">
        <f t="shared" si="11"/>
        <v>0.25146508392617151</v>
      </c>
    </row>
    <row r="731" spans="1:15" x14ac:dyDescent="0.25">
      <c r="A731" t="s">
        <v>2161</v>
      </c>
      <c r="B731" t="s">
        <v>2161</v>
      </c>
      <c r="C731" t="s">
        <v>2162</v>
      </c>
      <c r="D731" t="s">
        <v>2163</v>
      </c>
      <c r="E731" t="s">
        <v>17</v>
      </c>
      <c r="F731" t="s">
        <v>18</v>
      </c>
      <c r="G731" t="s">
        <v>19</v>
      </c>
      <c r="H731">
        <v>701.37199999999996</v>
      </c>
      <c r="I731">
        <v>175.791</v>
      </c>
      <c r="J731">
        <v>-1.9963200000000001</v>
      </c>
      <c r="K731">
        <v>-3.54094</v>
      </c>
      <c r="L731" s="1">
        <v>5.0000000000000002E-5</v>
      </c>
      <c r="M731">
        <v>1.5804799999999999E-4</v>
      </c>
      <c r="N731" t="s">
        <v>20</v>
      </c>
      <c r="O731">
        <f t="shared" si="11"/>
        <v>0.25063850940894444</v>
      </c>
    </row>
    <row r="732" spans="1:15" x14ac:dyDescent="0.25">
      <c r="A732" t="s">
        <v>2164</v>
      </c>
      <c r="B732" t="s">
        <v>2164</v>
      </c>
      <c r="C732" t="s">
        <v>2165</v>
      </c>
      <c r="D732" t="s">
        <v>1801</v>
      </c>
      <c r="E732" t="s">
        <v>17</v>
      </c>
      <c r="F732" t="s">
        <v>18</v>
      </c>
      <c r="G732" t="s">
        <v>19</v>
      </c>
      <c r="H732">
        <v>63.311399999999999</v>
      </c>
      <c r="I732">
        <v>15.710699999999999</v>
      </c>
      <c r="J732">
        <v>-2.0107200000000001</v>
      </c>
      <c r="K732">
        <v>-2.2152099999999999</v>
      </c>
      <c r="L732">
        <v>7.5000000000000002E-4</v>
      </c>
      <c r="M732">
        <v>1.9572299999999999E-3</v>
      </c>
      <c r="N732" t="s">
        <v>20</v>
      </c>
      <c r="O732">
        <f t="shared" si="11"/>
        <v>0.24814925010503314</v>
      </c>
    </row>
    <row r="733" spans="1:15" x14ac:dyDescent="0.25">
      <c r="A733" t="s">
        <v>2166</v>
      </c>
      <c r="B733" t="s">
        <v>2166</v>
      </c>
      <c r="C733" t="s">
        <v>2167</v>
      </c>
      <c r="D733" t="s">
        <v>2168</v>
      </c>
      <c r="E733" t="s">
        <v>17</v>
      </c>
      <c r="F733" t="s">
        <v>18</v>
      </c>
      <c r="G733" t="s">
        <v>19</v>
      </c>
      <c r="H733">
        <v>44.237299999999998</v>
      </c>
      <c r="I733">
        <v>10.9162</v>
      </c>
      <c r="J733">
        <v>-2.0187900000000001</v>
      </c>
      <c r="K733">
        <v>-2.4499</v>
      </c>
      <c r="L733">
        <v>1.7299999999999999E-2</v>
      </c>
      <c r="M733">
        <v>3.2705499999999998E-2</v>
      </c>
      <c r="N733" t="s">
        <v>20</v>
      </c>
      <c r="O733">
        <f t="shared" si="11"/>
        <v>0.24676505320254757</v>
      </c>
    </row>
    <row r="734" spans="1:15" x14ac:dyDescent="0.25">
      <c r="A734" t="s">
        <v>2169</v>
      </c>
      <c r="B734" t="s">
        <v>2169</v>
      </c>
      <c r="C734" t="s">
        <v>2170</v>
      </c>
      <c r="D734" t="s">
        <v>2171</v>
      </c>
      <c r="E734" t="s">
        <v>17</v>
      </c>
      <c r="F734" t="s">
        <v>18</v>
      </c>
      <c r="G734" t="s">
        <v>19</v>
      </c>
      <c r="H734">
        <v>2586.5700000000002</v>
      </c>
      <c r="I734">
        <v>636.846</v>
      </c>
      <c r="J734">
        <v>-2.0220199999999999</v>
      </c>
      <c r="K734">
        <v>-5.2957799999999997</v>
      </c>
      <c r="L734" s="1">
        <v>5.0000000000000002E-5</v>
      </c>
      <c r="M734">
        <v>1.5804799999999999E-4</v>
      </c>
      <c r="N734" t="s">
        <v>20</v>
      </c>
      <c r="O734">
        <f t="shared" si="11"/>
        <v>0.24621319746055609</v>
      </c>
    </row>
    <row r="735" spans="1:15" x14ac:dyDescent="0.25">
      <c r="A735" t="s">
        <v>2172</v>
      </c>
      <c r="B735" t="s">
        <v>2172</v>
      </c>
      <c r="C735" t="s">
        <v>2173</v>
      </c>
      <c r="D735" t="s">
        <v>2174</v>
      </c>
      <c r="E735" t="s">
        <v>17</v>
      </c>
      <c r="F735" t="s">
        <v>18</v>
      </c>
      <c r="G735" t="s">
        <v>19</v>
      </c>
      <c r="H735">
        <v>3923.99</v>
      </c>
      <c r="I735">
        <v>965.31200000000001</v>
      </c>
      <c r="J735">
        <v>-2.0232600000000001</v>
      </c>
      <c r="K735">
        <v>-1.7430600000000001</v>
      </c>
      <c r="L735">
        <v>2.0650000000000002E-2</v>
      </c>
      <c r="M735">
        <v>3.8031799999999998E-2</v>
      </c>
      <c r="N735" t="s">
        <v>20</v>
      </c>
      <c r="O735">
        <f t="shared" si="11"/>
        <v>0.24600166751912622</v>
      </c>
    </row>
    <row r="736" spans="1:15" x14ac:dyDescent="0.25">
      <c r="A736" t="s">
        <v>2175</v>
      </c>
      <c r="B736" t="s">
        <v>2175</v>
      </c>
      <c r="C736" t="s">
        <v>2176</v>
      </c>
      <c r="D736" t="s">
        <v>2177</v>
      </c>
      <c r="E736" t="s">
        <v>17</v>
      </c>
      <c r="F736" t="s">
        <v>18</v>
      </c>
      <c r="G736" t="s">
        <v>19</v>
      </c>
      <c r="H736">
        <v>185.64099999999999</v>
      </c>
      <c r="I736">
        <v>45.398000000000003</v>
      </c>
      <c r="J736">
        <v>-2.0318200000000002</v>
      </c>
      <c r="K736">
        <v>-3.5511900000000001</v>
      </c>
      <c r="L736" s="1">
        <v>5.0000000000000002E-5</v>
      </c>
      <c r="M736">
        <v>1.5804799999999999E-4</v>
      </c>
      <c r="N736" t="s">
        <v>20</v>
      </c>
      <c r="O736">
        <f t="shared" si="11"/>
        <v>0.24454637765232015</v>
      </c>
    </row>
    <row r="737" spans="1:15" x14ac:dyDescent="0.25">
      <c r="A737" t="s">
        <v>2178</v>
      </c>
      <c r="B737" t="s">
        <v>2178</v>
      </c>
      <c r="C737" t="s">
        <v>2179</v>
      </c>
      <c r="D737" t="s">
        <v>2180</v>
      </c>
      <c r="E737" t="s">
        <v>17</v>
      </c>
      <c r="F737" t="s">
        <v>18</v>
      </c>
      <c r="G737" t="s">
        <v>19</v>
      </c>
      <c r="H737">
        <v>11.6959</v>
      </c>
      <c r="I737">
        <v>2.8523800000000001</v>
      </c>
      <c r="J737">
        <v>-2.0357599999999998</v>
      </c>
      <c r="K737">
        <v>-2.22437</v>
      </c>
      <c r="L737">
        <v>2.7499999999999998E-3</v>
      </c>
      <c r="M737">
        <v>6.3814600000000003E-3</v>
      </c>
      <c r="N737" t="s">
        <v>20</v>
      </c>
      <c r="O737">
        <f t="shared" si="11"/>
        <v>0.24387943264939951</v>
      </c>
    </row>
    <row r="738" spans="1:15" x14ac:dyDescent="0.25">
      <c r="A738" t="s">
        <v>2181</v>
      </c>
      <c r="B738" t="s">
        <v>2181</v>
      </c>
      <c r="C738" t="s">
        <v>2182</v>
      </c>
      <c r="D738" t="s">
        <v>2183</v>
      </c>
      <c r="E738" t="s">
        <v>17</v>
      </c>
      <c r="F738" t="s">
        <v>18</v>
      </c>
      <c r="G738" t="s">
        <v>19</v>
      </c>
      <c r="H738">
        <v>20.041699999999999</v>
      </c>
      <c r="I738">
        <v>4.8871399999999996</v>
      </c>
      <c r="J738">
        <v>-2.0359400000000001</v>
      </c>
      <c r="K738">
        <v>-3.6098300000000001</v>
      </c>
      <c r="L738" s="1">
        <v>5.0000000000000002E-5</v>
      </c>
      <c r="M738">
        <v>1.5804799999999999E-4</v>
      </c>
      <c r="N738" t="s">
        <v>20</v>
      </c>
      <c r="O738">
        <f t="shared" si="11"/>
        <v>0.243849006566112</v>
      </c>
    </row>
    <row r="739" spans="1:15" x14ac:dyDescent="0.25">
      <c r="A739" t="s">
        <v>2184</v>
      </c>
      <c r="B739" t="s">
        <v>2184</v>
      </c>
      <c r="C739" t="s">
        <v>2185</v>
      </c>
      <c r="D739" t="s">
        <v>1910</v>
      </c>
      <c r="E739" t="s">
        <v>17</v>
      </c>
      <c r="F739" t="s">
        <v>18</v>
      </c>
      <c r="G739" t="s">
        <v>19</v>
      </c>
      <c r="H739">
        <v>147.881</v>
      </c>
      <c r="I739">
        <v>35.864100000000001</v>
      </c>
      <c r="J739">
        <v>-2.0438200000000002</v>
      </c>
      <c r="K739">
        <v>-3.9718800000000001</v>
      </c>
      <c r="L739" s="1">
        <v>5.0000000000000002E-5</v>
      </c>
      <c r="M739">
        <v>1.5804799999999999E-4</v>
      </c>
      <c r="N739" t="s">
        <v>20</v>
      </c>
      <c r="O739">
        <f t="shared" si="11"/>
        <v>0.24252073415925091</v>
      </c>
    </row>
    <row r="740" spans="1:15" x14ac:dyDescent="0.25">
      <c r="A740" t="s">
        <v>2186</v>
      </c>
      <c r="B740" t="s">
        <v>2186</v>
      </c>
      <c r="C740" t="s">
        <v>2187</v>
      </c>
      <c r="D740" t="s">
        <v>2188</v>
      </c>
      <c r="E740" t="s">
        <v>17</v>
      </c>
      <c r="F740" t="s">
        <v>18</v>
      </c>
      <c r="G740" t="s">
        <v>19</v>
      </c>
      <c r="H740">
        <v>9.6669400000000003</v>
      </c>
      <c r="I740">
        <v>2.3198400000000001</v>
      </c>
      <c r="J740">
        <v>-2.0590299999999999</v>
      </c>
      <c r="K740">
        <v>-2.5485699999999998</v>
      </c>
      <c r="L740">
        <v>4.4999999999999999E-4</v>
      </c>
      <c r="M740">
        <v>1.2337699999999999E-3</v>
      </c>
      <c r="N740" t="s">
        <v>20</v>
      </c>
      <c r="O740">
        <f t="shared" si="11"/>
        <v>0.23997732501965557</v>
      </c>
    </row>
    <row r="741" spans="1:15" x14ac:dyDescent="0.25">
      <c r="A741" t="s">
        <v>2189</v>
      </c>
      <c r="B741" t="s">
        <v>2189</v>
      </c>
      <c r="C741" t="s">
        <v>2190</v>
      </c>
      <c r="D741" t="s">
        <v>2191</v>
      </c>
      <c r="E741" t="s">
        <v>17</v>
      </c>
      <c r="F741" t="s">
        <v>18</v>
      </c>
      <c r="G741" t="s">
        <v>19</v>
      </c>
      <c r="H741">
        <v>37.295200000000001</v>
      </c>
      <c r="I741">
        <v>8.9103700000000003</v>
      </c>
      <c r="J741">
        <v>-2.0654300000000001</v>
      </c>
      <c r="K741">
        <v>-3.9039299999999999</v>
      </c>
      <c r="L741" s="1">
        <v>5.0000000000000002E-5</v>
      </c>
      <c r="M741">
        <v>1.5804799999999999E-4</v>
      </c>
      <c r="N741" t="s">
        <v>20</v>
      </c>
      <c r="O741">
        <f t="shared" si="11"/>
        <v>0.23891510935146892</v>
      </c>
    </row>
    <row r="742" spans="1:15" x14ac:dyDescent="0.25">
      <c r="A742" t="s">
        <v>2192</v>
      </c>
      <c r="B742" t="s">
        <v>2192</v>
      </c>
      <c r="C742" t="s">
        <v>2193</v>
      </c>
      <c r="D742" t="s">
        <v>2194</v>
      </c>
      <c r="E742" t="s">
        <v>17</v>
      </c>
      <c r="F742" t="s">
        <v>18</v>
      </c>
      <c r="G742" t="s">
        <v>19</v>
      </c>
      <c r="H742">
        <v>9534.3700000000008</v>
      </c>
      <c r="I742">
        <v>2267</v>
      </c>
      <c r="J742">
        <v>-2.0723500000000001</v>
      </c>
      <c r="K742">
        <v>-5.1730299999999998</v>
      </c>
      <c r="L742" s="1">
        <v>5.0000000000000002E-5</v>
      </c>
      <c r="M742">
        <v>1.5804799999999999E-4</v>
      </c>
      <c r="N742" t="s">
        <v>20</v>
      </c>
      <c r="O742">
        <f t="shared" si="11"/>
        <v>0.23777187826783</v>
      </c>
    </row>
    <row r="743" spans="1:15" x14ac:dyDescent="0.25">
      <c r="A743" t="s">
        <v>2195</v>
      </c>
      <c r="B743" t="s">
        <v>2195</v>
      </c>
      <c r="C743" t="s">
        <v>2196</v>
      </c>
      <c r="D743" t="s">
        <v>2197</v>
      </c>
      <c r="E743" t="s">
        <v>17</v>
      </c>
      <c r="F743" t="s">
        <v>18</v>
      </c>
      <c r="G743" t="s">
        <v>19</v>
      </c>
      <c r="H743">
        <v>39.808999999999997</v>
      </c>
      <c r="I743">
        <v>9.3641199999999998</v>
      </c>
      <c r="J743">
        <v>-2.0878800000000002</v>
      </c>
      <c r="K743">
        <v>-3.5884100000000001</v>
      </c>
      <c r="L743" s="1">
        <v>5.0000000000000002E-5</v>
      </c>
      <c r="M743">
        <v>1.5804799999999999E-4</v>
      </c>
      <c r="N743" t="s">
        <v>20</v>
      </c>
      <c r="O743">
        <f t="shared" si="11"/>
        <v>0.23522609162102504</v>
      </c>
    </row>
    <row r="744" spans="1:15" x14ac:dyDescent="0.25">
      <c r="A744" t="s">
        <v>2198</v>
      </c>
      <c r="B744" t="s">
        <v>2198</v>
      </c>
      <c r="C744" t="s">
        <v>2199</v>
      </c>
      <c r="D744" t="s">
        <v>2200</v>
      </c>
      <c r="E744" t="s">
        <v>17</v>
      </c>
      <c r="F744" t="s">
        <v>18</v>
      </c>
      <c r="G744" t="s">
        <v>19</v>
      </c>
      <c r="H744">
        <v>36.914700000000003</v>
      </c>
      <c r="I744">
        <v>8.6174199999999992</v>
      </c>
      <c r="J744">
        <v>-2.0988699999999998</v>
      </c>
      <c r="K744">
        <v>-4.0492699999999999</v>
      </c>
      <c r="L744" s="1">
        <v>5.0000000000000002E-5</v>
      </c>
      <c r="M744">
        <v>1.5804799999999999E-4</v>
      </c>
      <c r="N744" t="s">
        <v>20</v>
      </c>
      <c r="O744">
        <f t="shared" si="11"/>
        <v>0.23344102044919607</v>
      </c>
    </row>
    <row r="745" spans="1:15" x14ac:dyDescent="0.25">
      <c r="A745" t="s">
        <v>2201</v>
      </c>
      <c r="B745" t="s">
        <v>2201</v>
      </c>
      <c r="C745" t="s">
        <v>2202</v>
      </c>
      <c r="D745" t="s">
        <v>2203</v>
      </c>
      <c r="E745" t="s">
        <v>17</v>
      </c>
      <c r="F745" t="s">
        <v>18</v>
      </c>
      <c r="G745" t="s">
        <v>19</v>
      </c>
      <c r="H745">
        <v>2198.7600000000002</v>
      </c>
      <c r="I745">
        <v>511.19299999999998</v>
      </c>
      <c r="J745">
        <v>-2.1047500000000001</v>
      </c>
      <c r="K745">
        <v>-5.4092000000000002</v>
      </c>
      <c r="L745" s="1">
        <v>5.0000000000000002E-5</v>
      </c>
      <c r="M745">
        <v>1.5804799999999999E-4</v>
      </c>
      <c r="N745" t="s">
        <v>20</v>
      </c>
      <c r="O745">
        <f t="shared" si="11"/>
        <v>0.23249151987320404</v>
      </c>
    </row>
    <row r="746" spans="1:15" x14ac:dyDescent="0.25">
      <c r="A746" t="s">
        <v>2204</v>
      </c>
      <c r="B746" t="s">
        <v>2204</v>
      </c>
      <c r="C746" t="s">
        <v>2205</v>
      </c>
      <c r="D746" t="s">
        <v>2206</v>
      </c>
      <c r="E746" t="s">
        <v>17</v>
      </c>
      <c r="F746" t="s">
        <v>18</v>
      </c>
      <c r="G746" t="s">
        <v>19</v>
      </c>
      <c r="H746">
        <v>33.441000000000003</v>
      </c>
      <c r="I746">
        <v>7.7533000000000003</v>
      </c>
      <c r="J746">
        <v>-2.1087400000000001</v>
      </c>
      <c r="K746">
        <v>-4.4501200000000001</v>
      </c>
      <c r="L746" s="1">
        <v>5.0000000000000002E-5</v>
      </c>
      <c r="M746">
        <v>1.5804799999999999E-4</v>
      </c>
      <c r="N746" t="s">
        <v>20</v>
      </c>
      <c r="O746">
        <f t="shared" si="11"/>
        <v>0.2318494163440227</v>
      </c>
    </row>
    <row r="747" spans="1:15" x14ac:dyDescent="0.25">
      <c r="A747" t="s">
        <v>2207</v>
      </c>
      <c r="B747" t="s">
        <v>2207</v>
      </c>
      <c r="C747" t="s">
        <v>2208</v>
      </c>
      <c r="D747" t="s">
        <v>2209</v>
      </c>
      <c r="E747" t="s">
        <v>17</v>
      </c>
      <c r="F747" t="s">
        <v>18</v>
      </c>
      <c r="G747" t="s">
        <v>19</v>
      </c>
      <c r="H747">
        <v>33.675600000000003</v>
      </c>
      <c r="I747">
        <v>7.6706500000000002</v>
      </c>
      <c r="J747">
        <v>-2.13428</v>
      </c>
      <c r="K747">
        <v>-4.02738</v>
      </c>
      <c r="L747" s="1">
        <v>5.0000000000000002E-5</v>
      </c>
      <c r="M747">
        <v>1.5804799999999999E-4</v>
      </c>
      <c r="N747" t="s">
        <v>20</v>
      </c>
      <c r="O747">
        <f t="shared" si="11"/>
        <v>0.22778110783588279</v>
      </c>
    </row>
    <row r="748" spans="1:15" x14ac:dyDescent="0.25">
      <c r="A748" t="s">
        <v>2210</v>
      </c>
      <c r="B748" t="s">
        <v>2210</v>
      </c>
      <c r="C748" t="s">
        <v>2211</v>
      </c>
      <c r="D748" t="s">
        <v>2212</v>
      </c>
      <c r="E748" t="s">
        <v>17</v>
      </c>
      <c r="F748" t="s">
        <v>18</v>
      </c>
      <c r="G748" t="s">
        <v>19</v>
      </c>
      <c r="H748">
        <v>12.755599999999999</v>
      </c>
      <c r="I748">
        <v>2.84239</v>
      </c>
      <c r="J748">
        <v>-2.16595</v>
      </c>
      <c r="K748">
        <v>-3.4557600000000002</v>
      </c>
      <c r="L748" s="1">
        <v>5.0000000000000002E-5</v>
      </c>
      <c r="M748">
        <v>1.5804799999999999E-4</v>
      </c>
      <c r="N748" t="s">
        <v>20</v>
      </c>
      <c r="O748">
        <f t="shared" si="11"/>
        <v>0.22283534672503252</v>
      </c>
    </row>
    <row r="749" spans="1:15" x14ac:dyDescent="0.25">
      <c r="A749" t="s">
        <v>2213</v>
      </c>
      <c r="B749" t="s">
        <v>2213</v>
      </c>
      <c r="C749" t="s">
        <v>2214</v>
      </c>
      <c r="D749" t="s">
        <v>2215</v>
      </c>
      <c r="E749" t="s">
        <v>17</v>
      </c>
      <c r="F749" t="s">
        <v>18</v>
      </c>
      <c r="G749" t="s">
        <v>19</v>
      </c>
      <c r="H749">
        <v>29.752099999999999</v>
      </c>
      <c r="I749">
        <v>6.5712599999999997</v>
      </c>
      <c r="J749">
        <v>-2.17875</v>
      </c>
      <c r="K749">
        <v>-3.1394299999999999</v>
      </c>
      <c r="L749" s="1">
        <v>5.0000000000000002E-5</v>
      </c>
      <c r="M749">
        <v>1.5804799999999999E-4</v>
      </c>
      <c r="N749" t="s">
        <v>20</v>
      </c>
      <c r="O749">
        <f t="shared" si="11"/>
        <v>0.22086703289470799</v>
      </c>
    </row>
    <row r="750" spans="1:15" x14ac:dyDescent="0.25">
      <c r="A750" t="s">
        <v>2216</v>
      </c>
      <c r="B750" t="s">
        <v>2216</v>
      </c>
      <c r="C750" t="s">
        <v>2217</v>
      </c>
      <c r="D750" t="s">
        <v>2218</v>
      </c>
      <c r="E750" t="s">
        <v>17</v>
      </c>
      <c r="F750" t="s">
        <v>18</v>
      </c>
      <c r="G750" t="s">
        <v>19</v>
      </c>
      <c r="H750">
        <v>16.591699999999999</v>
      </c>
      <c r="I750">
        <v>3.6341399999999999</v>
      </c>
      <c r="J750">
        <v>-2.1907700000000001</v>
      </c>
      <c r="K750">
        <v>-3.8448099999999998</v>
      </c>
      <c r="L750" s="1">
        <v>5.0000000000000002E-5</v>
      </c>
      <c r="M750">
        <v>1.5804799999999999E-4</v>
      </c>
      <c r="N750" t="s">
        <v>20</v>
      </c>
      <c r="O750">
        <f t="shared" si="11"/>
        <v>0.21903449530630228</v>
      </c>
    </row>
    <row r="751" spans="1:15" x14ac:dyDescent="0.25">
      <c r="A751" t="s">
        <v>2219</v>
      </c>
      <c r="B751" t="s">
        <v>2219</v>
      </c>
      <c r="C751" t="s">
        <v>2220</v>
      </c>
      <c r="D751" t="s">
        <v>2221</v>
      </c>
      <c r="E751" t="s">
        <v>17</v>
      </c>
      <c r="F751" t="s">
        <v>18</v>
      </c>
      <c r="G751" t="s">
        <v>19</v>
      </c>
      <c r="H751">
        <v>52.359000000000002</v>
      </c>
      <c r="I751">
        <v>11.427300000000001</v>
      </c>
      <c r="J751">
        <v>-2.1959499999999998</v>
      </c>
      <c r="K751">
        <v>-3.2512300000000001</v>
      </c>
      <c r="L751">
        <v>8.4999999999999995E-4</v>
      </c>
      <c r="M751">
        <v>2.2035499999999999E-3</v>
      </c>
      <c r="N751" t="s">
        <v>20</v>
      </c>
      <c r="O751">
        <f t="shared" si="11"/>
        <v>0.2182494616023174</v>
      </c>
    </row>
    <row r="752" spans="1:15" x14ac:dyDescent="0.25">
      <c r="A752" t="s">
        <v>2222</v>
      </c>
      <c r="B752" t="s">
        <v>2222</v>
      </c>
      <c r="C752" t="s">
        <v>2223</v>
      </c>
      <c r="D752" t="s">
        <v>2224</v>
      </c>
      <c r="E752" t="s">
        <v>17</v>
      </c>
      <c r="F752" t="s">
        <v>18</v>
      </c>
      <c r="G752" t="s">
        <v>19</v>
      </c>
      <c r="H752">
        <v>23.797999999999998</v>
      </c>
      <c r="I752">
        <v>5.1413399999999996</v>
      </c>
      <c r="J752">
        <v>-2.21062</v>
      </c>
      <c r="K752">
        <v>-3.8976899999999999</v>
      </c>
      <c r="L752" s="1">
        <v>5.0000000000000002E-5</v>
      </c>
      <c r="M752">
        <v>1.5804799999999999E-4</v>
      </c>
      <c r="N752" t="s">
        <v>20</v>
      </c>
      <c r="O752">
        <f t="shared" si="11"/>
        <v>0.21604144379323553</v>
      </c>
    </row>
    <row r="753" spans="1:15" x14ac:dyDescent="0.25">
      <c r="A753" t="s">
        <v>2225</v>
      </c>
      <c r="B753" t="s">
        <v>2225</v>
      </c>
      <c r="C753" t="s">
        <v>2226</v>
      </c>
      <c r="D753" t="s">
        <v>2227</v>
      </c>
      <c r="E753" t="s">
        <v>17</v>
      </c>
      <c r="F753" t="s">
        <v>18</v>
      </c>
      <c r="G753" t="s">
        <v>19</v>
      </c>
      <c r="H753">
        <v>32.956000000000003</v>
      </c>
      <c r="I753">
        <v>7.0911799999999996</v>
      </c>
      <c r="J753">
        <v>-2.21644</v>
      </c>
      <c r="K753">
        <v>-2.9779300000000002</v>
      </c>
      <c r="L753" s="1">
        <v>5.0000000000000002E-5</v>
      </c>
      <c r="M753">
        <v>1.5804799999999999E-4</v>
      </c>
      <c r="N753" t="s">
        <v>20</v>
      </c>
      <c r="O753">
        <f t="shared" si="11"/>
        <v>0.21517166299865748</v>
      </c>
    </row>
    <row r="754" spans="1:15" x14ac:dyDescent="0.25">
      <c r="A754" t="s">
        <v>2228</v>
      </c>
      <c r="B754" t="s">
        <v>2228</v>
      </c>
      <c r="C754" t="s">
        <v>2229</v>
      </c>
      <c r="D754" t="s">
        <v>2230</v>
      </c>
      <c r="E754" t="s">
        <v>17</v>
      </c>
      <c r="F754" t="s">
        <v>18</v>
      </c>
      <c r="G754" t="s">
        <v>19</v>
      </c>
      <c r="H754">
        <v>13.605</v>
      </c>
      <c r="I754">
        <v>2.9002599999999998</v>
      </c>
      <c r="J754">
        <v>-2.2298900000000001</v>
      </c>
      <c r="K754">
        <v>-2.6028199999999999</v>
      </c>
      <c r="L754">
        <v>1.0499999999999999E-3</v>
      </c>
      <c r="M754">
        <v>2.6648599999999998E-3</v>
      </c>
      <c r="N754" t="s">
        <v>20</v>
      </c>
      <c r="O754">
        <f t="shared" si="11"/>
        <v>0.21317497610206215</v>
      </c>
    </row>
    <row r="755" spans="1:15" x14ac:dyDescent="0.25">
      <c r="A755" t="s">
        <v>2231</v>
      </c>
      <c r="B755" t="s">
        <v>2231</v>
      </c>
      <c r="C755" t="s">
        <v>2232</v>
      </c>
      <c r="D755" t="s">
        <v>2233</v>
      </c>
      <c r="E755" t="s">
        <v>17</v>
      </c>
      <c r="F755" t="s">
        <v>18</v>
      </c>
      <c r="G755" t="s">
        <v>19</v>
      </c>
      <c r="H755">
        <v>1380.6</v>
      </c>
      <c r="I755">
        <v>285.536</v>
      </c>
      <c r="J755">
        <v>-2.2735500000000002</v>
      </c>
      <c r="K755">
        <v>-6.0322699999999996</v>
      </c>
      <c r="L755" s="1">
        <v>5.0000000000000002E-5</v>
      </c>
      <c r="M755">
        <v>1.5804799999999999E-4</v>
      </c>
      <c r="N755" t="s">
        <v>20</v>
      </c>
      <c r="O755">
        <f t="shared" si="11"/>
        <v>0.20682034267274005</v>
      </c>
    </row>
    <row r="756" spans="1:15" x14ac:dyDescent="0.25">
      <c r="A756" t="s">
        <v>2234</v>
      </c>
      <c r="B756" t="s">
        <v>2234</v>
      </c>
      <c r="C756" t="s">
        <v>2235</v>
      </c>
      <c r="D756" t="s">
        <v>2236</v>
      </c>
      <c r="E756" t="s">
        <v>17</v>
      </c>
      <c r="F756" t="s">
        <v>18</v>
      </c>
      <c r="G756" t="s">
        <v>19</v>
      </c>
      <c r="H756">
        <v>100.253</v>
      </c>
      <c r="I756">
        <v>20.575299999999999</v>
      </c>
      <c r="J756">
        <v>-2.2846700000000002</v>
      </c>
      <c r="K756">
        <v>-2.2173400000000001</v>
      </c>
      <c r="L756">
        <v>3.4499999999999999E-3</v>
      </c>
      <c r="M756">
        <v>7.8778300000000006E-3</v>
      </c>
      <c r="N756" t="s">
        <v>20</v>
      </c>
      <c r="O756">
        <f t="shared" si="11"/>
        <v>0.20523234138622026</v>
      </c>
    </row>
    <row r="757" spans="1:15" x14ac:dyDescent="0.25">
      <c r="A757" t="s">
        <v>2237</v>
      </c>
      <c r="B757" t="s">
        <v>2237</v>
      </c>
      <c r="C757" t="s">
        <v>2238</v>
      </c>
      <c r="D757" t="s">
        <v>2239</v>
      </c>
      <c r="E757" t="s">
        <v>17</v>
      </c>
      <c r="F757" t="s">
        <v>18</v>
      </c>
      <c r="G757" t="s">
        <v>19</v>
      </c>
      <c r="H757">
        <v>103.78400000000001</v>
      </c>
      <c r="I757">
        <v>21.243300000000001</v>
      </c>
      <c r="J757">
        <v>-2.28851</v>
      </c>
      <c r="K757">
        <v>-5.7269199999999998</v>
      </c>
      <c r="L757" s="1">
        <v>5.0000000000000002E-5</v>
      </c>
      <c r="M757">
        <v>1.5804799999999999E-4</v>
      </c>
      <c r="N757" t="s">
        <v>20</v>
      </c>
      <c r="O757">
        <f t="shared" si="11"/>
        <v>0.20468680385271765</v>
      </c>
    </row>
    <row r="758" spans="1:15" x14ac:dyDescent="0.25">
      <c r="A758" t="s">
        <v>2240</v>
      </c>
      <c r="B758" t="s">
        <v>2240</v>
      </c>
      <c r="C758" t="s">
        <v>2241</v>
      </c>
      <c r="D758" t="s">
        <v>2227</v>
      </c>
      <c r="E758" t="s">
        <v>17</v>
      </c>
      <c r="F758" t="s">
        <v>18</v>
      </c>
      <c r="G758" t="s">
        <v>19</v>
      </c>
      <c r="H758">
        <v>57.060200000000002</v>
      </c>
      <c r="I758">
        <v>11.588800000000001</v>
      </c>
      <c r="J758">
        <v>-2.29976</v>
      </c>
      <c r="K758">
        <v>-2.1314199999999999</v>
      </c>
      <c r="L758">
        <v>7.5000000000000002E-4</v>
      </c>
      <c r="M758">
        <v>1.9572299999999999E-3</v>
      </c>
      <c r="N758" t="s">
        <v>20</v>
      </c>
      <c r="O758">
        <f t="shared" si="11"/>
        <v>0.20309688252651456</v>
      </c>
    </row>
    <row r="759" spans="1:15" x14ac:dyDescent="0.25">
      <c r="A759" t="s">
        <v>2242</v>
      </c>
      <c r="B759" t="s">
        <v>2242</v>
      </c>
      <c r="C759" t="s">
        <v>2243</v>
      </c>
      <c r="D759" t="s">
        <v>2244</v>
      </c>
      <c r="E759" t="s">
        <v>17</v>
      </c>
      <c r="F759" t="s">
        <v>18</v>
      </c>
      <c r="G759" t="s">
        <v>19</v>
      </c>
      <c r="H759">
        <v>42.915799999999997</v>
      </c>
      <c r="I759">
        <v>8.6938700000000004</v>
      </c>
      <c r="J759">
        <v>-2.3034400000000002</v>
      </c>
      <c r="K759">
        <v>-5.9060699999999997</v>
      </c>
      <c r="L759" s="1">
        <v>5.0000000000000002E-5</v>
      </c>
      <c r="M759">
        <v>1.5804799999999999E-4</v>
      </c>
      <c r="N759" t="s">
        <v>20</v>
      </c>
      <c r="O759">
        <f t="shared" si="11"/>
        <v>0.20257948689275387</v>
      </c>
    </row>
    <row r="760" spans="1:15" x14ac:dyDescent="0.25">
      <c r="A760" t="s">
        <v>2245</v>
      </c>
      <c r="B760" t="s">
        <v>2245</v>
      </c>
      <c r="C760" t="s">
        <v>2246</v>
      </c>
      <c r="D760" t="s">
        <v>2247</v>
      </c>
      <c r="E760" t="s">
        <v>17</v>
      </c>
      <c r="F760" t="s">
        <v>18</v>
      </c>
      <c r="G760" t="s">
        <v>19</v>
      </c>
      <c r="H760">
        <v>59.661999999999999</v>
      </c>
      <c r="I760">
        <v>12.0556</v>
      </c>
      <c r="J760">
        <v>-2.3071000000000002</v>
      </c>
      <c r="K760">
        <v>-3.31176</v>
      </c>
      <c r="L760" s="1">
        <v>5.0000000000000002E-5</v>
      </c>
      <c r="M760">
        <v>1.5804799999999999E-4</v>
      </c>
      <c r="N760" t="s">
        <v>20</v>
      </c>
      <c r="O760">
        <f t="shared" si="11"/>
        <v>0.20206621055355076</v>
      </c>
    </row>
    <row r="761" spans="1:15" x14ac:dyDescent="0.25">
      <c r="A761" t="s">
        <v>2248</v>
      </c>
      <c r="B761" t="s">
        <v>2248</v>
      </c>
      <c r="C761" t="s">
        <v>2249</v>
      </c>
      <c r="D761" t="s">
        <v>2250</v>
      </c>
      <c r="E761" t="s">
        <v>17</v>
      </c>
      <c r="F761" t="s">
        <v>18</v>
      </c>
      <c r="G761" t="s">
        <v>19</v>
      </c>
      <c r="H761">
        <v>1230.07</v>
      </c>
      <c r="I761">
        <v>245.322</v>
      </c>
      <c r="J761">
        <v>-2.3259799999999999</v>
      </c>
      <c r="K761">
        <v>-6.14297</v>
      </c>
      <c r="L761" s="1">
        <v>5.0000000000000002E-5</v>
      </c>
      <c r="M761">
        <v>1.5804799999999999E-4</v>
      </c>
      <c r="N761" t="s">
        <v>20</v>
      </c>
      <c r="O761">
        <f t="shared" si="11"/>
        <v>0.19943907474574118</v>
      </c>
    </row>
    <row r="762" spans="1:15" x14ac:dyDescent="0.25">
      <c r="A762" t="s">
        <v>2251</v>
      </c>
      <c r="B762" t="s">
        <v>2251</v>
      </c>
      <c r="C762" t="s">
        <v>2252</v>
      </c>
      <c r="D762" t="s">
        <v>2253</v>
      </c>
      <c r="E762" t="s">
        <v>17</v>
      </c>
      <c r="F762" t="s">
        <v>18</v>
      </c>
      <c r="G762" t="s">
        <v>19</v>
      </c>
      <c r="H762">
        <v>71.989999999999995</v>
      </c>
      <c r="I762">
        <v>14.199199999999999</v>
      </c>
      <c r="J762">
        <v>-2.34199</v>
      </c>
      <c r="K762">
        <v>-4.6402700000000001</v>
      </c>
      <c r="L762" s="1">
        <v>5.0000000000000002E-5</v>
      </c>
      <c r="M762">
        <v>1.5804799999999999E-4</v>
      </c>
      <c r="N762" t="s">
        <v>20</v>
      </c>
      <c r="O762">
        <f t="shared" si="11"/>
        <v>0.19723807735855034</v>
      </c>
    </row>
    <row r="763" spans="1:15" x14ac:dyDescent="0.25">
      <c r="A763" t="s">
        <v>2254</v>
      </c>
      <c r="B763" t="s">
        <v>2254</v>
      </c>
      <c r="C763" t="s">
        <v>2255</v>
      </c>
      <c r="D763" t="s">
        <v>2256</v>
      </c>
      <c r="E763" t="s">
        <v>17</v>
      </c>
      <c r="F763" t="s">
        <v>18</v>
      </c>
      <c r="G763" t="s">
        <v>19</v>
      </c>
      <c r="H763">
        <v>115.91500000000001</v>
      </c>
      <c r="I763">
        <v>22.843599999999999</v>
      </c>
      <c r="J763">
        <v>-2.3431999999999999</v>
      </c>
      <c r="K763">
        <v>-4.04298</v>
      </c>
      <c r="L763" s="1">
        <v>5.0000000000000002E-5</v>
      </c>
      <c r="M763">
        <v>1.5804799999999999E-4</v>
      </c>
      <c r="N763" t="s">
        <v>20</v>
      </c>
      <c r="O763">
        <f t="shared" si="11"/>
        <v>0.19707272154003827</v>
      </c>
    </row>
    <row r="764" spans="1:15" x14ac:dyDescent="0.25">
      <c r="A764" t="s">
        <v>2257</v>
      </c>
      <c r="B764" t="s">
        <v>2257</v>
      </c>
      <c r="C764" t="s">
        <v>2258</v>
      </c>
      <c r="D764" t="s">
        <v>2259</v>
      </c>
      <c r="E764" t="s">
        <v>17</v>
      </c>
      <c r="F764" t="s">
        <v>18</v>
      </c>
      <c r="G764" t="s">
        <v>19</v>
      </c>
      <c r="H764">
        <v>382.64</v>
      </c>
      <c r="I764">
        <v>73.647099999999995</v>
      </c>
      <c r="J764">
        <v>-2.3772899999999999</v>
      </c>
      <c r="K764">
        <v>-5.8901899999999996</v>
      </c>
      <c r="L764" s="1">
        <v>5.0000000000000002E-5</v>
      </c>
      <c r="M764">
        <v>1.5804799999999999E-4</v>
      </c>
      <c r="N764" t="s">
        <v>20</v>
      </c>
      <c r="O764">
        <f t="shared" si="11"/>
        <v>0.19247060063855406</v>
      </c>
    </row>
    <row r="765" spans="1:15" x14ac:dyDescent="0.25">
      <c r="A765" t="s">
        <v>2260</v>
      </c>
      <c r="B765" t="s">
        <v>2260</v>
      </c>
      <c r="C765" t="s">
        <v>2261</v>
      </c>
      <c r="D765" t="s">
        <v>2136</v>
      </c>
      <c r="E765" t="s">
        <v>17</v>
      </c>
      <c r="F765" t="s">
        <v>18</v>
      </c>
      <c r="G765" t="s">
        <v>19</v>
      </c>
      <c r="H765">
        <v>48.206299999999999</v>
      </c>
      <c r="I765">
        <v>9.2566500000000005</v>
      </c>
      <c r="J765">
        <v>-2.3806600000000002</v>
      </c>
      <c r="K765">
        <v>-3.3315199999999998</v>
      </c>
      <c r="L765" s="1">
        <v>5.0000000000000002E-5</v>
      </c>
      <c r="M765">
        <v>1.5804799999999999E-4</v>
      </c>
      <c r="N765" t="s">
        <v>20</v>
      </c>
      <c r="O765">
        <f t="shared" si="11"/>
        <v>0.19202153210312645</v>
      </c>
    </row>
    <row r="766" spans="1:15" x14ac:dyDescent="0.25">
      <c r="A766" t="s">
        <v>2262</v>
      </c>
      <c r="B766" t="s">
        <v>2262</v>
      </c>
      <c r="C766" t="s">
        <v>2263</v>
      </c>
      <c r="D766" t="s">
        <v>2227</v>
      </c>
      <c r="E766" t="s">
        <v>17</v>
      </c>
      <c r="F766" t="s">
        <v>18</v>
      </c>
      <c r="G766" t="s">
        <v>19</v>
      </c>
      <c r="H766">
        <v>37.6126</v>
      </c>
      <c r="I766">
        <v>7.0051600000000001</v>
      </c>
      <c r="J766">
        <v>-2.4247299999999998</v>
      </c>
      <c r="K766">
        <v>-1.9812799999999999</v>
      </c>
      <c r="L766">
        <v>1.7600000000000001E-2</v>
      </c>
      <c r="M766">
        <v>3.3113299999999998E-2</v>
      </c>
      <c r="N766" t="s">
        <v>20</v>
      </c>
      <c r="O766">
        <f t="shared" si="11"/>
        <v>0.1862445352450465</v>
      </c>
    </row>
    <row r="767" spans="1:15" x14ac:dyDescent="0.25">
      <c r="A767" t="s">
        <v>2264</v>
      </c>
      <c r="B767" t="s">
        <v>2264</v>
      </c>
      <c r="C767" t="s">
        <v>2265</v>
      </c>
      <c r="D767" t="s">
        <v>2266</v>
      </c>
      <c r="E767" t="s">
        <v>17</v>
      </c>
      <c r="F767" t="s">
        <v>18</v>
      </c>
      <c r="G767" t="s">
        <v>19</v>
      </c>
      <c r="H767">
        <v>59.143099999999997</v>
      </c>
      <c r="I767">
        <v>10.9321</v>
      </c>
      <c r="J767">
        <v>-2.4356399999999998</v>
      </c>
      <c r="K767">
        <v>-4.65374</v>
      </c>
      <c r="L767" s="1">
        <v>5.0000000000000002E-5</v>
      </c>
      <c r="M767">
        <v>1.5804799999999999E-4</v>
      </c>
      <c r="N767" t="s">
        <v>20</v>
      </c>
      <c r="O767">
        <f t="shared" si="11"/>
        <v>0.18484142218680547</v>
      </c>
    </row>
    <row r="768" spans="1:15" x14ac:dyDescent="0.25">
      <c r="A768" t="s">
        <v>2267</v>
      </c>
      <c r="B768" t="s">
        <v>2267</v>
      </c>
      <c r="C768" t="s">
        <v>2268</v>
      </c>
      <c r="D768" t="s">
        <v>2269</v>
      </c>
      <c r="E768" t="s">
        <v>17</v>
      </c>
      <c r="F768" t="s">
        <v>18</v>
      </c>
      <c r="G768" t="s">
        <v>19</v>
      </c>
      <c r="H768">
        <v>820.08399999999995</v>
      </c>
      <c r="I768">
        <v>150.21799999999999</v>
      </c>
      <c r="J768">
        <v>-2.4487100000000002</v>
      </c>
      <c r="K768">
        <v>-3.86599</v>
      </c>
      <c r="L768" s="1">
        <v>5.0000000000000002E-5</v>
      </c>
      <c r="M768">
        <v>1.5804799999999999E-4</v>
      </c>
      <c r="N768" t="s">
        <v>20</v>
      </c>
      <c r="O768">
        <f t="shared" si="11"/>
        <v>0.18317442600869541</v>
      </c>
    </row>
    <row r="769" spans="1:15" x14ac:dyDescent="0.25">
      <c r="A769" t="s">
        <v>2270</v>
      </c>
      <c r="B769" t="s">
        <v>2270</v>
      </c>
      <c r="C769" t="s">
        <v>2271</v>
      </c>
      <c r="D769" t="s">
        <v>2272</v>
      </c>
      <c r="E769" t="s">
        <v>17</v>
      </c>
      <c r="F769" t="s">
        <v>18</v>
      </c>
      <c r="G769" t="s">
        <v>19</v>
      </c>
      <c r="H769">
        <v>36.868299999999998</v>
      </c>
      <c r="I769">
        <v>6.69503</v>
      </c>
      <c r="J769">
        <v>-2.46122</v>
      </c>
      <c r="K769">
        <v>-4.6923300000000001</v>
      </c>
      <c r="L769" s="1">
        <v>5.0000000000000002E-5</v>
      </c>
      <c r="M769">
        <v>1.5804799999999999E-4</v>
      </c>
      <c r="N769" t="s">
        <v>20</v>
      </c>
      <c r="O769">
        <f t="shared" si="11"/>
        <v>0.18159293754575229</v>
      </c>
    </row>
    <row r="770" spans="1:15" x14ac:dyDescent="0.25">
      <c r="A770" t="s">
        <v>2273</v>
      </c>
      <c r="B770" t="s">
        <v>2273</v>
      </c>
      <c r="C770" t="s">
        <v>2274</v>
      </c>
      <c r="D770" t="s">
        <v>2275</v>
      </c>
      <c r="E770" t="s">
        <v>17</v>
      </c>
      <c r="F770" t="s">
        <v>18</v>
      </c>
      <c r="G770" t="s">
        <v>19</v>
      </c>
      <c r="H770">
        <v>145.08600000000001</v>
      </c>
      <c r="I770">
        <v>26.2515</v>
      </c>
      <c r="J770">
        <v>-2.46644</v>
      </c>
      <c r="K770">
        <v>-4.5169300000000003</v>
      </c>
      <c r="L770">
        <v>2.5000000000000001E-4</v>
      </c>
      <c r="M770">
        <v>7.0765800000000001E-4</v>
      </c>
      <c r="N770" t="s">
        <v>20</v>
      </c>
      <c r="O770">
        <f t="shared" si="11"/>
        <v>0.1809370800797514</v>
      </c>
    </row>
    <row r="771" spans="1:15" x14ac:dyDescent="0.25">
      <c r="A771" t="s">
        <v>2276</v>
      </c>
      <c r="B771" t="s">
        <v>2276</v>
      </c>
      <c r="C771" t="s">
        <v>2277</v>
      </c>
      <c r="D771" t="s">
        <v>2278</v>
      </c>
      <c r="E771" t="s">
        <v>17</v>
      </c>
      <c r="F771" t="s">
        <v>18</v>
      </c>
      <c r="G771" t="s">
        <v>19</v>
      </c>
      <c r="H771">
        <v>36.686</v>
      </c>
      <c r="I771">
        <v>6.5321999999999996</v>
      </c>
      <c r="J771">
        <v>-2.4895900000000002</v>
      </c>
      <c r="K771">
        <v>-4.15463</v>
      </c>
      <c r="L771" s="1">
        <v>5.0000000000000002E-5</v>
      </c>
      <c r="M771">
        <v>1.5804799999999999E-4</v>
      </c>
      <c r="N771" t="s">
        <v>20</v>
      </c>
      <c r="O771">
        <f t="shared" si="11"/>
        <v>0.17805686930295306</v>
      </c>
    </row>
    <row r="772" spans="1:15" x14ac:dyDescent="0.25">
      <c r="A772" t="s">
        <v>2279</v>
      </c>
      <c r="B772" t="s">
        <v>2279</v>
      </c>
      <c r="C772" t="s">
        <v>2280</v>
      </c>
      <c r="D772" t="s">
        <v>2281</v>
      </c>
      <c r="E772" t="s">
        <v>17</v>
      </c>
      <c r="F772" t="s">
        <v>18</v>
      </c>
      <c r="G772" t="s">
        <v>19</v>
      </c>
      <c r="H772">
        <v>42.183100000000003</v>
      </c>
      <c r="I772">
        <v>7.4664299999999999</v>
      </c>
      <c r="J772">
        <v>-2.4981800000000001</v>
      </c>
      <c r="K772">
        <v>-4.2779100000000003</v>
      </c>
      <c r="L772" s="1">
        <v>5.0000000000000002E-5</v>
      </c>
      <c r="M772">
        <v>1.5804799999999999E-4</v>
      </c>
      <c r="N772" t="s">
        <v>20</v>
      </c>
      <c r="O772">
        <f t="shared" si="11"/>
        <v>0.17699984474930838</v>
      </c>
    </row>
    <row r="773" spans="1:15" x14ac:dyDescent="0.25">
      <c r="A773" t="s">
        <v>2282</v>
      </c>
      <c r="B773" t="s">
        <v>2282</v>
      </c>
      <c r="C773" t="s">
        <v>2283</v>
      </c>
      <c r="D773" t="s">
        <v>2284</v>
      </c>
      <c r="E773" t="s">
        <v>17</v>
      </c>
      <c r="F773" t="s">
        <v>18</v>
      </c>
      <c r="G773" t="s">
        <v>19</v>
      </c>
      <c r="H773">
        <v>90.050600000000003</v>
      </c>
      <c r="I773">
        <v>15.927300000000001</v>
      </c>
      <c r="J773">
        <v>-2.4992299999999998</v>
      </c>
      <c r="K773">
        <v>-5.9240500000000003</v>
      </c>
      <c r="L773" s="1">
        <v>5.0000000000000002E-5</v>
      </c>
      <c r="M773">
        <v>1.5804799999999999E-4</v>
      </c>
      <c r="N773" t="s">
        <v>20</v>
      </c>
      <c r="O773">
        <f t="shared" si="11"/>
        <v>0.17687107032578281</v>
      </c>
    </row>
    <row r="774" spans="1:15" x14ac:dyDescent="0.25">
      <c r="A774" t="s">
        <v>2285</v>
      </c>
      <c r="B774" t="s">
        <v>2285</v>
      </c>
      <c r="C774" t="s">
        <v>2286</v>
      </c>
      <c r="D774" t="s">
        <v>2287</v>
      </c>
      <c r="E774" t="s">
        <v>17</v>
      </c>
      <c r="F774" t="s">
        <v>18</v>
      </c>
      <c r="G774" t="s">
        <v>19</v>
      </c>
      <c r="H774">
        <v>1897.21</v>
      </c>
      <c r="I774">
        <v>332.39299999999997</v>
      </c>
      <c r="J774">
        <v>-2.5129199999999998</v>
      </c>
      <c r="K774">
        <v>-6.40219</v>
      </c>
      <c r="L774" s="1">
        <v>5.0000000000000002E-5</v>
      </c>
      <c r="M774">
        <v>1.5804799999999999E-4</v>
      </c>
      <c r="N774" t="s">
        <v>20</v>
      </c>
      <c r="O774">
        <f t="shared" si="11"/>
        <v>0.17520064605244356</v>
      </c>
    </row>
    <row r="775" spans="1:15" x14ac:dyDescent="0.25">
      <c r="A775" t="s">
        <v>2288</v>
      </c>
      <c r="B775" t="s">
        <v>2288</v>
      </c>
      <c r="C775" t="s">
        <v>2289</v>
      </c>
      <c r="D775" t="s">
        <v>2290</v>
      </c>
      <c r="E775" t="s">
        <v>17</v>
      </c>
      <c r="F775" t="s">
        <v>18</v>
      </c>
      <c r="G775" t="s">
        <v>19</v>
      </c>
      <c r="H775">
        <v>4543.0200000000004</v>
      </c>
      <c r="I775">
        <v>793.63699999999994</v>
      </c>
      <c r="J775">
        <v>-2.5171000000000001</v>
      </c>
      <c r="K775">
        <v>-6.4688100000000004</v>
      </c>
      <c r="L775" s="1">
        <v>5.0000000000000002E-5</v>
      </c>
      <c r="M775">
        <v>1.5804799999999999E-4</v>
      </c>
      <c r="N775" t="s">
        <v>20</v>
      </c>
      <c r="O775">
        <f t="shared" ref="O775:O822" si="12">2^J775</f>
        <v>0.17469376221283892</v>
      </c>
    </row>
    <row r="776" spans="1:15" x14ac:dyDescent="0.25">
      <c r="A776" t="s">
        <v>2291</v>
      </c>
      <c r="B776" t="s">
        <v>2291</v>
      </c>
      <c r="C776" t="s">
        <v>2292</v>
      </c>
      <c r="D776" t="s">
        <v>2293</v>
      </c>
      <c r="E776" t="s">
        <v>17</v>
      </c>
      <c r="F776" t="s">
        <v>18</v>
      </c>
      <c r="G776" t="s">
        <v>19</v>
      </c>
      <c r="H776">
        <v>273.72000000000003</v>
      </c>
      <c r="I776">
        <v>47.401400000000002</v>
      </c>
      <c r="J776">
        <v>-2.5297000000000001</v>
      </c>
      <c r="K776">
        <v>-5.2156599999999997</v>
      </c>
      <c r="L776" s="1">
        <v>5.0000000000000002E-5</v>
      </c>
      <c r="M776">
        <v>1.5804799999999999E-4</v>
      </c>
      <c r="N776" t="s">
        <v>20</v>
      </c>
      <c r="O776">
        <f t="shared" si="12"/>
        <v>0.17317469043454722</v>
      </c>
    </row>
    <row r="777" spans="1:15" x14ac:dyDescent="0.25">
      <c r="A777" t="s">
        <v>2294</v>
      </c>
      <c r="B777" t="s">
        <v>2294</v>
      </c>
      <c r="C777" t="s">
        <v>2295</v>
      </c>
      <c r="D777" t="s">
        <v>2296</v>
      </c>
      <c r="E777" t="s">
        <v>17</v>
      </c>
      <c r="F777" t="s">
        <v>18</v>
      </c>
      <c r="G777" t="s">
        <v>19</v>
      </c>
      <c r="H777">
        <v>64.584900000000005</v>
      </c>
      <c r="I777">
        <v>11.167299999999999</v>
      </c>
      <c r="J777">
        <v>-2.5319099999999999</v>
      </c>
      <c r="K777">
        <v>-5.7077999999999998</v>
      </c>
      <c r="L777" s="1">
        <v>5.0000000000000002E-5</v>
      </c>
      <c r="M777">
        <v>1.5804799999999999E-4</v>
      </c>
      <c r="N777" t="s">
        <v>20</v>
      </c>
      <c r="O777">
        <f t="shared" si="12"/>
        <v>0.17290961495301274</v>
      </c>
    </row>
    <row r="778" spans="1:15" x14ac:dyDescent="0.25">
      <c r="A778" t="s">
        <v>2297</v>
      </c>
      <c r="B778" t="s">
        <v>2297</v>
      </c>
      <c r="C778" t="s">
        <v>2298</v>
      </c>
      <c r="D778" t="s">
        <v>2299</v>
      </c>
      <c r="E778" t="s">
        <v>17</v>
      </c>
      <c r="F778" t="s">
        <v>18</v>
      </c>
      <c r="G778" t="s">
        <v>19</v>
      </c>
      <c r="H778">
        <v>53.920299999999997</v>
      </c>
      <c r="I778">
        <v>9.1207100000000008</v>
      </c>
      <c r="J778">
        <v>-2.5636100000000002</v>
      </c>
      <c r="K778">
        <v>-3.5023399999999998</v>
      </c>
      <c r="L778" s="1">
        <v>5.0000000000000002E-5</v>
      </c>
      <c r="M778">
        <v>1.5804799999999999E-4</v>
      </c>
      <c r="N778" t="s">
        <v>20</v>
      </c>
      <c r="O778">
        <f t="shared" si="12"/>
        <v>0.16915174905389613</v>
      </c>
    </row>
    <row r="779" spans="1:15" x14ac:dyDescent="0.25">
      <c r="A779" t="s">
        <v>2300</v>
      </c>
      <c r="B779" t="s">
        <v>2300</v>
      </c>
      <c r="C779" t="s">
        <v>2301</v>
      </c>
      <c r="D779" t="s">
        <v>2302</v>
      </c>
      <c r="E779" t="s">
        <v>17</v>
      </c>
      <c r="F779" t="s">
        <v>18</v>
      </c>
      <c r="G779" t="s">
        <v>19</v>
      </c>
      <c r="H779">
        <v>12.2736</v>
      </c>
      <c r="I779">
        <v>2.0724499999999999</v>
      </c>
      <c r="J779">
        <v>-2.5661499999999999</v>
      </c>
      <c r="K779">
        <v>-2.4845799999999998</v>
      </c>
      <c r="L779">
        <v>9.6500000000000006E-3</v>
      </c>
      <c r="M779">
        <v>1.9287700000000001E-2</v>
      </c>
      <c r="N779" t="s">
        <v>20</v>
      </c>
      <c r="O779">
        <f t="shared" si="12"/>
        <v>0.16885420353198421</v>
      </c>
    </row>
    <row r="780" spans="1:15" x14ac:dyDescent="0.25">
      <c r="A780" t="s">
        <v>2303</v>
      </c>
      <c r="B780" t="s">
        <v>2303</v>
      </c>
      <c r="C780" t="s">
        <v>2304</v>
      </c>
      <c r="D780" t="s">
        <v>2305</v>
      </c>
      <c r="E780" t="s">
        <v>17</v>
      </c>
      <c r="F780" t="s">
        <v>18</v>
      </c>
      <c r="G780" t="s">
        <v>19</v>
      </c>
      <c r="H780">
        <v>88.230500000000006</v>
      </c>
      <c r="I780">
        <v>14.7385</v>
      </c>
      <c r="J780">
        <v>-2.58168</v>
      </c>
      <c r="K780">
        <v>-3.87032</v>
      </c>
      <c r="L780" s="1">
        <v>5.0000000000000002E-5</v>
      </c>
      <c r="M780">
        <v>1.5804799999999999E-4</v>
      </c>
      <c r="N780" t="s">
        <v>20</v>
      </c>
      <c r="O780">
        <f t="shared" si="12"/>
        <v>0.16704630774657764</v>
      </c>
    </row>
    <row r="781" spans="1:15" x14ac:dyDescent="0.25">
      <c r="A781" t="s">
        <v>2306</v>
      </c>
      <c r="B781" t="s">
        <v>2306</v>
      </c>
      <c r="C781" t="s">
        <v>2307</v>
      </c>
      <c r="D781" t="s">
        <v>2308</v>
      </c>
      <c r="E781" t="s">
        <v>17</v>
      </c>
      <c r="F781" t="s">
        <v>18</v>
      </c>
      <c r="G781" t="s">
        <v>19</v>
      </c>
      <c r="H781">
        <v>67.709699999999998</v>
      </c>
      <c r="I781">
        <v>11.121700000000001</v>
      </c>
      <c r="J781">
        <v>-2.6059800000000002</v>
      </c>
      <c r="K781">
        <v>-3.8820800000000002</v>
      </c>
      <c r="L781">
        <v>6.4999999999999997E-4</v>
      </c>
      <c r="M781">
        <v>1.7220099999999999E-3</v>
      </c>
      <c r="N781" t="s">
        <v>20</v>
      </c>
      <c r="O781">
        <f t="shared" si="12"/>
        <v>0.16425623045274851</v>
      </c>
    </row>
    <row r="782" spans="1:15" x14ac:dyDescent="0.25">
      <c r="A782" t="s">
        <v>2309</v>
      </c>
      <c r="B782" t="s">
        <v>2309</v>
      </c>
      <c r="C782" t="s">
        <v>2310</v>
      </c>
      <c r="D782" t="s">
        <v>2311</v>
      </c>
      <c r="E782" t="s">
        <v>17</v>
      </c>
      <c r="F782" t="s">
        <v>18</v>
      </c>
      <c r="G782" t="s">
        <v>19</v>
      </c>
      <c r="H782">
        <v>51.739100000000001</v>
      </c>
      <c r="I782">
        <v>8.4308899999999998</v>
      </c>
      <c r="J782">
        <v>-2.6175000000000002</v>
      </c>
      <c r="K782">
        <v>-3.0965199999999999</v>
      </c>
      <c r="L782">
        <v>2.5000000000000001E-4</v>
      </c>
      <c r="M782">
        <v>7.0765800000000001E-4</v>
      </c>
      <c r="N782" t="s">
        <v>20</v>
      </c>
      <c r="O782">
        <f t="shared" si="12"/>
        <v>0.162949858002647</v>
      </c>
    </row>
    <row r="783" spans="1:15" x14ac:dyDescent="0.25">
      <c r="A783" t="s">
        <v>2312</v>
      </c>
      <c r="B783" t="s">
        <v>2312</v>
      </c>
      <c r="C783" t="s">
        <v>2313</v>
      </c>
      <c r="D783" t="s">
        <v>2314</v>
      </c>
      <c r="E783" t="s">
        <v>17</v>
      </c>
      <c r="F783" t="s">
        <v>18</v>
      </c>
      <c r="G783" t="s">
        <v>19</v>
      </c>
      <c r="H783">
        <v>13.3415</v>
      </c>
      <c r="I783">
        <v>2.1446900000000002</v>
      </c>
      <c r="J783">
        <v>-2.6370800000000001</v>
      </c>
      <c r="K783">
        <v>-2.5337999999999998</v>
      </c>
      <c r="L783">
        <v>2.0999999999999999E-3</v>
      </c>
      <c r="M783">
        <v>4.9685199999999997E-3</v>
      </c>
      <c r="N783" t="s">
        <v>20</v>
      </c>
      <c r="O783">
        <f t="shared" si="12"/>
        <v>0.16075327112753898</v>
      </c>
    </row>
    <row r="784" spans="1:15" x14ac:dyDescent="0.25">
      <c r="A784" t="s">
        <v>2315</v>
      </c>
      <c r="B784" t="s">
        <v>2315</v>
      </c>
      <c r="C784" t="s">
        <v>2316</v>
      </c>
      <c r="D784" t="s">
        <v>2317</v>
      </c>
      <c r="E784" t="s">
        <v>17</v>
      </c>
      <c r="F784" t="s">
        <v>18</v>
      </c>
      <c r="G784" t="s">
        <v>19</v>
      </c>
      <c r="H784">
        <v>98.7714</v>
      </c>
      <c r="I784">
        <v>15.413600000000001</v>
      </c>
      <c r="J784">
        <v>-2.6798899999999999</v>
      </c>
      <c r="K784">
        <v>-6.3522499999999997</v>
      </c>
      <c r="L784" s="1">
        <v>5.0000000000000002E-5</v>
      </c>
      <c r="M784">
        <v>1.5804799999999999E-4</v>
      </c>
      <c r="N784" t="s">
        <v>20</v>
      </c>
      <c r="O784">
        <f t="shared" si="12"/>
        <v>0.15605321662228988</v>
      </c>
    </row>
    <row r="785" spans="1:15" x14ac:dyDescent="0.25">
      <c r="A785" t="s">
        <v>2318</v>
      </c>
      <c r="B785" t="s">
        <v>2318</v>
      </c>
      <c r="C785" t="s">
        <v>2319</v>
      </c>
      <c r="D785" t="s">
        <v>2320</v>
      </c>
      <c r="E785" t="s">
        <v>17</v>
      </c>
      <c r="F785" t="s">
        <v>18</v>
      </c>
      <c r="G785" t="s">
        <v>19</v>
      </c>
      <c r="H785">
        <v>5000.07</v>
      </c>
      <c r="I785">
        <v>771.50800000000004</v>
      </c>
      <c r="J785">
        <v>-2.6962000000000002</v>
      </c>
      <c r="K785">
        <v>-7.2473000000000001</v>
      </c>
      <c r="L785" s="1">
        <v>5.0000000000000002E-5</v>
      </c>
      <c r="M785">
        <v>1.5804799999999999E-4</v>
      </c>
      <c r="N785" t="s">
        <v>20</v>
      </c>
      <c r="O785">
        <f t="shared" si="12"/>
        <v>0.15429893400474226</v>
      </c>
    </row>
    <row r="786" spans="1:15" x14ac:dyDescent="0.25">
      <c r="A786" t="s">
        <v>2321</v>
      </c>
      <c r="B786" t="s">
        <v>2321</v>
      </c>
      <c r="C786" t="s">
        <v>2322</v>
      </c>
      <c r="D786" t="s">
        <v>2323</v>
      </c>
      <c r="E786" t="s">
        <v>17</v>
      </c>
      <c r="F786" t="s">
        <v>18</v>
      </c>
      <c r="G786" t="s">
        <v>19</v>
      </c>
      <c r="H786">
        <v>21.057700000000001</v>
      </c>
      <c r="I786">
        <v>3.1360100000000002</v>
      </c>
      <c r="J786">
        <v>-2.74735</v>
      </c>
      <c r="K786">
        <v>-4.2074699999999998</v>
      </c>
      <c r="L786" s="1">
        <v>5.0000000000000002E-5</v>
      </c>
      <c r="M786">
        <v>1.5804799999999999E-4</v>
      </c>
      <c r="N786" t="s">
        <v>20</v>
      </c>
      <c r="O786">
        <f t="shared" si="12"/>
        <v>0.14892418820548789</v>
      </c>
    </row>
    <row r="787" spans="1:15" x14ac:dyDescent="0.25">
      <c r="A787" t="s">
        <v>2324</v>
      </c>
      <c r="B787" t="s">
        <v>2324</v>
      </c>
      <c r="C787" t="s">
        <v>2325</v>
      </c>
      <c r="D787" t="s">
        <v>2326</v>
      </c>
      <c r="E787" t="s">
        <v>17</v>
      </c>
      <c r="F787" t="s">
        <v>18</v>
      </c>
      <c r="G787" t="s">
        <v>19</v>
      </c>
      <c r="H787">
        <v>11254.6</v>
      </c>
      <c r="I787">
        <v>1665.02</v>
      </c>
      <c r="J787">
        <v>-2.7568999999999999</v>
      </c>
      <c r="K787">
        <v>-6.8189000000000002</v>
      </c>
      <c r="L787" s="1">
        <v>5.0000000000000002E-5</v>
      </c>
      <c r="M787">
        <v>1.5804799999999999E-4</v>
      </c>
      <c r="N787" t="s">
        <v>20</v>
      </c>
      <c r="O787">
        <f t="shared" si="12"/>
        <v>0.14794163189618822</v>
      </c>
    </row>
    <row r="788" spans="1:15" x14ac:dyDescent="0.25">
      <c r="A788" t="s">
        <v>2327</v>
      </c>
      <c r="B788" t="s">
        <v>2327</v>
      </c>
      <c r="C788" t="s">
        <v>2328</v>
      </c>
      <c r="D788" t="s">
        <v>2329</v>
      </c>
      <c r="E788" t="s">
        <v>17</v>
      </c>
      <c r="F788" t="s">
        <v>18</v>
      </c>
      <c r="G788" t="s">
        <v>19</v>
      </c>
      <c r="H788">
        <v>45.681600000000003</v>
      </c>
      <c r="I788">
        <v>6.6942599999999999</v>
      </c>
      <c r="J788">
        <v>-2.7706200000000001</v>
      </c>
      <c r="K788">
        <v>-5.5814000000000004</v>
      </c>
      <c r="L788" s="1">
        <v>5.0000000000000002E-5</v>
      </c>
      <c r="M788">
        <v>1.5804799999999999E-4</v>
      </c>
      <c r="N788" t="s">
        <v>20</v>
      </c>
      <c r="O788">
        <f t="shared" si="12"/>
        <v>0.14654137877897314</v>
      </c>
    </row>
    <row r="789" spans="1:15" x14ac:dyDescent="0.25">
      <c r="A789" t="s">
        <v>2330</v>
      </c>
      <c r="B789" t="s">
        <v>2330</v>
      </c>
      <c r="C789" t="s">
        <v>2331</v>
      </c>
      <c r="D789" t="s">
        <v>2332</v>
      </c>
      <c r="E789" t="s">
        <v>17</v>
      </c>
      <c r="F789" t="s">
        <v>18</v>
      </c>
      <c r="G789" t="s">
        <v>19</v>
      </c>
      <c r="H789">
        <v>88.234700000000004</v>
      </c>
      <c r="I789">
        <v>12.9011</v>
      </c>
      <c r="J789">
        <v>-2.7738499999999999</v>
      </c>
      <c r="K789">
        <v>-2.7530800000000002</v>
      </c>
      <c r="L789">
        <v>1.1999999999999999E-3</v>
      </c>
      <c r="M789">
        <v>3.00191E-3</v>
      </c>
      <c r="N789" t="s">
        <v>20</v>
      </c>
      <c r="O789">
        <f t="shared" si="12"/>
        <v>0.14621365935408301</v>
      </c>
    </row>
    <row r="790" spans="1:15" x14ac:dyDescent="0.25">
      <c r="A790" t="s">
        <v>2333</v>
      </c>
      <c r="B790" t="s">
        <v>2333</v>
      </c>
      <c r="C790" t="s">
        <v>2334</v>
      </c>
      <c r="D790" t="s">
        <v>2335</v>
      </c>
      <c r="E790" t="s">
        <v>17</v>
      </c>
      <c r="F790" t="s">
        <v>18</v>
      </c>
      <c r="G790" t="s">
        <v>19</v>
      </c>
      <c r="H790">
        <v>372.642</v>
      </c>
      <c r="I790">
        <v>54.410699999999999</v>
      </c>
      <c r="J790">
        <v>-2.77583</v>
      </c>
      <c r="K790">
        <v>-7.1274699999999998</v>
      </c>
      <c r="L790" s="1">
        <v>5.0000000000000002E-5</v>
      </c>
      <c r="M790">
        <v>1.5804799999999999E-4</v>
      </c>
      <c r="N790" t="s">
        <v>20</v>
      </c>
      <c r="O790">
        <f t="shared" si="12"/>
        <v>0.14601312877302744</v>
      </c>
    </row>
    <row r="791" spans="1:15" x14ac:dyDescent="0.25">
      <c r="A791" t="s">
        <v>2336</v>
      </c>
      <c r="B791" t="s">
        <v>2336</v>
      </c>
      <c r="C791" t="s">
        <v>2337</v>
      </c>
      <c r="D791" t="s">
        <v>2338</v>
      </c>
      <c r="E791" t="s">
        <v>17</v>
      </c>
      <c r="F791" t="s">
        <v>18</v>
      </c>
      <c r="G791" t="s">
        <v>19</v>
      </c>
      <c r="H791">
        <v>2221.0700000000002</v>
      </c>
      <c r="I791">
        <v>319.27999999999997</v>
      </c>
      <c r="J791">
        <v>-2.7983600000000002</v>
      </c>
      <c r="K791">
        <v>-7.2502700000000004</v>
      </c>
      <c r="L791" s="1">
        <v>5.0000000000000002E-5</v>
      </c>
      <c r="M791">
        <v>1.5804799999999999E-4</v>
      </c>
      <c r="N791" t="s">
        <v>20</v>
      </c>
      <c r="O791">
        <f t="shared" si="12"/>
        <v>0.14375061167378772</v>
      </c>
    </row>
    <row r="792" spans="1:15" x14ac:dyDescent="0.25">
      <c r="A792" t="s">
        <v>2339</v>
      </c>
      <c r="B792" t="s">
        <v>2339</v>
      </c>
      <c r="C792" t="s">
        <v>2340</v>
      </c>
      <c r="D792" t="s">
        <v>2341</v>
      </c>
      <c r="E792" t="s">
        <v>17</v>
      </c>
      <c r="F792" t="s">
        <v>18</v>
      </c>
      <c r="G792" t="s">
        <v>19</v>
      </c>
      <c r="H792">
        <v>193.94</v>
      </c>
      <c r="I792">
        <v>27.6798</v>
      </c>
      <c r="J792">
        <v>-2.80871</v>
      </c>
      <c r="K792">
        <v>-5.2308899999999996</v>
      </c>
      <c r="L792" s="1">
        <v>5.0000000000000002E-5</v>
      </c>
      <c r="M792">
        <v>1.5804799999999999E-4</v>
      </c>
      <c r="N792" t="s">
        <v>20</v>
      </c>
      <c r="O792">
        <f t="shared" si="12"/>
        <v>0.14272302464561851</v>
      </c>
    </row>
    <row r="793" spans="1:15" x14ac:dyDescent="0.25">
      <c r="A793" t="s">
        <v>2342</v>
      </c>
      <c r="B793" t="s">
        <v>2342</v>
      </c>
      <c r="C793" t="s">
        <v>2343</v>
      </c>
      <c r="D793" t="s">
        <v>2344</v>
      </c>
      <c r="E793" t="s">
        <v>17</v>
      </c>
      <c r="F793" t="s">
        <v>18</v>
      </c>
      <c r="G793" t="s">
        <v>19</v>
      </c>
      <c r="H793">
        <v>86.194900000000004</v>
      </c>
      <c r="I793">
        <v>12.234</v>
      </c>
      <c r="J793">
        <v>-2.81671</v>
      </c>
      <c r="K793">
        <v>-2.7306400000000002</v>
      </c>
      <c r="L793">
        <v>1.2999999999999999E-3</v>
      </c>
      <c r="M793">
        <v>3.2212899999999999E-3</v>
      </c>
      <c r="N793" t="s">
        <v>20</v>
      </c>
      <c r="O793">
        <f t="shared" si="12"/>
        <v>0.14193379039287957</v>
      </c>
    </row>
    <row r="794" spans="1:15" x14ac:dyDescent="0.25">
      <c r="A794" t="s">
        <v>2345</v>
      </c>
      <c r="B794" t="s">
        <v>2345</v>
      </c>
      <c r="C794" t="s">
        <v>2346</v>
      </c>
      <c r="D794" t="s">
        <v>2227</v>
      </c>
      <c r="E794" t="s">
        <v>17</v>
      </c>
      <c r="F794" t="s">
        <v>18</v>
      </c>
      <c r="G794" t="s">
        <v>19</v>
      </c>
      <c r="H794">
        <v>23.021799999999999</v>
      </c>
      <c r="I794">
        <v>3.1887799999999999</v>
      </c>
      <c r="J794">
        <v>-2.8519299999999999</v>
      </c>
      <c r="K794">
        <v>-1.7441199999999999</v>
      </c>
      <c r="L794">
        <v>1.44E-2</v>
      </c>
      <c r="M794">
        <v>2.7723500000000002E-2</v>
      </c>
      <c r="N794" t="s">
        <v>20</v>
      </c>
      <c r="O794">
        <f t="shared" si="12"/>
        <v>0.13851076390425943</v>
      </c>
    </row>
    <row r="795" spans="1:15" x14ac:dyDescent="0.25">
      <c r="A795" t="s">
        <v>2347</v>
      </c>
      <c r="B795" t="s">
        <v>2347</v>
      </c>
      <c r="C795" t="s">
        <v>2348</v>
      </c>
      <c r="D795" t="s">
        <v>2293</v>
      </c>
      <c r="E795" t="s">
        <v>17</v>
      </c>
      <c r="F795" t="s">
        <v>18</v>
      </c>
      <c r="G795" t="s">
        <v>19</v>
      </c>
      <c r="H795">
        <v>231.52</v>
      </c>
      <c r="I795">
        <v>31.830400000000001</v>
      </c>
      <c r="J795">
        <v>-2.86266</v>
      </c>
      <c r="K795">
        <v>-4.8549600000000002</v>
      </c>
      <c r="L795" s="1">
        <v>5.0000000000000002E-5</v>
      </c>
      <c r="M795">
        <v>1.5804799999999999E-4</v>
      </c>
      <c r="N795" t="s">
        <v>20</v>
      </c>
      <c r="O795">
        <f t="shared" si="12"/>
        <v>0.13748441580461448</v>
      </c>
    </row>
    <row r="796" spans="1:15" x14ac:dyDescent="0.25">
      <c r="A796" t="s">
        <v>2349</v>
      </c>
      <c r="B796" t="s">
        <v>2349</v>
      </c>
      <c r="C796" t="s">
        <v>2350</v>
      </c>
      <c r="D796" t="s">
        <v>2351</v>
      </c>
      <c r="E796" t="s">
        <v>17</v>
      </c>
      <c r="F796" t="s">
        <v>18</v>
      </c>
      <c r="G796" t="s">
        <v>19</v>
      </c>
      <c r="H796">
        <v>84.241900000000001</v>
      </c>
      <c r="I796">
        <v>11.0244</v>
      </c>
      <c r="J796">
        <v>-2.93384</v>
      </c>
      <c r="K796">
        <v>-4.06121</v>
      </c>
      <c r="L796" s="1">
        <v>5.0000000000000002E-5</v>
      </c>
      <c r="M796">
        <v>1.5804799999999999E-4</v>
      </c>
      <c r="N796" t="s">
        <v>20</v>
      </c>
      <c r="O796">
        <f t="shared" si="12"/>
        <v>0.13086579792347142</v>
      </c>
    </row>
    <row r="797" spans="1:15" x14ac:dyDescent="0.25">
      <c r="A797" t="s">
        <v>2352</v>
      </c>
      <c r="B797" t="s">
        <v>2352</v>
      </c>
      <c r="C797" t="s">
        <v>2353</v>
      </c>
      <c r="D797" t="s">
        <v>2354</v>
      </c>
      <c r="E797" t="s">
        <v>17</v>
      </c>
      <c r="F797" t="s">
        <v>18</v>
      </c>
      <c r="G797" t="s">
        <v>19</v>
      </c>
      <c r="H797">
        <v>15.8963</v>
      </c>
      <c r="I797">
        <v>2.0799099999999999</v>
      </c>
      <c r="J797">
        <v>-2.9340999999999999</v>
      </c>
      <c r="K797">
        <v>-2.4759199999999999</v>
      </c>
      <c r="L797">
        <v>1.84E-2</v>
      </c>
      <c r="M797">
        <v>3.4330600000000003E-2</v>
      </c>
      <c r="N797" t="s">
        <v>20</v>
      </c>
      <c r="O797">
        <f t="shared" si="12"/>
        <v>0.13084221564121004</v>
      </c>
    </row>
    <row r="798" spans="1:15" x14ac:dyDescent="0.25">
      <c r="A798" t="s">
        <v>2355</v>
      </c>
      <c r="B798" t="s">
        <v>2355</v>
      </c>
      <c r="C798" t="s">
        <v>2356</v>
      </c>
      <c r="D798" t="s">
        <v>2357</v>
      </c>
      <c r="E798" t="s">
        <v>17</v>
      </c>
      <c r="F798" t="s">
        <v>18</v>
      </c>
      <c r="G798" t="s">
        <v>19</v>
      </c>
      <c r="H798">
        <v>2070.87</v>
      </c>
      <c r="I798">
        <v>259.68200000000002</v>
      </c>
      <c r="J798">
        <v>-2.9954200000000002</v>
      </c>
      <c r="K798">
        <v>-7.7498300000000002</v>
      </c>
      <c r="L798" s="1">
        <v>5.0000000000000002E-5</v>
      </c>
      <c r="M798">
        <v>1.5804799999999999E-4</v>
      </c>
      <c r="N798" t="s">
        <v>20</v>
      </c>
      <c r="O798">
        <f t="shared" si="12"/>
        <v>0.12539745731386071</v>
      </c>
    </row>
    <row r="799" spans="1:15" x14ac:dyDescent="0.25">
      <c r="A799" t="s">
        <v>2358</v>
      </c>
      <c r="B799" t="s">
        <v>2358</v>
      </c>
      <c r="C799" t="s">
        <v>2359</v>
      </c>
      <c r="D799" t="s">
        <v>2360</v>
      </c>
      <c r="E799" t="s">
        <v>17</v>
      </c>
      <c r="F799" t="s">
        <v>18</v>
      </c>
      <c r="G799" t="s">
        <v>19</v>
      </c>
      <c r="H799">
        <v>37.676299999999998</v>
      </c>
      <c r="I799">
        <v>4.6348000000000003</v>
      </c>
      <c r="J799">
        <v>-3.0230800000000002</v>
      </c>
      <c r="K799">
        <v>-4.2400399999999996</v>
      </c>
      <c r="L799" s="1">
        <v>5.0000000000000002E-5</v>
      </c>
      <c r="M799">
        <v>1.5804799999999999E-4</v>
      </c>
      <c r="N799" t="s">
        <v>20</v>
      </c>
      <c r="O799">
        <f t="shared" si="12"/>
        <v>0.12301618109956293</v>
      </c>
    </row>
    <row r="800" spans="1:15" x14ac:dyDescent="0.25">
      <c r="A800" t="s">
        <v>2361</v>
      </c>
      <c r="B800" t="s">
        <v>2361</v>
      </c>
      <c r="C800" t="s">
        <v>2362</v>
      </c>
      <c r="D800" t="s">
        <v>2363</v>
      </c>
      <c r="E800" t="s">
        <v>17</v>
      </c>
      <c r="F800" t="s">
        <v>18</v>
      </c>
      <c r="G800" t="s">
        <v>19</v>
      </c>
      <c r="H800">
        <v>2731.18</v>
      </c>
      <c r="I800">
        <v>313.399</v>
      </c>
      <c r="J800">
        <v>-3.1234500000000001</v>
      </c>
      <c r="K800">
        <v>-7.40062</v>
      </c>
      <c r="L800" s="1">
        <v>5.0000000000000002E-5</v>
      </c>
      <c r="M800">
        <v>1.5804799999999999E-4</v>
      </c>
      <c r="N800" t="s">
        <v>20</v>
      </c>
      <c r="O800">
        <f t="shared" si="12"/>
        <v>0.11474872271585335</v>
      </c>
    </row>
    <row r="801" spans="1:15" x14ac:dyDescent="0.25">
      <c r="A801" t="s">
        <v>2364</v>
      </c>
      <c r="B801" t="s">
        <v>2364</v>
      </c>
      <c r="C801" t="s">
        <v>2365</v>
      </c>
      <c r="D801" t="s">
        <v>2366</v>
      </c>
      <c r="E801" t="s">
        <v>17</v>
      </c>
      <c r="F801" t="s">
        <v>18</v>
      </c>
      <c r="G801" t="s">
        <v>19</v>
      </c>
      <c r="H801">
        <v>140.08000000000001</v>
      </c>
      <c r="I801">
        <v>15.401199999999999</v>
      </c>
      <c r="J801">
        <v>-3.1851400000000001</v>
      </c>
      <c r="K801">
        <v>-7.9934700000000003</v>
      </c>
      <c r="L801" s="1">
        <v>5.0000000000000002E-5</v>
      </c>
      <c r="M801">
        <v>1.5804799999999999E-4</v>
      </c>
      <c r="N801" t="s">
        <v>20</v>
      </c>
      <c r="O801">
        <f t="shared" si="12"/>
        <v>0.10994546479816451</v>
      </c>
    </row>
    <row r="802" spans="1:15" x14ac:dyDescent="0.25">
      <c r="A802" t="s">
        <v>2367</v>
      </c>
      <c r="B802" t="s">
        <v>2367</v>
      </c>
      <c r="C802" t="s">
        <v>2368</v>
      </c>
      <c r="D802" t="s">
        <v>2369</v>
      </c>
      <c r="E802" t="s">
        <v>17</v>
      </c>
      <c r="F802" t="s">
        <v>18</v>
      </c>
      <c r="G802" t="s">
        <v>19</v>
      </c>
      <c r="H802">
        <v>48.524700000000003</v>
      </c>
      <c r="I802">
        <v>5.1287000000000003</v>
      </c>
      <c r="J802">
        <v>-3.2420499999999999</v>
      </c>
      <c r="K802">
        <v>-6.3245199999999997</v>
      </c>
      <c r="L802" s="1">
        <v>5.0000000000000002E-5</v>
      </c>
      <c r="M802">
        <v>1.5804799999999999E-4</v>
      </c>
      <c r="N802" t="s">
        <v>20</v>
      </c>
      <c r="O802">
        <f t="shared" si="12"/>
        <v>0.10569287282287317</v>
      </c>
    </row>
    <row r="803" spans="1:15" x14ac:dyDescent="0.25">
      <c r="A803" t="s">
        <v>2370</v>
      </c>
      <c r="B803" t="s">
        <v>2370</v>
      </c>
      <c r="C803" t="s">
        <v>2371</v>
      </c>
      <c r="D803" t="s">
        <v>2372</v>
      </c>
      <c r="E803" t="s">
        <v>17</v>
      </c>
      <c r="F803" t="s">
        <v>18</v>
      </c>
      <c r="G803" t="s">
        <v>19</v>
      </c>
      <c r="H803">
        <v>282.899</v>
      </c>
      <c r="I803">
        <v>29.6355</v>
      </c>
      <c r="J803">
        <v>-3.2548900000000001</v>
      </c>
      <c r="K803">
        <v>-8.0429700000000004</v>
      </c>
      <c r="L803" s="1">
        <v>5.0000000000000002E-5</v>
      </c>
      <c r="M803">
        <v>1.5804799999999999E-4</v>
      </c>
      <c r="N803" t="s">
        <v>20</v>
      </c>
      <c r="O803">
        <f t="shared" si="12"/>
        <v>0.10475637880374919</v>
      </c>
    </row>
    <row r="804" spans="1:15" x14ac:dyDescent="0.25">
      <c r="A804" t="s">
        <v>2373</v>
      </c>
      <c r="B804" t="s">
        <v>2373</v>
      </c>
      <c r="C804" t="s">
        <v>2374</v>
      </c>
      <c r="D804" t="s">
        <v>2375</v>
      </c>
      <c r="E804" t="s">
        <v>17</v>
      </c>
      <c r="F804" t="s">
        <v>18</v>
      </c>
      <c r="G804" t="s">
        <v>19</v>
      </c>
      <c r="H804">
        <v>349.78300000000002</v>
      </c>
      <c r="I804">
        <v>36.384999999999998</v>
      </c>
      <c r="J804">
        <v>-3.2650399999999999</v>
      </c>
      <c r="K804">
        <v>-7.8032199999999996</v>
      </c>
      <c r="L804" s="1">
        <v>5.0000000000000002E-5</v>
      </c>
      <c r="M804">
        <v>1.5804799999999999E-4</v>
      </c>
      <c r="N804" t="s">
        <v>20</v>
      </c>
      <c r="O804">
        <f t="shared" si="12"/>
        <v>0.10402195769789027</v>
      </c>
    </row>
    <row r="805" spans="1:15" x14ac:dyDescent="0.25">
      <c r="A805" t="s">
        <v>2376</v>
      </c>
      <c r="B805" t="s">
        <v>2376</v>
      </c>
      <c r="C805" t="s">
        <v>2377</v>
      </c>
      <c r="D805" t="s">
        <v>2378</v>
      </c>
      <c r="E805" t="s">
        <v>17</v>
      </c>
      <c r="F805" t="s">
        <v>18</v>
      </c>
      <c r="G805" t="s">
        <v>19</v>
      </c>
      <c r="H805">
        <v>13.460599999999999</v>
      </c>
      <c r="I805">
        <v>1.37042</v>
      </c>
      <c r="J805">
        <v>-3.2960500000000001</v>
      </c>
      <c r="K805">
        <v>-3.4893700000000001</v>
      </c>
      <c r="L805">
        <v>1.4999999999999999E-4</v>
      </c>
      <c r="M805">
        <v>4.45463E-4</v>
      </c>
      <c r="N805" t="s">
        <v>20</v>
      </c>
      <c r="O805">
        <f t="shared" si="12"/>
        <v>0.10180991685979139</v>
      </c>
    </row>
    <row r="806" spans="1:15" x14ac:dyDescent="0.25">
      <c r="A806" t="s">
        <v>2379</v>
      </c>
      <c r="B806" t="s">
        <v>2379</v>
      </c>
      <c r="C806" t="s">
        <v>2380</v>
      </c>
      <c r="D806" t="s">
        <v>2381</v>
      </c>
      <c r="E806" t="s">
        <v>17</v>
      </c>
      <c r="F806" t="s">
        <v>18</v>
      </c>
      <c r="G806" t="s">
        <v>19</v>
      </c>
      <c r="H806">
        <v>29.8521</v>
      </c>
      <c r="I806">
        <v>2.8878699999999999</v>
      </c>
      <c r="J806">
        <v>-3.3697499999999998</v>
      </c>
      <c r="K806">
        <v>-3.8574899999999999</v>
      </c>
      <c r="L806" s="1">
        <v>5.0000000000000002E-5</v>
      </c>
      <c r="M806">
        <v>1.5804799999999999E-4</v>
      </c>
      <c r="N806" t="s">
        <v>20</v>
      </c>
      <c r="O806">
        <f t="shared" si="12"/>
        <v>9.6739574334819847E-2</v>
      </c>
    </row>
    <row r="807" spans="1:15" x14ac:dyDescent="0.25">
      <c r="A807" t="s">
        <v>2382</v>
      </c>
      <c r="B807" t="s">
        <v>2382</v>
      </c>
      <c r="C807" t="s">
        <v>2383</v>
      </c>
      <c r="D807" t="s">
        <v>2384</v>
      </c>
      <c r="E807" t="s">
        <v>17</v>
      </c>
      <c r="F807" t="s">
        <v>18</v>
      </c>
      <c r="G807" t="s">
        <v>19</v>
      </c>
      <c r="H807">
        <v>14.3553</v>
      </c>
      <c r="I807">
        <v>1.3805499999999999</v>
      </c>
      <c r="J807">
        <v>-3.3782700000000001</v>
      </c>
      <c r="K807">
        <v>-2.6520700000000001</v>
      </c>
      <c r="L807">
        <v>1.4149999999999999E-2</v>
      </c>
      <c r="M807">
        <v>2.7342700000000001E-2</v>
      </c>
      <c r="N807" t="s">
        <v>20</v>
      </c>
      <c r="O807">
        <f t="shared" si="12"/>
        <v>9.6169951394492165E-2</v>
      </c>
    </row>
    <row r="808" spans="1:15" x14ac:dyDescent="0.25">
      <c r="A808" t="s">
        <v>2385</v>
      </c>
      <c r="B808" t="s">
        <v>2385</v>
      </c>
      <c r="C808" t="s">
        <v>2386</v>
      </c>
      <c r="D808" t="s">
        <v>2387</v>
      </c>
      <c r="E808" t="s">
        <v>17</v>
      </c>
      <c r="F808" t="s">
        <v>18</v>
      </c>
      <c r="G808" t="s">
        <v>19</v>
      </c>
      <c r="H808">
        <v>13.4382</v>
      </c>
      <c r="I808">
        <v>1.23803</v>
      </c>
      <c r="J808">
        <v>-3.4402200000000001</v>
      </c>
      <c r="K808">
        <v>-2.68106</v>
      </c>
      <c r="L808">
        <v>1.4149999999999999E-2</v>
      </c>
      <c r="M808">
        <v>2.7342700000000001E-2</v>
      </c>
      <c r="N808" t="s">
        <v>20</v>
      </c>
      <c r="O808">
        <f t="shared" si="12"/>
        <v>9.2127776225637892E-2</v>
      </c>
    </row>
    <row r="809" spans="1:15" x14ac:dyDescent="0.25">
      <c r="A809" t="s">
        <v>2388</v>
      </c>
      <c r="B809" t="s">
        <v>2388</v>
      </c>
      <c r="C809" t="s">
        <v>2389</v>
      </c>
      <c r="D809" t="s">
        <v>2390</v>
      </c>
      <c r="E809" t="s">
        <v>17</v>
      </c>
      <c r="F809" t="s">
        <v>18</v>
      </c>
      <c r="G809" t="s">
        <v>19</v>
      </c>
      <c r="H809">
        <v>85.348399999999998</v>
      </c>
      <c r="I809">
        <v>7.7529199999999996</v>
      </c>
      <c r="J809">
        <v>-3.46055</v>
      </c>
      <c r="K809">
        <v>-8.1635799999999996</v>
      </c>
      <c r="L809" s="1">
        <v>5.0000000000000002E-5</v>
      </c>
      <c r="M809">
        <v>1.5804799999999999E-4</v>
      </c>
      <c r="N809" t="s">
        <v>20</v>
      </c>
      <c r="O809">
        <f t="shared" si="12"/>
        <v>9.0838645227616768E-2</v>
      </c>
    </row>
    <row r="810" spans="1:15" x14ac:dyDescent="0.25">
      <c r="A810" t="s">
        <v>2391</v>
      </c>
      <c r="B810" t="s">
        <v>2391</v>
      </c>
      <c r="C810" t="s">
        <v>2392</v>
      </c>
      <c r="D810" t="s">
        <v>2393</v>
      </c>
      <c r="E810" t="s">
        <v>17</v>
      </c>
      <c r="F810" t="s">
        <v>18</v>
      </c>
      <c r="G810" t="s">
        <v>19</v>
      </c>
      <c r="H810">
        <v>1475.14</v>
      </c>
      <c r="I810">
        <v>132.82</v>
      </c>
      <c r="J810">
        <v>-3.4733100000000001</v>
      </c>
      <c r="K810">
        <v>-8.7762100000000007</v>
      </c>
      <c r="L810" s="1">
        <v>5.0000000000000002E-5</v>
      </c>
      <c r="M810">
        <v>1.5804799999999999E-4</v>
      </c>
      <c r="N810" t="s">
        <v>20</v>
      </c>
      <c r="O810">
        <f t="shared" si="12"/>
        <v>9.0038760088671371E-2</v>
      </c>
    </row>
    <row r="811" spans="1:15" x14ac:dyDescent="0.25">
      <c r="A811" t="s">
        <v>2394</v>
      </c>
      <c r="B811" t="s">
        <v>2394</v>
      </c>
      <c r="C811" t="s">
        <v>2395</v>
      </c>
      <c r="D811" t="s">
        <v>2396</v>
      </c>
      <c r="E811" t="s">
        <v>17</v>
      </c>
      <c r="F811" t="s">
        <v>18</v>
      </c>
      <c r="G811" t="s">
        <v>19</v>
      </c>
      <c r="H811">
        <v>2263.2600000000002</v>
      </c>
      <c r="I811">
        <v>163.47800000000001</v>
      </c>
      <c r="J811">
        <v>-3.7912300000000001</v>
      </c>
      <c r="K811">
        <v>-9.6474799999999998</v>
      </c>
      <c r="L811" s="1">
        <v>5.0000000000000002E-5</v>
      </c>
      <c r="M811">
        <v>1.5804799999999999E-4</v>
      </c>
      <c r="N811" t="s">
        <v>20</v>
      </c>
      <c r="O811">
        <f t="shared" si="12"/>
        <v>7.2231402833269745E-2</v>
      </c>
    </row>
    <row r="812" spans="1:15" x14ac:dyDescent="0.25">
      <c r="A812" t="s">
        <v>2397</v>
      </c>
      <c r="B812" t="s">
        <v>2397</v>
      </c>
      <c r="C812" t="s">
        <v>2398</v>
      </c>
      <c r="D812" t="s">
        <v>2399</v>
      </c>
      <c r="E812" t="s">
        <v>17</v>
      </c>
      <c r="F812" t="s">
        <v>18</v>
      </c>
      <c r="G812" t="s">
        <v>19</v>
      </c>
      <c r="H812">
        <v>36.720599999999997</v>
      </c>
      <c r="I812">
        <v>2.4013300000000002</v>
      </c>
      <c r="J812">
        <v>-3.9346800000000002</v>
      </c>
      <c r="K812">
        <v>-4.0003299999999999</v>
      </c>
      <c r="L812" s="1">
        <v>1E-4</v>
      </c>
      <c r="M812">
        <v>3.04457E-4</v>
      </c>
      <c r="N812" t="s">
        <v>20</v>
      </c>
      <c r="O812">
        <f t="shared" si="12"/>
        <v>6.5394812161987781E-2</v>
      </c>
    </row>
    <row r="813" spans="1:15" x14ac:dyDescent="0.25">
      <c r="A813" t="s">
        <v>2400</v>
      </c>
      <c r="B813" t="s">
        <v>2400</v>
      </c>
      <c r="C813" t="s">
        <v>2401</v>
      </c>
      <c r="D813" t="s">
        <v>2402</v>
      </c>
      <c r="E813" t="s">
        <v>17</v>
      </c>
      <c r="F813" t="s">
        <v>18</v>
      </c>
      <c r="G813" t="s">
        <v>19</v>
      </c>
      <c r="H813">
        <v>8616.4599999999991</v>
      </c>
      <c r="I813">
        <v>548.55799999999999</v>
      </c>
      <c r="J813">
        <v>-3.9733800000000001</v>
      </c>
      <c r="K813">
        <v>-10.1378</v>
      </c>
      <c r="L813" s="1">
        <v>5.0000000000000002E-5</v>
      </c>
      <c r="M813">
        <v>1.5804799999999999E-4</v>
      </c>
      <c r="N813" t="s">
        <v>20</v>
      </c>
      <c r="O813">
        <f t="shared" si="12"/>
        <v>6.366392876029689E-2</v>
      </c>
    </row>
    <row r="814" spans="1:15" x14ac:dyDescent="0.25">
      <c r="A814" t="s">
        <v>2403</v>
      </c>
      <c r="B814" t="s">
        <v>2403</v>
      </c>
      <c r="C814" t="s">
        <v>2404</v>
      </c>
      <c r="D814" t="s">
        <v>2405</v>
      </c>
      <c r="E814" t="s">
        <v>17</v>
      </c>
      <c r="F814" t="s">
        <v>18</v>
      </c>
      <c r="G814" t="s">
        <v>19</v>
      </c>
      <c r="H814">
        <v>45754</v>
      </c>
      <c r="I814">
        <v>2675.1</v>
      </c>
      <c r="J814">
        <v>-4.0962300000000003</v>
      </c>
      <c r="K814">
        <v>-9.2140000000000004</v>
      </c>
      <c r="L814" s="1">
        <v>5.0000000000000002E-5</v>
      </c>
      <c r="M814">
        <v>1.5804799999999999E-4</v>
      </c>
      <c r="N814" t="s">
        <v>20</v>
      </c>
      <c r="O814">
        <f t="shared" si="12"/>
        <v>5.8467146813690613E-2</v>
      </c>
    </row>
    <row r="815" spans="1:15" x14ac:dyDescent="0.25">
      <c r="A815" t="s">
        <v>2406</v>
      </c>
      <c r="B815" t="s">
        <v>2406</v>
      </c>
      <c r="C815" t="s">
        <v>2407</v>
      </c>
      <c r="D815" t="s">
        <v>2408</v>
      </c>
      <c r="E815" t="s">
        <v>17</v>
      </c>
      <c r="F815" t="s">
        <v>18</v>
      </c>
      <c r="G815" t="s">
        <v>19</v>
      </c>
      <c r="H815">
        <v>14534.7</v>
      </c>
      <c r="I815">
        <v>830.31700000000001</v>
      </c>
      <c r="J815">
        <v>-4.1296999999999997</v>
      </c>
      <c r="K815">
        <v>-10.2301</v>
      </c>
      <c r="L815" s="1">
        <v>5.0000000000000002E-5</v>
      </c>
      <c r="M815">
        <v>1.5804799999999999E-4</v>
      </c>
      <c r="N815" t="s">
        <v>20</v>
      </c>
      <c r="O815">
        <f t="shared" si="12"/>
        <v>5.7126343493508057E-2</v>
      </c>
    </row>
    <row r="816" spans="1:15" x14ac:dyDescent="0.25">
      <c r="A816" t="s">
        <v>2409</v>
      </c>
      <c r="B816" t="s">
        <v>2409</v>
      </c>
      <c r="C816" t="s">
        <v>2410</v>
      </c>
      <c r="D816" t="s">
        <v>2411</v>
      </c>
      <c r="E816" t="s">
        <v>17</v>
      </c>
      <c r="F816" t="s">
        <v>18</v>
      </c>
      <c r="G816" t="s">
        <v>19</v>
      </c>
      <c r="H816">
        <v>2253.7800000000002</v>
      </c>
      <c r="I816">
        <v>120.502</v>
      </c>
      <c r="J816">
        <v>-4.2252200000000002</v>
      </c>
      <c r="K816">
        <v>-10.6821</v>
      </c>
      <c r="L816" s="1">
        <v>5.0000000000000002E-5</v>
      </c>
      <c r="M816">
        <v>1.5804799999999999E-4</v>
      </c>
      <c r="N816" t="s">
        <v>20</v>
      </c>
      <c r="O816">
        <f t="shared" si="12"/>
        <v>5.3466535244282652E-2</v>
      </c>
    </row>
    <row r="817" spans="1:15" x14ac:dyDescent="0.25">
      <c r="A817" t="s">
        <v>2412</v>
      </c>
      <c r="B817" t="s">
        <v>2412</v>
      </c>
      <c r="C817" t="s">
        <v>2413</v>
      </c>
      <c r="D817" t="s">
        <v>2414</v>
      </c>
      <c r="E817" t="s">
        <v>17</v>
      </c>
      <c r="F817" t="s">
        <v>18</v>
      </c>
      <c r="G817" t="s">
        <v>19</v>
      </c>
      <c r="H817">
        <v>6967.78</v>
      </c>
      <c r="I817">
        <v>361.35599999999999</v>
      </c>
      <c r="J817">
        <v>-4.2692100000000002</v>
      </c>
      <c r="K817">
        <v>-10.3592</v>
      </c>
      <c r="L817" s="1">
        <v>5.0000000000000002E-5</v>
      </c>
      <c r="M817">
        <v>1.5804799999999999E-4</v>
      </c>
      <c r="N817" t="s">
        <v>20</v>
      </c>
      <c r="O817">
        <f t="shared" si="12"/>
        <v>5.186086213575599E-2</v>
      </c>
    </row>
    <row r="818" spans="1:15" x14ac:dyDescent="0.25">
      <c r="A818" t="s">
        <v>2415</v>
      </c>
      <c r="B818" t="s">
        <v>2415</v>
      </c>
      <c r="C818" t="s">
        <v>2416</v>
      </c>
      <c r="D818" t="s">
        <v>2417</v>
      </c>
      <c r="E818" t="s">
        <v>17</v>
      </c>
      <c r="F818" t="s">
        <v>18</v>
      </c>
      <c r="G818" t="s">
        <v>19</v>
      </c>
      <c r="H818">
        <v>57.294600000000003</v>
      </c>
      <c r="I818">
        <v>2.8514300000000001</v>
      </c>
      <c r="J818">
        <v>-4.32864</v>
      </c>
      <c r="K818">
        <v>-6.0793400000000002</v>
      </c>
      <c r="L818" s="1">
        <v>5.0000000000000002E-5</v>
      </c>
      <c r="M818">
        <v>1.5804799999999999E-4</v>
      </c>
      <c r="N818" t="s">
        <v>20</v>
      </c>
      <c r="O818">
        <f t="shared" si="12"/>
        <v>4.9767923362834234E-2</v>
      </c>
    </row>
    <row r="819" spans="1:15" x14ac:dyDescent="0.25">
      <c r="A819" t="s">
        <v>2418</v>
      </c>
      <c r="B819" t="s">
        <v>2418</v>
      </c>
      <c r="C819" t="s">
        <v>2419</v>
      </c>
      <c r="D819" t="s">
        <v>2420</v>
      </c>
      <c r="E819" t="s">
        <v>17</v>
      </c>
      <c r="F819" t="s">
        <v>18</v>
      </c>
      <c r="G819" t="s">
        <v>19</v>
      </c>
      <c r="H819">
        <v>2793.79</v>
      </c>
      <c r="I819">
        <v>130.773</v>
      </c>
      <c r="J819">
        <v>-4.4170800000000003</v>
      </c>
      <c r="K819">
        <v>-10.9277</v>
      </c>
      <c r="L819" s="1">
        <v>5.0000000000000002E-5</v>
      </c>
      <c r="M819">
        <v>1.5804799999999999E-4</v>
      </c>
      <c r="N819" t="s">
        <v>20</v>
      </c>
      <c r="O819">
        <f t="shared" si="12"/>
        <v>4.6808683504228621E-2</v>
      </c>
    </row>
    <row r="820" spans="1:15" x14ac:dyDescent="0.25">
      <c r="A820" t="s">
        <v>2421</v>
      </c>
      <c r="B820" t="s">
        <v>2421</v>
      </c>
      <c r="C820" t="s">
        <v>2422</v>
      </c>
      <c r="D820" t="s">
        <v>2423</v>
      </c>
      <c r="E820" t="s">
        <v>17</v>
      </c>
      <c r="F820" t="s">
        <v>18</v>
      </c>
      <c r="G820" t="s">
        <v>19</v>
      </c>
      <c r="H820">
        <v>3340.86</v>
      </c>
      <c r="I820">
        <v>127.74299999999999</v>
      </c>
      <c r="J820">
        <v>-4.7089100000000004</v>
      </c>
      <c r="K820">
        <v>-11.9261</v>
      </c>
      <c r="L820" s="1">
        <v>5.0000000000000002E-5</v>
      </c>
      <c r="M820">
        <v>1.5804799999999999E-4</v>
      </c>
      <c r="N820" t="s">
        <v>20</v>
      </c>
      <c r="O820">
        <f t="shared" si="12"/>
        <v>3.8236386520886727E-2</v>
      </c>
    </row>
    <row r="821" spans="1:15" x14ac:dyDescent="0.25">
      <c r="A821" t="s">
        <v>2424</v>
      </c>
      <c r="B821" t="s">
        <v>2424</v>
      </c>
      <c r="C821" t="s">
        <v>2425</v>
      </c>
      <c r="D821" t="s">
        <v>2426</v>
      </c>
      <c r="E821" t="s">
        <v>17</v>
      </c>
      <c r="F821" t="s">
        <v>18</v>
      </c>
      <c r="G821" t="s">
        <v>19</v>
      </c>
      <c r="H821">
        <v>58.273699999999998</v>
      </c>
      <c r="I821">
        <v>2.1076600000000001</v>
      </c>
      <c r="J821">
        <v>-4.7891300000000001</v>
      </c>
      <c r="K821">
        <v>-6.3525299999999998</v>
      </c>
      <c r="L821" s="1">
        <v>5.0000000000000002E-5</v>
      </c>
      <c r="M821">
        <v>1.5804799999999999E-4</v>
      </c>
      <c r="N821" t="s">
        <v>20</v>
      </c>
      <c r="O821">
        <f t="shared" si="12"/>
        <v>3.6168310039023009E-2</v>
      </c>
    </row>
    <row r="822" spans="1:15" x14ac:dyDescent="0.25">
      <c r="A822" t="s">
        <v>2427</v>
      </c>
      <c r="B822" t="s">
        <v>2427</v>
      </c>
      <c r="C822" t="s">
        <v>2428</v>
      </c>
      <c r="D822" t="s">
        <v>2429</v>
      </c>
      <c r="E822" t="s">
        <v>17</v>
      </c>
      <c r="F822" t="s">
        <v>18</v>
      </c>
      <c r="G822" t="s">
        <v>19</v>
      </c>
      <c r="H822">
        <v>1891.68</v>
      </c>
      <c r="I822">
        <v>48.570300000000003</v>
      </c>
      <c r="J822">
        <v>-5.2834500000000002</v>
      </c>
      <c r="K822">
        <v>-10.902799999999999</v>
      </c>
      <c r="L822" s="1">
        <v>5.0000000000000002E-5</v>
      </c>
      <c r="M822">
        <v>1.5804799999999999E-4</v>
      </c>
      <c r="N822" t="s">
        <v>20</v>
      </c>
      <c r="O822">
        <f t="shared" si="12"/>
        <v>2.5675745921912723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oma Lind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a, Ezinne (LLU)</dc:creator>
  <cp:lastModifiedBy>Aja, Ezinne (LLU)</cp:lastModifiedBy>
  <dcterms:created xsi:type="dcterms:W3CDTF">2021-07-21T15:04:18Z</dcterms:created>
  <dcterms:modified xsi:type="dcterms:W3CDTF">2021-09-23T23:27:22Z</dcterms:modified>
</cp:coreProperties>
</file>